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40" windowHeight="11260"/>
  </bookViews>
  <sheets>
    <sheet name="总数据" sheetId="4" r:id="rId1"/>
    <sheet name="控制变量" sheetId="3" r:id="rId2"/>
    <sheet name="描述性统计" sheetId="5" r:id="rId3"/>
    <sheet name="基准回归模型" sheetId="6" r:id="rId4"/>
    <sheet name="稳健性回归" sheetId="7" r:id="rId5"/>
    <sheet name="工具变量法" sheetId="8" r:id="rId6"/>
    <sheet name="空间计量模型" sheetId="2" r:id="rId7"/>
    <sheet name="bootstrap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7" uniqueCount="207">
  <si>
    <t>id</t>
  </si>
  <si>
    <t>year</t>
  </si>
  <si>
    <t>地区</t>
  </si>
  <si>
    <t>FSR</t>
  </si>
  <si>
    <t>FSR#</t>
  </si>
  <si>
    <t>抵抗能力</t>
  </si>
  <si>
    <t>适应能力</t>
  </si>
  <si>
    <t>变革能力</t>
  </si>
  <si>
    <t>Dig1</t>
  </si>
  <si>
    <t>Dig2</t>
  </si>
  <si>
    <t>产业集聚（与区划面积）</t>
  </si>
  <si>
    <t>产业集聚区位熵</t>
  </si>
  <si>
    <t>信息化水平</t>
  </si>
  <si>
    <t>政府干预程度</t>
  </si>
  <si>
    <t>研发强度</t>
  </si>
  <si>
    <t>就业密度</t>
  </si>
  <si>
    <t>工业化水平</t>
  </si>
  <si>
    <t>对外开放程度</t>
  </si>
  <si>
    <t>交通基础设施水平1</t>
  </si>
  <si>
    <t>交通基础设施水平2</t>
  </si>
  <si>
    <t>外商直接投资</t>
  </si>
  <si>
    <t>城镇化水平</t>
  </si>
  <si>
    <t>人力资本水平</t>
  </si>
  <si>
    <t>ln经济发展水平</t>
  </si>
  <si>
    <t>泰尔指数</t>
  </si>
  <si>
    <t>税负水平</t>
  </si>
  <si>
    <t>失业状况</t>
  </si>
  <si>
    <t>社会消费水平</t>
  </si>
  <si>
    <t>技术市场发展水平</t>
  </si>
  <si>
    <t>能源结构</t>
  </si>
  <si>
    <t>ln人口密度</t>
  </si>
  <si>
    <t>创新水平</t>
  </si>
  <si>
    <t>环境规制</t>
  </si>
  <si>
    <t>老龄财政负担</t>
  </si>
  <si>
    <t>产业结构</t>
  </si>
  <si>
    <t>CRITIC</t>
  </si>
  <si>
    <t>固定电话情况</t>
  </si>
  <si>
    <t>邮政所情况</t>
  </si>
  <si>
    <t>ln邮政局所</t>
  </si>
  <si>
    <t>ln固定电话</t>
  </si>
  <si>
    <t>北京</t>
  </si>
  <si>
    <t>天津</t>
  </si>
  <si>
    <t>河北</t>
  </si>
  <si>
    <t>山西</t>
  </si>
  <si>
    <t>内蒙古</t>
  </si>
  <si>
    <t>辽宁</t>
  </si>
  <si>
    <t>吉林</t>
  </si>
  <si>
    <t>黑龙江</t>
  </si>
  <si>
    <t>上海</t>
  </si>
  <si>
    <t>江苏</t>
  </si>
  <si>
    <t>浙江</t>
  </si>
  <si>
    <t>安徽</t>
  </si>
  <si>
    <t>福建</t>
  </si>
  <si>
    <t>江西</t>
  </si>
  <si>
    <t>山东</t>
  </si>
  <si>
    <t>河南</t>
  </si>
  <si>
    <t>湖北</t>
  </si>
  <si>
    <t>湖南</t>
  </si>
  <si>
    <t>广东</t>
  </si>
  <si>
    <t>广西</t>
  </si>
  <si>
    <t>海南</t>
  </si>
  <si>
    <t>重庆</t>
  </si>
  <si>
    <t>四川</t>
  </si>
  <si>
    <t>贵州</t>
  </si>
  <si>
    <t>云南</t>
  </si>
  <si>
    <t>陕西</t>
  </si>
  <si>
    <t>甘肃</t>
  </si>
  <si>
    <t>青海</t>
  </si>
  <si>
    <t>宁夏</t>
  </si>
  <si>
    <t>新疆</t>
  </si>
  <si>
    <t>工业化程度</t>
  </si>
  <si>
    <t>工业增加值/GDP</t>
  </si>
  <si>
    <t>就业人员数万人/行政区划面积平方公里</t>
  </si>
  <si>
    <t>第三产业产值/第二产业产值</t>
  </si>
  <si>
    <t>城镇人口所占比率（%）</t>
  </si>
  <si>
    <t>人均GDP（平减价格2000年为基期）（元）取对数</t>
  </si>
  <si>
    <t>高等学校在校学生人数（万人）/总人口（万人）</t>
  </si>
  <si>
    <t>外商直接投资额（万美元）*汇率/地区生产总值（亿元）</t>
  </si>
  <si>
    <t>货物进出口金额（万美元）*汇率/地区生产总值（亿元）</t>
  </si>
  <si>
    <t>社会消费品零售总额/GDP</t>
  </si>
  <si>
    <t>公路里程（公里）取对数</t>
  </si>
  <si>
    <t>货运量合计（万吨）取对数</t>
  </si>
  <si>
    <t>技术市场成交额/GDP</t>
  </si>
  <si>
    <t>电力消费量（亿千瓦小时）占全国比例</t>
  </si>
  <si>
    <t>财政支出/GDP</t>
  </si>
  <si>
    <t>RD经费内部支出（万元）/10000/GDP（亿元）</t>
  </si>
  <si>
    <t>人口密度</t>
  </si>
  <si>
    <t>年末常住人口/总人口（万人）/省级行政区划面积（万平方千米）取对数</t>
  </si>
  <si>
    <t>国内发明专利申请受理量（件）取对数</t>
  </si>
  <si>
    <t>邮电业务总量（亿元）/GDP（亿元）</t>
  </si>
  <si>
    <t>税收收入（亿元）/地区生产总值（亿元）</t>
  </si>
  <si>
    <t>工业污染治理完成投资额/工业增加值</t>
  </si>
  <si>
    <t>城镇失业情况</t>
  </si>
  <si>
    <t>城镇登记失业率(%)</t>
  </si>
  <si>
    <t>城乡收入差距</t>
  </si>
  <si>
    <t>（地方财政科学技术支出+地方财政教育支出）/地方财政一般预算支出</t>
  </si>
  <si>
    <t>固定电话年末用户（万户）*上一年互联网上网人数（万人）</t>
  </si>
  <si>
    <t>邮政局情况</t>
  </si>
  <si>
    <t>邮政局所（处）*上一年互联网上网人数（万人）</t>
  </si>
  <si>
    <t>变量名称</t>
  </si>
  <si>
    <t>变量定义</t>
  </si>
  <si>
    <t>中间值</t>
  </si>
  <si>
    <t>标准误</t>
  </si>
  <si>
    <t>最小值</t>
  </si>
  <si>
    <t>最大值</t>
  </si>
  <si>
    <t>粮食体系韧性</t>
  </si>
  <si>
    <t>数字经济</t>
  </si>
  <si>
    <t>Dig</t>
  </si>
  <si>
    <t>产业集聚</t>
  </si>
  <si>
    <t>Agg</t>
  </si>
  <si>
    <t>Inf</t>
  </si>
  <si>
    <r>
      <rPr>
        <sz val="10.5"/>
        <color theme="1"/>
        <rFont val="宋体"/>
        <charset val="134"/>
        <scheme val="minor"/>
      </rPr>
      <t>Emp</t>
    </r>
  </si>
  <si>
    <t>For</t>
  </si>
  <si>
    <t>Tec</t>
  </si>
  <si>
    <r>
      <rPr>
        <sz val="10.5"/>
        <color theme="1"/>
        <rFont val="宋体"/>
        <charset val="134"/>
        <scheme val="minor"/>
      </rPr>
      <t>Ind</t>
    </r>
  </si>
  <si>
    <r>
      <rPr>
        <sz val="10.5"/>
        <color theme="1"/>
        <rFont val="宋体"/>
        <charset val="134"/>
        <scheme val="minor"/>
      </rPr>
      <t>Open</t>
    </r>
  </si>
  <si>
    <t>FSR(1)</t>
  </si>
  <si>
    <t>FSR(2)</t>
  </si>
  <si>
    <t>FSR(3)</t>
  </si>
  <si>
    <t>FSR(4)</t>
  </si>
  <si>
    <t xml:space="preserve">0.164***（0.028） </t>
  </si>
  <si>
    <t xml:space="preserve">0.102**(0.047) </t>
  </si>
  <si>
    <t>0.121***(0.038)</t>
  </si>
  <si>
    <t>0.111*(0.063)</t>
  </si>
  <si>
    <t xml:space="preserve">0.003（0.056） </t>
  </si>
  <si>
    <t>0.077**(0.032)</t>
  </si>
  <si>
    <t>-0.147(0.115)</t>
  </si>
  <si>
    <t xml:space="preserve">0.255***(0.084) </t>
  </si>
  <si>
    <t xml:space="preserve">1.012***（0.108） </t>
  </si>
  <si>
    <t xml:space="preserve">2.326***(0.641) </t>
  </si>
  <si>
    <t>0.987***(0.119)</t>
  </si>
  <si>
    <t xml:space="preserve">2.384***(0.637) </t>
  </si>
  <si>
    <t>-0.336*(0.184)</t>
  </si>
  <si>
    <t>-0.431***(0.131)</t>
  </si>
  <si>
    <t>-0.362*(0.192)</t>
  </si>
  <si>
    <t>-0.462***(0.140)</t>
  </si>
  <si>
    <t xml:space="preserve">-0.240***（0.091） </t>
  </si>
  <si>
    <t>0.444**(0.193)</t>
  </si>
  <si>
    <t>-0.275***(0.092)</t>
  </si>
  <si>
    <t xml:space="preserve">0.462**(0.192) </t>
  </si>
  <si>
    <t xml:space="preserve">0.111*(0.063)
</t>
  </si>
  <si>
    <t>-0.081*(0.045)</t>
  </si>
  <si>
    <t>-0.092**(0.044)</t>
  </si>
  <si>
    <t>-0.070(0.044)</t>
  </si>
  <si>
    <t>-0.068(0.050(</t>
  </si>
  <si>
    <t xml:space="preserve">-0.112***(0.012) </t>
  </si>
  <si>
    <t xml:space="preserve">-0.022(0.024) </t>
  </si>
  <si>
    <t xml:space="preserve">-0.096***(0.017) </t>
  </si>
  <si>
    <t>-0.016(0.025)</t>
  </si>
  <si>
    <t xml:space="preserve">2.384***(0.637) 
 </t>
  </si>
  <si>
    <t>时间/省份固定</t>
  </si>
  <si>
    <t>不固定</t>
  </si>
  <si>
    <t>省份固定</t>
  </si>
  <si>
    <t>年份固定</t>
  </si>
  <si>
    <t>省份和年份固定</t>
  </si>
  <si>
    <t xml:space="preserve">-0.462***(0.140)
</t>
  </si>
  <si>
    <t>样本量</t>
  </si>
  <si>
    <t xml:space="preserve">0.462**(0.192) 
 </t>
  </si>
  <si>
    <t>R2</t>
  </si>
  <si>
    <t xml:space="preserve">-0.068(0.050(
</t>
  </si>
  <si>
    <t xml:space="preserve">-0.016(0.025)
</t>
  </si>
  <si>
    <t>0.214*（0.120）</t>
  </si>
  <si>
    <t>0.127*(0.069)</t>
  </si>
  <si>
    <t>——</t>
  </si>
  <si>
    <t>Dig#</t>
  </si>
  <si>
    <t>— —</t>
  </si>
  <si>
    <t>0.181**（0.084）</t>
  </si>
  <si>
    <t>控制变量</t>
  </si>
  <si>
    <t>是</t>
  </si>
  <si>
    <t>时间固定效应</t>
  </si>
  <si>
    <t>省份固定效应</t>
  </si>
  <si>
    <r>
      <rPr>
        <sz val="9"/>
        <color rgb="FF000000"/>
        <rFont val="宋体"/>
        <charset val="134"/>
        <scheme val="minor"/>
      </rPr>
      <t>变量</t>
    </r>
  </si>
  <si>
    <r>
      <rPr>
        <sz val="9"/>
        <color rgb="FF000000"/>
        <rFont val="宋体"/>
        <charset val="134"/>
        <scheme val="minor"/>
      </rPr>
      <t>工具变量法</t>
    </r>
  </si>
  <si>
    <r>
      <rPr>
        <sz val="9"/>
        <color rgb="FF000000"/>
        <rFont val="宋体"/>
        <charset val="134"/>
        <scheme val="minor"/>
      </rPr>
      <t>（</t>
    </r>
    <r>
      <rPr>
        <sz val="9"/>
        <color rgb="FF000000"/>
        <rFont val="宋体"/>
        <charset val="134"/>
        <scheme val="minor"/>
      </rPr>
      <t>1</t>
    </r>
    <r>
      <rPr>
        <sz val="9"/>
        <color rgb="FF000000"/>
        <rFont val="宋体"/>
        <charset val="134"/>
        <scheme val="minor"/>
      </rPr>
      <t>）第一阶段</t>
    </r>
    <r>
      <rPr>
        <sz val="9"/>
        <color rgb="FF000000"/>
        <rFont val="宋体"/>
        <charset val="134"/>
        <scheme val="minor"/>
      </rPr>
      <t>Dig</t>
    </r>
  </si>
  <si>
    <r>
      <rPr>
        <sz val="9"/>
        <color rgb="FF000000"/>
        <rFont val="宋体"/>
        <charset val="134"/>
        <scheme val="minor"/>
      </rPr>
      <t>（</t>
    </r>
    <r>
      <rPr>
        <sz val="9"/>
        <color rgb="FF000000"/>
        <rFont val="宋体"/>
        <charset val="134"/>
        <scheme val="minor"/>
      </rPr>
      <t>2</t>
    </r>
    <r>
      <rPr>
        <sz val="9"/>
        <color rgb="FF000000"/>
        <rFont val="宋体"/>
        <charset val="134"/>
        <scheme val="minor"/>
      </rPr>
      <t>）第二阶段</t>
    </r>
    <r>
      <rPr>
        <sz val="9"/>
        <color rgb="FF000000"/>
        <rFont val="宋体"/>
        <charset val="134"/>
        <scheme val="minor"/>
      </rPr>
      <t>FSR</t>
    </r>
  </si>
  <si>
    <t>IV</t>
  </si>
  <si>
    <t>6.38e-08***（4.12e-09）</t>
  </si>
  <si>
    <r>
      <rPr>
        <sz val="9"/>
        <color rgb="FF000000"/>
        <rFont val="宋体"/>
        <charset val="134"/>
        <scheme val="minor"/>
      </rPr>
      <t>—</t>
    </r>
  </si>
  <si>
    <r>
      <rPr>
        <sz val="9"/>
        <color rgb="FF000000"/>
        <rFont val="宋体"/>
        <charset val="134"/>
        <scheme val="minor"/>
      </rPr>
      <t>Dig</t>
    </r>
  </si>
  <si>
    <t>0.103**（0.051）</t>
  </si>
  <si>
    <r>
      <rPr>
        <sz val="9"/>
        <color rgb="FF000000"/>
        <rFont val="宋体"/>
        <charset val="134"/>
        <scheme val="minor"/>
      </rPr>
      <t>控制变量</t>
    </r>
  </si>
  <si>
    <r>
      <rPr>
        <sz val="9"/>
        <color rgb="FF000000"/>
        <rFont val="宋体"/>
        <charset val="134"/>
        <scheme val="minor"/>
      </rPr>
      <t>是</t>
    </r>
  </si>
  <si>
    <t>弱工具变量检验（F值）</t>
  </si>
  <si>
    <r>
      <rPr>
        <sz val="9"/>
        <color rgb="FF000000"/>
        <rFont val="宋体"/>
        <charset val="134"/>
        <scheme val="minor"/>
      </rPr>
      <t>样本量</t>
    </r>
  </si>
  <si>
    <t>变量</t>
  </si>
  <si>
    <t>SDM</t>
  </si>
  <si>
    <t>SAR</t>
  </si>
  <si>
    <t>Main</t>
  </si>
  <si>
    <t>0.371***(0.037)</t>
  </si>
  <si>
    <t>0.381***(0.035)</t>
  </si>
  <si>
    <t>Wx</t>
  </si>
  <si>
    <t>0.060(0.054)</t>
  </si>
  <si>
    <t>rho</t>
  </si>
  <si>
    <t>0.177**(0.083)</t>
  </si>
  <si>
    <t>0.211***(0.076)</t>
  </si>
  <si>
    <t>sigma2_e</t>
  </si>
  <si>
    <t>0.000***(0.000)</t>
  </si>
  <si>
    <t>直接效应</t>
  </si>
  <si>
    <r>
      <rPr>
        <sz val="11"/>
        <color theme="1"/>
        <rFont val="宋体"/>
        <charset val="134"/>
        <scheme val="minor"/>
      </rPr>
      <t>0.378***(0</t>
    </r>
    <r>
      <rPr>
        <b/>
        <sz val="11"/>
        <color theme="1"/>
        <rFont val="宋体"/>
        <charset val="134"/>
        <scheme val="minor"/>
      </rPr>
      <t>.039)</t>
    </r>
  </si>
  <si>
    <t>0.387***(0.037)</t>
  </si>
  <si>
    <t>间接效应</t>
  </si>
  <si>
    <t>0.151**(0.071)</t>
  </si>
  <si>
    <t>0.103**(0.046)</t>
  </si>
  <si>
    <t>总效应</t>
  </si>
  <si>
    <t>0.530***(0.058)</t>
  </si>
  <si>
    <t>0.491***(0.065)</t>
  </si>
  <si>
    <t>within R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"/>
    <numFmt numFmtId="178" formatCode="0.000_);[Red]\(0.000\)"/>
  </numFmts>
  <fonts count="27">
    <font>
      <sz val="11"/>
      <color theme="1"/>
      <name val="宋体"/>
      <charset val="134"/>
      <scheme val="minor"/>
    </font>
    <font>
      <sz val="9"/>
      <color rgb="FF000000"/>
      <name val="宋体"/>
      <charset val="134"/>
      <scheme val="minor"/>
    </font>
    <font>
      <sz val="10.5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宋体"/>
      <charset val="134"/>
    </font>
    <font>
      <sz val="11"/>
      <color theme="1"/>
      <name val="宋体"/>
      <charset val="134"/>
    </font>
    <font>
      <sz val="10"/>
      <name val="Arial"/>
      <charset val="134"/>
    </font>
    <font>
      <sz val="10"/>
      <name val="宋体-简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8" applyNumberFormat="0" applyAlignment="0" applyProtection="0">
      <alignment vertical="center"/>
    </xf>
    <xf numFmtId="0" fontId="17" fillId="4" borderId="9" applyNumberFormat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5" borderId="10" applyNumberFormat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6" fillId="0" borderId="0"/>
  </cellStyleXfs>
  <cellXfs count="37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2" fillId="0" borderId="1" xfId="0" applyFont="1" applyBorder="1" applyAlignment="1">
      <alignment horizontal="center" vertical="center"/>
    </xf>
    <xf numFmtId="176" fontId="0" fillId="0" borderId="0" xfId="0" applyNumberFormat="1" applyAlignment="1">
      <alignment vertical="center" wrapText="1"/>
    </xf>
    <xf numFmtId="176" fontId="0" fillId="0" borderId="0" xfId="0" applyNumberFormat="1">
      <alignment vertical="center"/>
    </xf>
    <xf numFmtId="176" fontId="0" fillId="0" borderId="1" xfId="0" applyNumberForma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Fill="1" applyAlignment="1">
      <alignment vertical="center"/>
    </xf>
    <xf numFmtId="177" fontId="0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178" fontId="3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0" fontId="0" fillId="0" borderId="0" xfId="0" applyFill="1">
      <alignment vertical="center"/>
    </xf>
    <xf numFmtId="178" fontId="0" fillId="0" borderId="0" xfId="0" applyNumberFormat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8" fontId="0" fillId="0" borderId="0" xfId="0" applyNumberFormat="1">
      <alignment vertical="center"/>
    </xf>
    <xf numFmtId="0" fontId="3" fillId="0" borderId="0" xfId="0" applyFont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49" applyFont="1" applyFill="1" applyAlignment="1"/>
    <xf numFmtId="0" fontId="6" fillId="0" borderId="0" xfId="49" applyNumberFormat="1" applyFont="1" applyFill="1" applyAlignment="1"/>
    <xf numFmtId="0" fontId="7" fillId="0" borderId="0" xfId="0" applyFont="1" applyFill="1" applyAlignment="1"/>
    <xf numFmtId="0" fontId="6" fillId="0" borderId="0" xfId="0" applyFont="1" applyFill="1" applyAlignment="1"/>
    <xf numFmtId="0" fontId="0" fillId="0" borderId="1" xfId="0" applyBorder="1" quotePrefix="1">
      <alignment vertical="center"/>
    </xf>
    <xf numFmtId="176" fontId="0" fillId="0" borderId="1" xfId="0" applyNumberFormat="1" applyBorder="1" quotePrefix="1">
      <alignment vertical="center"/>
    </xf>
    <xf numFmtId="176" fontId="0" fillId="0" borderId="0" xfId="0" applyNumberFormat="1" applyAlignment="1" quotePrefix="1">
      <alignment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331"/>
  <sheetViews>
    <sheetView tabSelected="1" workbookViewId="0">
      <selection activeCell="C4" sqref="C4"/>
    </sheetView>
  </sheetViews>
  <sheetFormatPr defaultColWidth="9.23076923076923" defaultRowHeight="16.8"/>
  <cols>
    <col min="40" max="40" width="12.9230769230769"/>
  </cols>
  <sheetData>
    <row r="1" ht="51" spans="1:40">
      <c r="A1" s="14" t="s">
        <v>0</v>
      </c>
      <c r="B1" s="14" t="s">
        <v>1</v>
      </c>
      <c r="C1" s="14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s="16" t="s">
        <v>12</v>
      </c>
      <c r="N1" s="17" t="s">
        <v>13</v>
      </c>
      <c r="O1" s="18" t="s">
        <v>14</v>
      </c>
      <c r="P1" s="17" t="s">
        <v>15</v>
      </c>
      <c r="Q1" s="20" t="s">
        <v>16</v>
      </c>
      <c r="R1" s="21" t="s">
        <v>17</v>
      </c>
      <c r="S1" s="22" t="s">
        <v>18</v>
      </c>
      <c r="T1" s="22" t="s">
        <v>19</v>
      </c>
      <c r="U1" s="25" t="s">
        <v>20</v>
      </c>
      <c r="V1" s="26" t="s">
        <v>21</v>
      </c>
      <c r="W1" s="17" t="s">
        <v>22</v>
      </c>
      <c r="X1" s="16" t="s">
        <v>23</v>
      </c>
      <c r="Y1" s="28" t="s">
        <v>24</v>
      </c>
      <c r="Z1" s="29" t="s">
        <v>25</v>
      </c>
      <c r="AA1" s="17" t="s">
        <v>26</v>
      </c>
      <c r="AB1" s="28" t="s">
        <v>27</v>
      </c>
      <c r="AC1" s="22" t="s">
        <v>28</v>
      </c>
      <c r="AD1" s="31" t="s">
        <v>29</v>
      </c>
      <c r="AE1" s="18" t="s">
        <v>30</v>
      </c>
      <c r="AF1" s="17" t="s">
        <v>31</v>
      </c>
      <c r="AG1" s="17" t="s">
        <v>32</v>
      </c>
      <c r="AH1" s="17" t="s">
        <v>33</v>
      </c>
      <c r="AI1" s="16" t="s">
        <v>34</v>
      </c>
      <c r="AJ1" s="33" t="s">
        <v>35</v>
      </c>
      <c r="AK1" s="35" t="s">
        <v>36</v>
      </c>
      <c r="AL1" s="35" t="s">
        <v>37</v>
      </c>
      <c r="AM1" s="35" t="s">
        <v>38</v>
      </c>
      <c r="AN1" s="35" t="s">
        <v>39</v>
      </c>
    </row>
    <row r="2" spans="1:40">
      <c r="A2" s="14">
        <v>1</v>
      </c>
      <c r="B2" s="14">
        <v>2011</v>
      </c>
      <c r="C2" s="14" t="s">
        <v>40</v>
      </c>
      <c r="D2">
        <v>0.125924382137514</v>
      </c>
      <c r="E2">
        <v>0.170560309660297</v>
      </c>
      <c r="F2" s="15">
        <v>0.0885864910789838</v>
      </c>
      <c r="G2" s="15">
        <v>0.132840492382086</v>
      </c>
      <c r="H2" s="15">
        <v>0.303219905784086</v>
      </c>
      <c r="I2" s="15">
        <v>0.132336864524231</v>
      </c>
      <c r="J2">
        <v>0.222287341588087</v>
      </c>
      <c r="K2">
        <v>0.0036625</v>
      </c>
      <c r="L2">
        <v>0.138293820209637</v>
      </c>
      <c r="M2" s="19">
        <v>0.034854</v>
      </c>
      <c r="N2" s="18">
        <v>0.199683</v>
      </c>
      <c r="O2" s="18">
        <v>0.057633</v>
      </c>
      <c r="P2" s="18">
        <v>0.066856</v>
      </c>
      <c r="Q2" s="23">
        <v>0.175954</v>
      </c>
      <c r="R2" s="24">
        <v>1.54816329</v>
      </c>
      <c r="S2" s="19">
        <v>9.9686664935611</v>
      </c>
      <c r="T2" s="19">
        <v>10.1130796968986</v>
      </c>
      <c r="U2" s="27">
        <v>0.028</v>
      </c>
      <c r="V2" s="18">
        <v>0.862</v>
      </c>
      <c r="W2" s="18">
        <v>0.029118</v>
      </c>
      <c r="X2" s="19">
        <v>10.5222882709674</v>
      </c>
      <c r="Y2" s="19">
        <v>0.034</v>
      </c>
      <c r="Z2" s="30">
        <v>0.17564868</v>
      </c>
      <c r="AA2" s="18">
        <v>0.0139</v>
      </c>
      <c r="AB2" s="18">
        <v>0.44439111734628</v>
      </c>
      <c r="AC2" s="19">
        <v>0.116311323599087</v>
      </c>
      <c r="AD2" s="32">
        <v>0.0175</v>
      </c>
      <c r="AE2" s="18">
        <v>7.11703517235717</v>
      </c>
      <c r="AF2" s="18">
        <v>10.71568363</v>
      </c>
      <c r="AG2">
        <v>0.000383</v>
      </c>
      <c r="AH2" s="18">
        <v>0.216672</v>
      </c>
      <c r="AI2" s="19">
        <v>3.29467</v>
      </c>
      <c r="AJ2" s="34">
        <v>0.309477457916808</v>
      </c>
      <c r="AK2" s="36">
        <v>1522562.058</v>
      </c>
      <c r="AL2" s="36">
        <v>21904670</v>
      </c>
      <c r="AM2">
        <f t="shared" ref="AM2:AM65" si="0">LN(AK2)</f>
        <v>14.2359050383266</v>
      </c>
      <c r="AN2">
        <f>LN(AL2)</f>
        <v>16.902210414063</v>
      </c>
    </row>
    <row r="3" spans="1:40">
      <c r="A3" s="14">
        <v>1</v>
      </c>
      <c r="B3" s="14">
        <v>2012</v>
      </c>
      <c r="C3" s="14" t="s">
        <v>40</v>
      </c>
      <c r="D3">
        <v>0.126940381396678</v>
      </c>
      <c r="E3">
        <v>0.125924382137514</v>
      </c>
      <c r="F3" s="15">
        <v>0.0852254153858329</v>
      </c>
      <c r="G3" s="15">
        <v>0.126508120572979</v>
      </c>
      <c r="H3" s="15">
        <v>0.169961356212705</v>
      </c>
      <c r="I3" s="15">
        <v>0.164544349688708</v>
      </c>
      <c r="J3">
        <v>0.295532311799785</v>
      </c>
      <c r="K3">
        <v>0.00345625</v>
      </c>
      <c r="L3">
        <v>0.138055776270253</v>
      </c>
      <c r="M3" s="19">
        <v>0.035305</v>
      </c>
      <c r="N3" s="18">
        <v>0.20612</v>
      </c>
      <c r="O3" s="18">
        <v>0.059474</v>
      </c>
      <c r="P3" s="18">
        <v>0.069206</v>
      </c>
      <c r="Q3" s="23">
        <v>0.17283</v>
      </c>
      <c r="R3" s="24">
        <v>1.44086348</v>
      </c>
      <c r="S3" s="19">
        <v>9.97543605184871</v>
      </c>
      <c r="T3" s="19">
        <v>10.1720594329031</v>
      </c>
      <c r="U3" s="27">
        <v>0.0284</v>
      </c>
      <c r="V3" s="18">
        <v>0.8629</v>
      </c>
      <c r="W3" s="18">
        <v>0.028453</v>
      </c>
      <c r="X3" s="19">
        <v>10.5432656014379</v>
      </c>
      <c r="Y3" s="19">
        <v>0.034</v>
      </c>
      <c r="Z3" s="30">
        <v>0.17476819</v>
      </c>
      <c r="AA3" s="18">
        <v>0.0127</v>
      </c>
      <c r="AB3" s="18">
        <v>0.454349698535745</v>
      </c>
      <c r="AC3" s="19">
        <v>0.1375046142488</v>
      </c>
      <c r="AD3" s="32">
        <v>0.0176</v>
      </c>
      <c r="AE3" s="18">
        <v>7.14336480614081</v>
      </c>
      <c r="AF3" s="18">
        <v>10.87275017</v>
      </c>
      <c r="AG3">
        <v>0.001063</v>
      </c>
      <c r="AH3" s="18">
        <v>0.224838</v>
      </c>
      <c r="AI3" s="19">
        <v>3.36758</v>
      </c>
      <c r="AJ3" s="34">
        <v>0.366323948428377</v>
      </c>
      <c r="AK3" s="36">
        <v>1708345.926</v>
      </c>
      <c r="AL3" s="36">
        <v>24577490</v>
      </c>
      <c r="AM3">
        <f t="shared" si="0"/>
        <v>14.3510361656105</v>
      </c>
      <c r="AN3">
        <f t="shared" ref="AN2:AN65" si="1">LN(AL3)</f>
        <v>17.0173415413469</v>
      </c>
    </row>
    <row r="4" spans="1:40">
      <c r="A4" s="14">
        <v>1</v>
      </c>
      <c r="B4" s="14">
        <v>2013</v>
      </c>
      <c r="C4" s="14" t="s">
        <v>40</v>
      </c>
      <c r="D4">
        <v>0.129463160206455</v>
      </c>
      <c r="E4">
        <v>0.183951089671682</v>
      </c>
      <c r="F4" s="15">
        <v>0.0949627631009603</v>
      </c>
      <c r="G4" s="15">
        <v>0.115339963261875</v>
      </c>
      <c r="H4" s="15">
        <v>0.359229778810469</v>
      </c>
      <c r="I4" s="15">
        <v>0.192925813869033</v>
      </c>
      <c r="J4">
        <v>0.320143742223369</v>
      </c>
      <c r="K4">
        <v>0.00316875</v>
      </c>
      <c r="L4">
        <v>0.135562737584891</v>
      </c>
      <c r="M4" s="19">
        <v>0.038233</v>
      </c>
      <c r="N4" s="18">
        <v>0.210782</v>
      </c>
      <c r="O4" s="18">
        <v>0.059848</v>
      </c>
      <c r="P4" s="18">
        <v>0.071313</v>
      </c>
      <c r="Q4" s="23">
        <v>0.168508</v>
      </c>
      <c r="R4" s="24">
        <v>1.34179201</v>
      </c>
      <c r="S4" s="19">
        <v>9.9838225251884</v>
      </c>
      <c r="T4" s="19">
        <v>10.1560966978646</v>
      </c>
      <c r="U4" s="27">
        <v>0.0267</v>
      </c>
      <c r="V4" s="18">
        <v>0.8639</v>
      </c>
      <c r="W4" s="18">
        <v>0.028184</v>
      </c>
      <c r="X4" s="19">
        <v>10.5713835895563</v>
      </c>
      <c r="Y4" s="19">
        <v>0.033</v>
      </c>
      <c r="Z4" s="30">
        <v>0.17749359</v>
      </c>
      <c r="AA4" s="18">
        <v>0.0121</v>
      </c>
      <c r="AB4" s="18">
        <v>0.448067754838188</v>
      </c>
      <c r="AC4" s="19">
        <v>0.14402044361844</v>
      </c>
      <c r="AD4" s="32">
        <v>0.0171</v>
      </c>
      <c r="AE4" s="18">
        <v>7.16573301360258</v>
      </c>
      <c r="AF4" s="18">
        <v>11.12068256</v>
      </c>
      <c r="AG4">
        <v>0.001282</v>
      </c>
      <c r="AH4" s="18">
        <v>0.219436</v>
      </c>
      <c r="AI4" s="19">
        <v>3.44334</v>
      </c>
      <c r="AJ4" s="34">
        <v>0.405259185496799</v>
      </c>
      <c r="AK4" s="36">
        <v>1877815.44</v>
      </c>
      <c r="AL4" s="36">
        <v>27015600</v>
      </c>
      <c r="AM4">
        <f t="shared" si="0"/>
        <v>14.4456196591607</v>
      </c>
      <c r="AN4">
        <f t="shared" si="1"/>
        <v>17.1119250348971</v>
      </c>
    </row>
    <row r="5" spans="1:40">
      <c r="A5" s="14">
        <v>1</v>
      </c>
      <c r="B5" s="14">
        <v>2014</v>
      </c>
      <c r="C5" s="14" t="s">
        <v>40</v>
      </c>
      <c r="D5">
        <v>0.145550876437725</v>
      </c>
      <c r="E5">
        <v>0.155872700546978</v>
      </c>
      <c r="F5" s="15">
        <v>0.0926768135580246</v>
      </c>
      <c r="G5" s="15">
        <v>0.093885933764617</v>
      </c>
      <c r="H5" s="15">
        <v>0.29533807877386</v>
      </c>
      <c r="I5" s="15">
        <v>0.217671547441963</v>
      </c>
      <c r="J5">
        <v>0.374338118775333</v>
      </c>
      <c r="K5">
        <v>0.00290625</v>
      </c>
      <c r="L5">
        <v>0.129567848674431</v>
      </c>
      <c r="M5" s="19">
        <v>0.041719</v>
      </c>
      <c r="N5" s="18">
        <v>0.212119</v>
      </c>
      <c r="O5" s="18">
        <v>0.059482</v>
      </c>
      <c r="P5" s="18">
        <v>0.072294</v>
      </c>
      <c r="Q5" s="23">
        <v>0.165151</v>
      </c>
      <c r="R5" s="24">
        <v>1.19660022</v>
      </c>
      <c r="S5" s="19">
        <v>9.99191043288602</v>
      </c>
      <c r="T5" s="19">
        <v>10.1868113916709</v>
      </c>
      <c r="U5" s="27">
        <v>0.026</v>
      </c>
      <c r="V5" s="18">
        <v>0.865</v>
      </c>
      <c r="W5" s="18">
        <v>0.027848</v>
      </c>
      <c r="X5" s="19">
        <v>10.5756460026576</v>
      </c>
      <c r="Y5" s="19">
        <v>0.032</v>
      </c>
      <c r="Z5" s="30">
        <v>0.18101921</v>
      </c>
      <c r="AA5" s="18">
        <v>0.0131</v>
      </c>
      <c r="AB5" s="18">
        <v>0.451834905395016</v>
      </c>
      <c r="AC5" s="19">
        <v>0.147073246197986</v>
      </c>
      <c r="AD5" s="32">
        <v>0.0168</v>
      </c>
      <c r="AE5" s="18">
        <v>7.18715061104647</v>
      </c>
      <c r="AF5" s="18">
        <v>11.26611659</v>
      </c>
      <c r="AG5">
        <v>0.002157</v>
      </c>
      <c r="AH5" s="18">
        <v>0.226483</v>
      </c>
      <c r="AI5" s="19">
        <v>3.65848</v>
      </c>
      <c r="AJ5" s="34">
        <v>0.437948014484297</v>
      </c>
      <c r="AK5" s="36">
        <v>2056207.9068</v>
      </c>
      <c r="AL5" s="36">
        <v>29582082</v>
      </c>
      <c r="AM5">
        <f t="shared" si="0"/>
        <v>14.5363740224291</v>
      </c>
      <c r="AN5">
        <f t="shared" si="1"/>
        <v>17.2026793981655</v>
      </c>
    </row>
    <row r="6" spans="1:40">
      <c r="A6" s="14">
        <v>1</v>
      </c>
      <c r="B6" s="14">
        <v>2015</v>
      </c>
      <c r="C6" s="14" t="s">
        <v>40</v>
      </c>
      <c r="D6">
        <v>0.15083162742632</v>
      </c>
      <c r="E6">
        <v>0.160426992711884</v>
      </c>
      <c r="F6" s="15">
        <v>0.105093570464937</v>
      </c>
      <c r="G6" s="15">
        <v>0.088071602085318</v>
      </c>
      <c r="H6" s="15">
        <v>0.302976948213399</v>
      </c>
      <c r="I6" s="15">
        <v>0.256384906090068</v>
      </c>
      <c r="J6">
        <v>0.470320421119714</v>
      </c>
      <c r="K6">
        <v>0.00269375</v>
      </c>
      <c r="L6">
        <v>0.108170210324481</v>
      </c>
      <c r="M6" s="19">
        <v>0.051354</v>
      </c>
      <c r="N6" s="18">
        <v>0.249307</v>
      </c>
      <c r="O6" s="18">
        <v>0.060137</v>
      </c>
      <c r="P6" s="18">
        <v>0.074131</v>
      </c>
      <c r="Q6" s="23">
        <v>0.150292</v>
      </c>
      <c r="R6" s="24">
        <v>0.86449667</v>
      </c>
      <c r="S6" s="19">
        <v>9.993556749625</v>
      </c>
      <c r="T6" s="19">
        <v>9.90737996725147</v>
      </c>
      <c r="U6" s="27">
        <v>0.0352</v>
      </c>
      <c r="V6" s="18">
        <v>0.8671</v>
      </c>
      <c r="W6" s="18">
        <v>0.027585</v>
      </c>
      <c r="X6" s="19">
        <v>10.5851009742823</v>
      </c>
      <c r="Y6" s="19">
        <v>0.032</v>
      </c>
      <c r="Z6" s="30">
        <v>0.18526987</v>
      </c>
      <c r="AA6" s="18">
        <v>0.0139</v>
      </c>
      <c r="AB6" s="18">
        <v>0.533222389265944</v>
      </c>
      <c r="AC6" s="19">
        <v>0.150073866154528</v>
      </c>
      <c r="AD6" s="32">
        <v>0.0167</v>
      </c>
      <c r="AE6" s="18">
        <v>7.19494723134469</v>
      </c>
      <c r="AF6" s="18">
        <v>11.39560482</v>
      </c>
      <c r="AG6">
        <v>0.002891</v>
      </c>
      <c r="AH6" s="18">
        <v>0.199291</v>
      </c>
      <c r="AI6" s="19">
        <v>4.03548</v>
      </c>
      <c r="AJ6" s="34">
        <v>0.502692951959362</v>
      </c>
      <c r="AK6" s="36">
        <v>2159987.175</v>
      </c>
      <c r="AL6" s="36">
        <v>31075125</v>
      </c>
      <c r="AM6">
        <f t="shared" si="0"/>
        <v>14.5856128421427</v>
      </c>
      <c r="AN6">
        <f t="shared" si="1"/>
        <v>17.2519182178791</v>
      </c>
    </row>
    <row r="7" spans="1:40">
      <c r="A7" s="14">
        <v>1</v>
      </c>
      <c r="B7" s="14">
        <v>2016</v>
      </c>
      <c r="C7" s="14" t="s">
        <v>40</v>
      </c>
      <c r="D7">
        <v>0.150974869586306</v>
      </c>
      <c r="E7">
        <v>0.150974869586306</v>
      </c>
      <c r="F7" s="15">
        <v>0.110780202759353</v>
      </c>
      <c r="G7" s="15">
        <v>0.0750872106148463</v>
      </c>
      <c r="H7" s="15">
        <v>0.280891437249678</v>
      </c>
      <c r="I7" s="15">
        <v>0.269523994247251</v>
      </c>
      <c r="J7">
        <v>0.479436518728385</v>
      </c>
      <c r="K7">
        <v>0.00260625</v>
      </c>
      <c r="L7">
        <v>0.0923194128369091</v>
      </c>
      <c r="M7" s="19">
        <v>0.038142</v>
      </c>
      <c r="N7" s="18">
        <v>0.24959</v>
      </c>
      <c r="O7" s="18">
        <v>0.057835</v>
      </c>
      <c r="P7" s="18">
        <v>0.076256</v>
      </c>
      <c r="Q7" s="23">
        <v>0.141629</v>
      </c>
      <c r="R7" s="24">
        <v>0.73062332</v>
      </c>
      <c r="S7" s="19">
        <v>9.99997885272489</v>
      </c>
      <c r="T7" s="19">
        <v>9.93953014388306</v>
      </c>
      <c r="U7" s="27">
        <v>0.0337</v>
      </c>
      <c r="V7" s="18">
        <v>0.8676</v>
      </c>
      <c r="W7" s="18">
        <v>0.027298</v>
      </c>
      <c r="X7" s="19">
        <v>10.6282520946614</v>
      </c>
      <c r="Y7" s="19">
        <v>0.031</v>
      </c>
      <c r="Z7" s="30">
        <v>0.17347569</v>
      </c>
      <c r="AA7" s="18">
        <v>0.0141</v>
      </c>
      <c r="AB7" s="18">
        <v>0.511700838751651</v>
      </c>
      <c r="AC7" s="19">
        <v>0.153530119871752</v>
      </c>
      <c r="AD7" s="32">
        <v>0.0171</v>
      </c>
      <c r="AE7" s="18">
        <v>7.19814617924484</v>
      </c>
      <c r="AF7" s="18">
        <v>11.55830984</v>
      </c>
      <c r="AG7">
        <v>0.002723</v>
      </c>
      <c r="AH7" s="18">
        <v>0.183111</v>
      </c>
      <c r="AI7" s="19">
        <v>4.16526</v>
      </c>
      <c r="AJ7" s="34">
        <v>0.507061100453338</v>
      </c>
      <c r="AK7" s="36">
        <v>2291534.1396</v>
      </c>
      <c r="AL7" s="36">
        <v>32967654</v>
      </c>
      <c r="AM7">
        <f t="shared" si="0"/>
        <v>14.6447320811839</v>
      </c>
      <c r="AN7">
        <f t="shared" si="1"/>
        <v>17.3110374569202</v>
      </c>
    </row>
    <row r="8" spans="1:40">
      <c r="A8" s="14">
        <v>1</v>
      </c>
      <c r="B8" s="14">
        <v>2017</v>
      </c>
      <c r="C8" s="14" t="s">
        <v>40</v>
      </c>
      <c r="D8">
        <v>0.155872700546978</v>
      </c>
      <c r="E8">
        <v>0.215888973422266</v>
      </c>
      <c r="F8" s="15">
        <v>0.106181729176911</v>
      </c>
      <c r="G8" s="15">
        <v>0.0781983276444688</v>
      </c>
      <c r="H8" s="15">
        <v>0.492000366237068</v>
      </c>
      <c r="I8" s="15">
        <v>0.308360169789265</v>
      </c>
      <c r="J8">
        <v>0.539985241375457</v>
      </c>
      <c r="K8">
        <v>0.0024125</v>
      </c>
      <c r="L8">
        <v>0.0837537740076316</v>
      </c>
      <c r="M8" s="19">
        <v>0.046043</v>
      </c>
      <c r="N8" s="18">
        <v>0.243603</v>
      </c>
      <c r="O8" s="18">
        <v>0.056386</v>
      </c>
      <c r="P8" s="18">
        <v>0.077922</v>
      </c>
      <c r="Q8" s="23">
        <v>0.138708</v>
      </c>
      <c r="R8" s="24">
        <v>0.78018633</v>
      </c>
      <c r="S8" s="19">
        <v>10.0090180537456</v>
      </c>
      <c r="T8" s="19">
        <v>9.9089724827667</v>
      </c>
      <c r="U8" s="27">
        <v>0.0586</v>
      </c>
      <c r="V8" s="18">
        <v>0.8693</v>
      </c>
      <c r="W8" s="18">
        <v>0.027023</v>
      </c>
      <c r="X8" s="19">
        <v>10.6504740336576</v>
      </c>
      <c r="Y8" s="19">
        <v>0.031</v>
      </c>
      <c r="Z8" s="30">
        <v>0.16693524</v>
      </c>
      <c r="AA8" s="18">
        <v>0.0143</v>
      </c>
      <c r="AB8" s="18">
        <v>0.497367472309378</v>
      </c>
      <c r="AC8" s="19">
        <v>0.160160842979986</v>
      </c>
      <c r="AD8" s="32">
        <v>0.0169</v>
      </c>
      <c r="AE8" s="18">
        <v>7.19768981273721</v>
      </c>
      <c r="AF8" s="18">
        <v>11.50456058</v>
      </c>
      <c r="AG8">
        <v>0.004032</v>
      </c>
      <c r="AH8" s="18">
        <v>0.194354</v>
      </c>
      <c r="AI8" s="19">
        <v>4.23668</v>
      </c>
      <c r="AJ8" s="34">
        <v>0.557620955312811</v>
      </c>
      <c r="AK8" s="36">
        <v>2434667.625</v>
      </c>
      <c r="AL8" s="36">
        <v>35026875</v>
      </c>
      <c r="AM8">
        <f t="shared" si="0"/>
        <v>14.7053208062087</v>
      </c>
      <c r="AN8">
        <f t="shared" si="1"/>
        <v>17.3716261819451</v>
      </c>
    </row>
    <row r="9" spans="1:40">
      <c r="A9" s="14">
        <v>1</v>
      </c>
      <c r="B9" s="14">
        <v>2018</v>
      </c>
      <c r="C9" s="14" t="s">
        <v>40</v>
      </c>
      <c r="D9">
        <v>0.160426992711884</v>
      </c>
      <c r="E9">
        <v>0.15083162742632</v>
      </c>
      <c r="F9" s="15">
        <v>0.0909532991471027</v>
      </c>
      <c r="G9" s="15">
        <v>0.0784010677763742</v>
      </c>
      <c r="H9" s="15">
        <v>0.298457888729503</v>
      </c>
      <c r="I9" s="15">
        <v>0.343490708236228</v>
      </c>
      <c r="J9">
        <v>0.640266276738474</v>
      </c>
      <c r="K9">
        <v>0.00228125</v>
      </c>
      <c r="L9">
        <v>0.0792206920527971</v>
      </c>
      <c r="M9" s="19">
        <v>0.071022</v>
      </c>
      <c r="N9" s="18">
        <v>0.246419</v>
      </c>
      <c r="O9" s="18">
        <v>0.061701</v>
      </c>
      <c r="P9" s="18">
        <v>0.077363</v>
      </c>
      <c r="Q9" s="23">
        <v>0.13654</v>
      </c>
      <c r="R9" s="24">
        <v>0.90026368</v>
      </c>
      <c r="S9" s="19">
        <v>10.0103579277821</v>
      </c>
      <c r="T9" s="19">
        <v>9.94622610927713</v>
      </c>
      <c r="U9" s="27">
        <v>0.0378</v>
      </c>
      <c r="V9" s="18">
        <v>0.8709</v>
      </c>
      <c r="W9" s="18">
        <v>0.027141</v>
      </c>
      <c r="X9" s="19">
        <v>10.6653255589718</v>
      </c>
      <c r="Y9" s="19">
        <v>0.031</v>
      </c>
      <c r="Z9" s="30">
        <v>0.16453936</v>
      </c>
      <c r="AA9" s="18">
        <v>0.014</v>
      </c>
      <c r="AB9" s="18">
        <v>0.475669525065963</v>
      </c>
      <c r="AC9" s="19">
        <v>0.163516490765171</v>
      </c>
      <c r="AD9" s="32">
        <v>0.0166</v>
      </c>
      <c r="AE9" s="18">
        <v>7.19677645443515</v>
      </c>
      <c r="AF9" s="18">
        <v>11.67558838</v>
      </c>
      <c r="AG9">
        <v>0.000468</v>
      </c>
      <c r="AH9" s="18">
        <v>0.194257</v>
      </c>
      <c r="AI9" s="19">
        <v>4.34759</v>
      </c>
      <c r="AJ9" s="34">
        <v>0.662551284873677</v>
      </c>
      <c r="AK9" s="36">
        <v>2570276.5308</v>
      </c>
      <c r="AL9" s="36">
        <v>36977842</v>
      </c>
      <c r="AM9">
        <f t="shared" si="0"/>
        <v>14.7595240506161</v>
      </c>
      <c r="AN9">
        <f t="shared" si="1"/>
        <v>17.4258294263524</v>
      </c>
    </row>
    <row r="10" spans="1:40">
      <c r="A10" s="14">
        <v>1</v>
      </c>
      <c r="B10" s="14">
        <v>2019</v>
      </c>
      <c r="C10" s="14" t="s">
        <v>40</v>
      </c>
      <c r="D10">
        <v>0.170560309660297</v>
      </c>
      <c r="E10">
        <v>0.126940381396678</v>
      </c>
      <c r="F10" s="15">
        <v>0.0830705751325954</v>
      </c>
      <c r="G10" s="15">
        <v>0.0938079012112097</v>
      </c>
      <c r="H10" s="15">
        <v>0.212568137283472</v>
      </c>
      <c r="I10" s="15">
        <v>0.393993814074058</v>
      </c>
      <c r="J10">
        <v>0.724120132795932</v>
      </c>
      <c r="K10">
        <v>0.00195625</v>
      </c>
      <c r="L10">
        <v>0.0633778383553364</v>
      </c>
      <c r="M10" s="19">
        <v>0.088832</v>
      </c>
      <c r="N10" s="18">
        <v>0.209441</v>
      </c>
      <c r="O10" s="18">
        <v>0.063147</v>
      </c>
      <c r="P10" s="18">
        <v>0.079562</v>
      </c>
      <c r="Q10" s="23">
        <v>0.119965</v>
      </c>
      <c r="R10" s="24">
        <v>0.81222023</v>
      </c>
      <c r="S10" s="19">
        <v>10.015292756506</v>
      </c>
      <c r="T10" s="19">
        <v>10.0348841681448</v>
      </c>
      <c r="U10" s="27">
        <v>0.0277</v>
      </c>
      <c r="V10" s="18">
        <v>0.8735</v>
      </c>
      <c r="W10" s="18">
        <v>0.027468</v>
      </c>
      <c r="X10" s="19">
        <v>10.7604188618916</v>
      </c>
      <c r="Y10" s="19">
        <v>0.03</v>
      </c>
      <c r="Z10" s="30">
        <v>0.136353</v>
      </c>
      <c r="AA10" s="18">
        <v>0.013</v>
      </c>
      <c r="AB10" s="18">
        <v>0.425873518926361</v>
      </c>
      <c r="AC10" s="19">
        <v>0.161014155544184</v>
      </c>
      <c r="AD10" s="32">
        <v>0.0161</v>
      </c>
      <c r="AE10" s="18">
        <v>7.195862261147</v>
      </c>
      <c r="AF10" s="18">
        <v>11.77475112</v>
      </c>
      <c r="AG10">
        <v>0.000172</v>
      </c>
      <c r="AH10" s="18">
        <v>0.212008</v>
      </c>
      <c r="AI10" s="19">
        <v>5.16924</v>
      </c>
      <c r="AJ10" s="34">
        <v>0.747913322854796</v>
      </c>
      <c r="AK10" s="36">
        <v>2758499.69104494</v>
      </c>
      <c r="AL10" s="36">
        <v>39685755.4081</v>
      </c>
      <c r="AM10">
        <f t="shared" si="0"/>
        <v>14.8301974996935</v>
      </c>
      <c r="AN10">
        <f t="shared" si="1"/>
        <v>17.4965028754299</v>
      </c>
    </row>
    <row r="11" spans="1:40">
      <c r="A11" s="14">
        <v>1</v>
      </c>
      <c r="B11" s="14">
        <v>2020</v>
      </c>
      <c r="C11" s="14" t="s">
        <v>40</v>
      </c>
      <c r="D11">
        <v>0.215888973422266</v>
      </c>
      <c r="E11">
        <v>0.129463160206455</v>
      </c>
      <c r="F11" s="15">
        <v>0.0860650114630184</v>
      </c>
      <c r="G11" s="15">
        <v>0.0999494574528899</v>
      </c>
      <c r="H11" s="15">
        <v>0.210482727983333</v>
      </c>
      <c r="I11" s="15">
        <v>0.438424901500507</v>
      </c>
      <c r="J11">
        <v>0.814149401402198</v>
      </c>
      <c r="K11">
        <v>0.00175</v>
      </c>
      <c r="L11">
        <v>0.053670710586038</v>
      </c>
      <c r="M11" s="19">
        <v>0.103258</v>
      </c>
      <c r="N11" s="18">
        <v>0.19711</v>
      </c>
      <c r="O11" s="18">
        <v>0.064444</v>
      </c>
      <c r="P11" s="18">
        <v>0.07275</v>
      </c>
      <c r="Q11" s="23">
        <v>0.117861</v>
      </c>
      <c r="R11" s="24">
        <v>0.64286441</v>
      </c>
      <c r="S11" s="19">
        <v>10.0107263032057</v>
      </c>
      <c r="T11" s="19">
        <v>10.0079781899596</v>
      </c>
      <c r="U11" s="27">
        <v>0.0269</v>
      </c>
      <c r="V11" s="18">
        <v>0.8755</v>
      </c>
      <c r="W11" s="18">
        <v>0.027815</v>
      </c>
      <c r="X11" s="19">
        <v>10.7525438659382</v>
      </c>
      <c r="Y11" s="19">
        <v>0.029</v>
      </c>
      <c r="Z11" s="30">
        <v>0.12862997</v>
      </c>
      <c r="AA11" s="18">
        <v>0.0256</v>
      </c>
      <c r="AB11" s="18">
        <v>0.379928315412186</v>
      </c>
      <c r="AC11" s="19">
        <v>0.17495028058921</v>
      </c>
      <c r="AD11" s="32">
        <v>0.0152</v>
      </c>
      <c r="AE11" s="18">
        <v>7.19540485090578</v>
      </c>
      <c r="AF11" s="18">
        <v>11.88473037</v>
      </c>
      <c r="AG11">
        <v>0.00012</v>
      </c>
      <c r="AH11" s="18">
        <v>0.217708</v>
      </c>
      <c r="AI11" s="19">
        <v>5.29682</v>
      </c>
      <c r="AJ11" s="34">
        <v>0.817787880780908</v>
      </c>
      <c r="AK11" s="36">
        <v>3008472.39151686</v>
      </c>
      <c r="AL11" s="36">
        <v>43282041.9989</v>
      </c>
      <c r="AM11">
        <f t="shared" si="0"/>
        <v>14.9169429967737</v>
      </c>
      <c r="AN11">
        <f t="shared" si="1"/>
        <v>17.5832483725101</v>
      </c>
    </row>
    <row r="12" spans="1:40">
      <c r="A12" s="14">
        <v>1</v>
      </c>
      <c r="B12" s="14">
        <v>2021</v>
      </c>
      <c r="C12" s="14" t="s">
        <v>40</v>
      </c>
      <c r="D12">
        <v>0.183951089671682</v>
      </c>
      <c r="E12">
        <v>0.145550876437725</v>
      </c>
      <c r="F12" s="15">
        <v>0.0775893358488702</v>
      </c>
      <c r="G12" s="15">
        <v>0.123602558750807</v>
      </c>
      <c r="H12" s="15">
        <v>0.24499571814984</v>
      </c>
      <c r="I12" s="15">
        <v>0.424872051319896</v>
      </c>
      <c r="J12">
        <v>0.802477255220251</v>
      </c>
      <c r="K12">
        <v>0.0016875</v>
      </c>
      <c r="L12">
        <v>0.0523186299424939</v>
      </c>
      <c r="M12" s="19">
        <v>0.019766</v>
      </c>
      <c r="N12" s="18">
        <v>0.178922</v>
      </c>
      <c r="O12" s="18">
        <v>0.065293</v>
      </c>
      <c r="P12" s="18">
        <v>0.072375</v>
      </c>
      <c r="Q12" s="23">
        <v>0.14136</v>
      </c>
      <c r="R12" s="24">
        <v>0.75461031</v>
      </c>
      <c r="S12" s="19">
        <v>10.0132384164952</v>
      </c>
      <c r="T12" s="19">
        <v>10.0615591071066</v>
      </c>
      <c r="U12" s="27">
        <v>0.0249</v>
      </c>
      <c r="V12" s="18">
        <v>0.875</v>
      </c>
      <c r="W12" s="18">
        <v>0.028185</v>
      </c>
      <c r="X12" s="19">
        <v>10.780517570457</v>
      </c>
      <c r="Y12" s="19">
        <v>0.027</v>
      </c>
      <c r="Z12" s="30">
        <v>0.1282517</v>
      </c>
      <c r="AA12" s="18">
        <v>0.032</v>
      </c>
      <c r="AB12" s="18">
        <v>0.369204064604565</v>
      </c>
      <c r="AC12" s="19">
        <v>0.17396870095556</v>
      </c>
      <c r="AD12" s="32">
        <v>0.0148</v>
      </c>
      <c r="AE12" s="18">
        <v>7.19540485090578</v>
      </c>
      <c r="AF12" s="18">
        <v>12.0293832</v>
      </c>
      <c r="AG12">
        <v>0.000112</v>
      </c>
      <c r="AH12" s="18">
        <v>0.221686</v>
      </c>
      <c r="AI12" s="19">
        <v>4.52489</v>
      </c>
      <c r="AJ12" s="34">
        <v>0.745253680636827</v>
      </c>
      <c r="AK12" s="36">
        <v>3292802.51555106</v>
      </c>
      <c r="AL12" s="36">
        <v>47372619.1319</v>
      </c>
      <c r="AM12">
        <f t="shared" si="0"/>
        <v>15.0072495885766</v>
      </c>
      <c r="AN12">
        <f t="shared" si="1"/>
        <v>17.673554964313</v>
      </c>
    </row>
    <row r="13" spans="1:40">
      <c r="A13" s="14">
        <v>2</v>
      </c>
      <c r="B13" s="14">
        <v>2011</v>
      </c>
      <c r="C13" s="14" t="s">
        <v>41</v>
      </c>
      <c r="D13">
        <v>0.145296639408884</v>
      </c>
      <c r="E13">
        <v>0.182556702508558</v>
      </c>
      <c r="F13" s="15">
        <v>0.132074751782369</v>
      </c>
      <c r="G13" s="15">
        <v>0.128552936325676</v>
      </c>
      <c r="H13" s="15">
        <v>0.299036319265265</v>
      </c>
      <c r="I13" s="15">
        <v>0.0572113141146574</v>
      </c>
      <c r="J13">
        <v>0.0740879842988896</v>
      </c>
      <c r="K13">
        <v>0.00609833333333333</v>
      </c>
      <c r="L13">
        <v>0.191296439539004</v>
      </c>
      <c r="M13" s="19">
        <v>0.015591</v>
      </c>
      <c r="N13" s="18">
        <v>0.158865</v>
      </c>
      <c r="O13" s="18">
        <v>0.026333</v>
      </c>
      <c r="P13" s="18">
        <v>0.063597</v>
      </c>
      <c r="Q13" s="23">
        <v>0.285772</v>
      </c>
      <c r="R13" s="24">
        <v>0.59049212</v>
      </c>
      <c r="S13" s="19">
        <v>9.62661352880094</v>
      </c>
      <c r="T13" s="19">
        <v>10.6828330713259</v>
      </c>
      <c r="U13" s="27">
        <v>0.0746</v>
      </c>
      <c r="V13" s="18">
        <v>0.8043</v>
      </c>
      <c r="W13" s="18">
        <v>0.033188</v>
      </c>
      <c r="X13" s="19">
        <v>10.0858424421079</v>
      </c>
      <c r="Y13" s="19">
        <v>0.029</v>
      </c>
      <c r="Z13" s="30">
        <v>0.08883746</v>
      </c>
      <c r="AA13" s="18">
        <v>0.036</v>
      </c>
      <c r="AB13" s="18">
        <v>0.300257355867448</v>
      </c>
      <c r="AC13" s="19">
        <v>0.0149797033774641</v>
      </c>
      <c r="AD13" s="32">
        <v>0.0148</v>
      </c>
      <c r="AE13" s="18">
        <v>7.02436429241071</v>
      </c>
      <c r="AF13" s="18">
        <v>9.270776741</v>
      </c>
      <c r="AG13">
        <v>0.00473</v>
      </c>
      <c r="AH13" s="18">
        <v>0.201795</v>
      </c>
      <c r="AI13" s="19">
        <v>0.880391</v>
      </c>
      <c r="AJ13" s="34">
        <v>0.148560826571293</v>
      </c>
      <c r="AK13" s="36">
        <v>605922.5</v>
      </c>
      <c r="AL13" s="36">
        <v>12850130</v>
      </c>
      <c r="AM13">
        <f t="shared" si="0"/>
        <v>13.3145073690843</v>
      </c>
      <c r="AN13">
        <f t="shared" si="1"/>
        <v>16.3688644859858</v>
      </c>
    </row>
    <row r="14" spans="1:40">
      <c r="A14" s="14">
        <v>2</v>
      </c>
      <c r="B14" s="14">
        <v>2012</v>
      </c>
      <c r="C14" s="14" t="s">
        <v>41</v>
      </c>
      <c r="D14">
        <v>0.160775490406059</v>
      </c>
      <c r="E14">
        <v>0.171723548909477</v>
      </c>
      <c r="F14" s="15">
        <v>0.122075784516019</v>
      </c>
      <c r="G14" s="15">
        <v>0.124475269528752</v>
      </c>
      <c r="H14" s="15">
        <v>0.279651505403687</v>
      </c>
      <c r="I14" s="15">
        <v>0.0724392564412969</v>
      </c>
      <c r="J14">
        <v>0.0957316602244298</v>
      </c>
      <c r="K14">
        <v>0.00593583333333333</v>
      </c>
      <c r="L14">
        <v>0.181717516398624</v>
      </c>
      <c r="M14" s="19">
        <v>0.014348</v>
      </c>
      <c r="N14" s="18">
        <v>0.166219</v>
      </c>
      <c r="O14" s="18">
        <v>0.027958</v>
      </c>
      <c r="P14" s="18">
        <v>0.066928</v>
      </c>
      <c r="Q14" s="23">
        <v>0.277279</v>
      </c>
      <c r="R14" s="24">
        <v>0.56611458</v>
      </c>
      <c r="S14" s="19">
        <v>9.64153820197995</v>
      </c>
      <c r="T14" s="19">
        <v>10.7367270556723</v>
      </c>
      <c r="U14" s="27">
        <v>0.0735</v>
      </c>
      <c r="V14" s="18">
        <v>0.8155</v>
      </c>
      <c r="W14" s="18">
        <v>0.034333</v>
      </c>
      <c r="X14" s="19">
        <v>10.0871332322922</v>
      </c>
      <c r="Y14" s="19">
        <v>0.025</v>
      </c>
      <c r="Z14" s="30">
        <v>0.0857432</v>
      </c>
      <c r="AA14" s="18">
        <v>0.036</v>
      </c>
      <c r="AB14" s="18">
        <v>0.304128308735138</v>
      </c>
      <c r="AC14" s="19">
        <v>0.0180185979416623</v>
      </c>
      <c r="AD14" s="32">
        <v>0.0146</v>
      </c>
      <c r="AE14" s="18">
        <v>7.05157852829166</v>
      </c>
      <c r="AF14" s="18">
        <v>9.516868732</v>
      </c>
      <c r="AG14">
        <v>0.003512</v>
      </c>
      <c r="AH14" s="18">
        <v>0.212392</v>
      </c>
      <c r="AI14" s="19">
        <v>0.909157</v>
      </c>
      <c r="AJ14" s="34">
        <v>0.183233142260531</v>
      </c>
      <c r="AK14" s="36">
        <v>679857.5</v>
      </c>
      <c r="AL14" s="36">
        <v>14418110</v>
      </c>
      <c r="AM14">
        <f t="shared" si="0"/>
        <v>13.4296384963682</v>
      </c>
      <c r="AN14">
        <f t="shared" si="1"/>
        <v>16.4839956132698</v>
      </c>
    </row>
    <row r="15" spans="1:40">
      <c r="A15" s="14">
        <v>2</v>
      </c>
      <c r="B15" s="14">
        <v>2013</v>
      </c>
      <c r="C15" s="14" t="s">
        <v>41</v>
      </c>
      <c r="D15">
        <v>0.171723548909477</v>
      </c>
      <c r="E15">
        <v>0.194698701089369</v>
      </c>
      <c r="F15" s="15">
        <v>0.132936014084753</v>
      </c>
      <c r="G15" s="15">
        <v>0.147211471890167</v>
      </c>
      <c r="H15" s="15">
        <v>0.316201686535362</v>
      </c>
      <c r="I15" s="15">
        <v>0.0790465296658989</v>
      </c>
      <c r="J15">
        <v>0.124073370030739</v>
      </c>
      <c r="K15">
        <v>0.00574916666666667</v>
      </c>
      <c r="L15">
        <v>0.181713814474023</v>
      </c>
      <c r="M15" s="19">
        <v>0.014754</v>
      </c>
      <c r="N15" s="18">
        <v>0.176513</v>
      </c>
      <c r="O15" s="18">
        <v>0.029642</v>
      </c>
      <c r="P15" s="18">
        <v>0.070622</v>
      </c>
      <c r="Q15" s="23">
        <v>0.264139</v>
      </c>
      <c r="R15" s="24">
        <v>0.55105714</v>
      </c>
      <c r="S15" s="19">
        <v>9.66256183142612</v>
      </c>
      <c r="T15" s="19">
        <v>10.7195821879309</v>
      </c>
      <c r="U15" s="27">
        <v>0.0722</v>
      </c>
      <c r="V15" s="18">
        <v>0.8229</v>
      </c>
      <c r="W15" s="18">
        <v>0.034746</v>
      </c>
      <c r="X15" s="19">
        <v>10.0819349477815</v>
      </c>
      <c r="Y15" s="19">
        <v>0.022</v>
      </c>
      <c r="Z15" s="30">
        <v>0.09075343</v>
      </c>
      <c r="AA15" s="18">
        <v>0.036</v>
      </c>
      <c r="AB15" s="18">
        <v>0.309541614734801</v>
      </c>
      <c r="AC15" s="19">
        <v>0.019122005262429</v>
      </c>
      <c r="AD15" s="32">
        <v>0.0145</v>
      </c>
      <c r="AE15" s="18">
        <v>7.07454009662696</v>
      </c>
      <c r="AF15" s="18">
        <v>9.99634017</v>
      </c>
      <c r="AG15">
        <v>0.003889</v>
      </c>
      <c r="AH15" s="18">
        <v>0.217388</v>
      </c>
      <c r="AI15" s="19">
        <v>0.948926</v>
      </c>
      <c r="AJ15" s="34">
        <v>0.202022132367341</v>
      </c>
      <c r="AK15" s="36">
        <v>747300</v>
      </c>
      <c r="AL15" s="36">
        <v>15848400</v>
      </c>
      <c r="AM15">
        <f t="shared" si="0"/>
        <v>13.5242219899184</v>
      </c>
      <c r="AN15">
        <f t="shared" si="1"/>
        <v>16.5785791068199</v>
      </c>
    </row>
    <row r="16" spans="1:40">
      <c r="A16" s="14">
        <v>2</v>
      </c>
      <c r="B16" s="14">
        <v>2014</v>
      </c>
      <c r="C16" s="14" t="s">
        <v>41</v>
      </c>
      <c r="D16">
        <v>0.178143846500351</v>
      </c>
      <c r="E16">
        <v>0.200414745938596</v>
      </c>
      <c r="F16" s="15">
        <v>0.132057494558707</v>
      </c>
      <c r="G16" s="15">
        <v>0.183722644891822</v>
      </c>
      <c r="H16" s="15">
        <v>0.294353217329696</v>
      </c>
      <c r="I16" s="15">
        <v>0.0940711779434139</v>
      </c>
      <c r="J16">
        <v>0.136037124521574</v>
      </c>
      <c r="K16">
        <v>0.005665</v>
      </c>
      <c r="L16">
        <v>0.184771832647933</v>
      </c>
      <c r="M16" s="19">
        <v>0.01549</v>
      </c>
      <c r="N16" s="18">
        <v>0.183424</v>
      </c>
      <c r="O16" s="18">
        <v>0.029547</v>
      </c>
      <c r="P16" s="18">
        <v>0.073101</v>
      </c>
      <c r="Q16" s="23">
        <v>0.252586</v>
      </c>
      <c r="R16" s="24">
        <v>0.52294721</v>
      </c>
      <c r="S16" s="19">
        <v>9.68719547617102</v>
      </c>
      <c r="T16" s="19">
        <v>10.8148300621262</v>
      </c>
      <c r="U16" s="27">
        <v>0.0737</v>
      </c>
      <c r="V16" s="18">
        <v>0.8255</v>
      </c>
      <c r="W16" s="18">
        <v>0.035395</v>
      </c>
      <c r="X16" s="19">
        <v>10.0717186365714</v>
      </c>
      <c r="Y16" s="19">
        <v>0.021</v>
      </c>
      <c r="Z16" s="30">
        <v>0.09454356</v>
      </c>
      <c r="AA16" s="18">
        <v>0.035</v>
      </c>
      <c r="AB16" s="18">
        <v>0.301311765192123</v>
      </c>
      <c r="AC16" s="19">
        <v>0.0247067127024398</v>
      </c>
      <c r="AD16" s="32">
        <v>0.0143</v>
      </c>
      <c r="AE16" s="18">
        <v>7.08792452120795</v>
      </c>
      <c r="AF16" s="18">
        <v>10.06010661</v>
      </c>
      <c r="AG16">
        <v>0.005563</v>
      </c>
      <c r="AH16" s="18">
        <v>0.21701</v>
      </c>
      <c r="AI16" s="19">
        <v>1.00819</v>
      </c>
      <c r="AJ16" s="34">
        <v>0.220245240058881</v>
      </c>
      <c r="AK16" s="36">
        <v>818293.5</v>
      </c>
      <c r="AL16" s="36">
        <v>17353998</v>
      </c>
      <c r="AM16">
        <f t="shared" si="0"/>
        <v>13.6149763531868</v>
      </c>
      <c r="AN16">
        <f t="shared" si="1"/>
        <v>16.6693334700884</v>
      </c>
    </row>
    <row r="17" spans="1:40">
      <c r="A17" s="14">
        <v>2</v>
      </c>
      <c r="B17" s="14">
        <v>2015</v>
      </c>
      <c r="C17" s="14" t="s">
        <v>41</v>
      </c>
      <c r="D17">
        <v>0.182556702508558</v>
      </c>
      <c r="E17">
        <v>0.198723203683258</v>
      </c>
      <c r="F17" s="15">
        <v>0.142899309619242</v>
      </c>
      <c r="G17" s="15">
        <v>0.182103356153164</v>
      </c>
      <c r="H17" s="15">
        <v>0.278815521344847</v>
      </c>
      <c r="I17" s="15">
        <v>0.110915026018216</v>
      </c>
      <c r="J17">
        <v>0.138782965997536</v>
      </c>
      <c r="K17">
        <v>0.00551416666666667</v>
      </c>
      <c r="L17">
        <v>0.191081337724322</v>
      </c>
      <c r="M17" s="19">
        <v>0.019412</v>
      </c>
      <c r="N17" s="18">
        <v>0.195448</v>
      </c>
      <c r="O17" s="18">
        <v>0.030849</v>
      </c>
      <c r="P17" s="18">
        <v>0.074733</v>
      </c>
      <c r="Q17" s="23">
        <v>0.230684</v>
      </c>
      <c r="R17" s="24">
        <v>0.43039717</v>
      </c>
      <c r="S17" s="19">
        <v>9.71414138080521</v>
      </c>
      <c r="T17" s="19">
        <v>10.7950551713548</v>
      </c>
      <c r="U17" s="27">
        <v>0.0796</v>
      </c>
      <c r="V17" s="18">
        <v>0.8288</v>
      </c>
      <c r="W17" s="18">
        <v>0.03564</v>
      </c>
      <c r="X17" s="19">
        <v>10.033058613389</v>
      </c>
      <c r="Y17" s="19">
        <v>0.02</v>
      </c>
      <c r="Z17" s="30">
        <v>0.09541975</v>
      </c>
      <c r="AA17" s="18">
        <v>0.035</v>
      </c>
      <c r="AB17" s="18">
        <v>0.239639138479399</v>
      </c>
      <c r="AC17" s="19">
        <v>0.0304410395327182</v>
      </c>
      <c r="AD17" s="32">
        <v>0.0141</v>
      </c>
      <c r="AE17" s="18">
        <v>7.0948985260553</v>
      </c>
      <c r="AF17" s="18">
        <v>10.25801018</v>
      </c>
      <c r="AG17">
        <v>0.006291</v>
      </c>
      <c r="AH17" s="18">
        <v>0.194366</v>
      </c>
      <c r="AI17" s="19">
        <v>1.11954</v>
      </c>
      <c r="AJ17" s="34">
        <v>0.252533478984696</v>
      </c>
      <c r="AK17" s="36">
        <v>859593.75</v>
      </c>
      <c r="AL17" s="36">
        <v>18229875</v>
      </c>
      <c r="AM17">
        <f t="shared" si="0"/>
        <v>13.6642151729004</v>
      </c>
      <c r="AN17">
        <f t="shared" si="1"/>
        <v>16.7185722898019</v>
      </c>
    </row>
    <row r="18" spans="1:40">
      <c r="A18" s="14">
        <v>2</v>
      </c>
      <c r="B18" s="14">
        <v>2016</v>
      </c>
      <c r="C18" s="14" t="s">
        <v>41</v>
      </c>
      <c r="D18">
        <v>0.187949591528258</v>
      </c>
      <c r="E18">
        <v>0.187949591528258</v>
      </c>
      <c r="F18" s="15">
        <v>0.157334080480581</v>
      </c>
      <c r="G18" s="15">
        <v>0.177502249661103</v>
      </c>
      <c r="H18" s="15">
        <v>0.233380743317749</v>
      </c>
      <c r="I18" s="15">
        <v>0.121390764444434</v>
      </c>
      <c r="J18">
        <v>0.165817071900744</v>
      </c>
      <c r="K18">
        <v>0.005425</v>
      </c>
      <c r="L18">
        <v>0.193786471180983</v>
      </c>
      <c r="M18" s="19">
        <v>0.015074</v>
      </c>
      <c r="N18" s="18">
        <v>0.206841</v>
      </c>
      <c r="O18" s="18">
        <v>0.030043</v>
      </c>
      <c r="P18" s="18">
        <v>0.075202</v>
      </c>
      <c r="Q18" s="23">
        <v>0.210954</v>
      </c>
      <c r="R18" s="24">
        <v>0.38124503</v>
      </c>
      <c r="S18" s="19">
        <v>9.72698900904496</v>
      </c>
      <c r="T18" s="19">
        <v>10.8298395002046</v>
      </c>
      <c r="U18" s="27">
        <v>0.0375</v>
      </c>
      <c r="V18" s="18">
        <v>0.8327</v>
      </c>
      <c r="W18" s="18">
        <v>0.035609</v>
      </c>
      <c r="X18" s="19">
        <v>10.024368008452</v>
      </c>
      <c r="Y18" s="19">
        <v>0.02</v>
      </c>
      <c r="Z18" s="30">
        <v>0.09081267</v>
      </c>
      <c r="AA18" s="18">
        <v>0.035</v>
      </c>
      <c r="AB18" s="18">
        <v>0.234163060373265</v>
      </c>
      <c r="AC18" s="19">
        <v>0.0308989455086271</v>
      </c>
      <c r="AD18" s="32">
        <v>0.0135</v>
      </c>
      <c r="AE18" s="18">
        <v>7.09767291239772</v>
      </c>
      <c r="AF18" s="18">
        <v>10.54935967</v>
      </c>
      <c r="AG18">
        <v>0.002756</v>
      </c>
      <c r="AH18" s="18">
        <v>0.169667</v>
      </c>
      <c r="AI18" s="19">
        <v>1.33316</v>
      </c>
      <c r="AJ18" s="34">
        <v>0.293203832963695</v>
      </c>
      <c r="AK18" s="36">
        <v>911944.5</v>
      </c>
      <c r="AL18" s="36">
        <v>19340106</v>
      </c>
      <c r="AM18">
        <f t="shared" si="0"/>
        <v>13.7233344119416</v>
      </c>
      <c r="AN18">
        <f t="shared" si="1"/>
        <v>16.7776915288431</v>
      </c>
    </row>
    <row r="19" spans="1:40">
      <c r="A19" s="14">
        <v>2</v>
      </c>
      <c r="B19" s="14">
        <v>2017</v>
      </c>
      <c r="C19" s="14" t="s">
        <v>41</v>
      </c>
      <c r="D19">
        <v>0.190790385066094</v>
      </c>
      <c r="E19">
        <v>0.160775490406059</v>
      </c>
      <c r="F19" s="15">
        <v>0.160504253039075</v>
      </c>
      <c r="G19" s="15">
        <v>0.139350471144814</v>
      </c>
      <c r="H19" s="15">
        <v>0.185289456528175</v>
      </c>
      <c r="I19" s="15">
        <v>0.134253904528892</v>
      </c>
      <c r="J19">
        <v>0.187455253008109</v>
      </c>
      <c r="K19">
        <v>0.00522583333333333</v>
      </c>
      <c r="L19">
        <v>0.156750485199235</v>
      </c>
      <c r="M19" s="19">
        <v>0.021931</v>
      </c>
      <c r="N19" s="18">
        <v>0.176964</v>
      </c>
      <c r="O19" s="18">
        <v>0.02473</v>
      </c>
      <c r="P19" s="18">
        <v>0.074569</v>
      </c>
      <c r="Q19" s="23">
        <v>0.212543</v>
      </c>
      <c r="R19" s="24">
        <v>0.41111063</v>
      </c>
      <c r="S19" s="19">
        <v>9.71305922448824</v>
      </c>
      <c r="T19" s="19">
        <v>10.8551550807106</v>
      </c>
      <c r="U19" s="27">
        <v>0.0386</v>
      </c>
      <c r="V19" s="18">
        <v>0.8357</v>
      </c>
      <c r="W19" s="18">
        <v>0.036501</v>
      </c>
      <c r="X19" s="19">
        <v>10.0250456757964</v>
      </c>
      <c r="Y19" s="19">
        <v>0.019</v>
      </c>
      <c r="Z19" s="30">
        <v>0.08690177</v>
      </c>
      <c r="AA19" s="18">
        <v>0.035</v>
      </c>
      <c r="AB19" s="18">
        <v>0.226985530373278</v>
      </c>
      <c r="AC19" s="19">
        <v>0.0297285058115714</v>
      </c>
      <c r="AD19" s="32">
        <v>0.0128</v>
      </c>
      <c r="AE19" s="18">
        <v>7.07454009662696</v>
      </c>
      <c r="AF19" s="18">
        <v>10.15237682</v>
      </c>
      <c r="AG19">
        <v>0.001986</v>
      </c>
      <c r="AH19" s="18">
        <v>0.167729</v>
      </c>
      <c r="AI19" s="19">
        <v>1.42049</v>
      </c>
      <c r="AJ19" s="34">
        <v>0.342324586747308</v>
      </c>
      <c r="AK19" s="36">
        <v>968906.25</v>
      </c>
      <c r="AL19" s="36">
        <v>20548125</v>
      </c>
      <c r="AM19">
        <f t="shared" si="0"/>
        <v>13.7839231369664</v>
      </c>
      <c r="AN19">
        <f t="shared" si="1"/>
        <v>16.8382802538679</v>
      </c>
    </row>
    <row r="20" spans="1:40">
      <c r="A20" s="14">
        <v>2</v>
      </c>
      <c r="B20" s="14">
        <v>2018</v>
      </c>
      <c r="C20" s="14" t="s">
        <v>41</v>
      </c>
      <c r="D20">
        <v>0.194698701089369</v>
      </c>
      <c r="E20">
        <v>0.145296639408884</v>
      </c>
      <c r="F20" s="15">
        <v>0.14033601974174</v>
      </c>
      <c r="G20" s="15">
        <v>0.138320763597884</v>
      </c>
      <c r="H20" s="15">
        <v>0.158629164904996</v>
      </c>
      <c r="I20" s="15">
        <v>0.159105430959766</v>
      </c>
      <c r="J20">
        <v>0.2419323705384</v>
      </c>
      <c r="K20">
        <v>0.00500583333333333</v>
      </c>
      <c r="L20">
        <v>0.168031033796052</v>
      </c>
      <c r="M20" s="19">
        <v>0.045358</v>
      </c>
      <c r="N20" s="18">
        <v>0.164977</v>
      </c>
      <c r="O20" s="18">
        <v>0.026178</v>
      </c>
      <c r="P20" s="18">
        <v>0.074713</v>
      </c>
      <c r="Q20" s="23">
        <v>0.227378</v>
      </c>
      <c r="R20" s="24">
        <v>0.43116754</v>
      </c>
      <c r="S20" s="19">
        <v>9.69626041047473</v>
      </c>
      <c r="T20" s="19">
        <v>10.863234246989</v>
      </c>
      <c r="U20" s="27">
        <v>0.0171</v>
      </c>
      <c r="V20" s="18">
        <v>0.8395</v>
      </c>
      <c r="W20" s="18">
        <v>0.037842</v>
      </c>
      <c r="X20" s="19">
        <v>10.0033645612124</v>
      </c>
      <c r="Y20" s="19">
        <v>0.019</v>
      </c>
      <c r="Z20" s="30">
        <v>0.08638601</v>
      </c>
      <c r="AA20" s="18">
        <v>0.0351</v>
      </c>
      <c r="AB20" s="18">
        <v>0.224948962232052</v>
      </c>
      <c r="AC20" s="19">
        <v>0.0364489409663151</v>
      </c>
      <c r="AD20" s="32">
        <v>0.0125</v>
      </c>
      <c r="AE20" s="18">
        <v>7.05520067138866</v>
      </c>
      <c r="AF20" s="18">
        <v>10.1909571</v>
      </c>
      <c r="AG20">
        <v>0.001694</v>
      </c>
      <c r="AH20" s="18">
        <v>0.178811</v>
      </c>
      <c r="AI20" s="19">
        <v>1.44907</v>
      </c>
      <c r="AJ20" s="34">
        <v>0.430783370076646</v>
      </c>
      <c r="AK20" s="36">
        <v>1022873.5</v>
      </c>
      <c r="AL20" s="36">
        <v>21692638</v>
      </c>
      <c r="AM20">
        <f t="shared" si="0"/>
        <v>13.8381263813738</v>
      </c>
      <c r="AN20">
        <f t="shared" si="1"/>
        <v>16.8924834982753</v>
      </c>
    </row>
    <row r="21" spans="1:40">
      <c r="A21" s="14">
        <v>2</v>
      </c>
      <c r="B21" s="14">
        <v>2019</v>
      </c>
      <c r="C21" s="14" t="s">
        <v>41</v>
      </c>
      <c r="D21">
        <v>0.200414745938596</v>
      </c>
      <c r="E21">
        <v>0.190790385066094</v>
      </c>
      <c r="F21" s="15">
        <v>0.144690964785993</v>
      </c>
      <c r="G21" s="15">
        <v>0.156669227352236</v>
      </c>
      <c r="H21" s="15">
        <v>0.279984240045199</v>
      </c>
      <c r="I21" s="15">
        <v>0.195018431796471</v>
      </c>
      <c r="J21">
        <v>0.28983765479811</v>
      </c>
      <c r="K21">
        <v>0.00485666666666667</v>
      </c>
      <c r="L21">
        <v>0.233784469721071</v>
      </c>
      <c r="M21" s="19">
        <v>0.095248</v>
      </c>
      <c r="N21" s="18">
        <v>0.252101</v>
      </c>
      <c r="O21" s="18">
        <v>0.032825</v>
      </c>
      <c r="P21" s="18">
        <v>0.074713</v>
      </c>
      <c r="Q21" s="23">
        <v>0.309998</v>
      </c>
      <c r="R21" s="24">
        <v>0.52161128</v>
      </c>
      <c r="S21" s="19">
        <v>9.68855395711464</v>
      </c>
      <c r="T21" s="19">
        <v>10.821642545595</v>
      </c>
      <c r="U21" s="27">
        <v>0.0231</v>
      </c>
      <c r="V21" s="18">
        <v>0.8431</v>
      </c>
      <c r="W21" s="18">
        <v>0.038943</v>
      </c>
      <c r="X21" s="19">
        <v>9.66891013297113</v>
      </c>
      <c r="Y21" s="19">
        <v>0.019</v>
      </c>
      <c r="Z21" s="30">
        <v>0.11587644</v>
      </c>
      <c r="AA21" s="18">
        <v>0.0353</v>
      </c>
      <c r="AB21" s="18">
        <v>0.29907191423892</v>
      </c>
      <c r="AC21" s="19">
        <v>0.0644661557113788</v>
      </c>
      <c r="AD21" s="32">
        <v>0.0121</v>
      </c>
      <c r="AE21" s="18">
        <v>7.05664930966357</v>
      </c>
      <c r="AF21" s="18">
        <v>10.10944425</v>
      </c>
      <c r="AG21">
        <v>0.00288</v>
      </c>
      <c r="AH21" s="18">
        <v>0.162433</v>
      </c>
      <c r="AI21" s="19">
        <v>1.80108</v>
      </c>
      <c r="AJ21" s="34">
        <v>0.505747688105477</v>
      </c>
      <c r="AK21" s="36">
        <v>1097779.246675</v>
      </c>
      <c r="AL21" s="36">
        <v>23281205.1559</v>
      </c>
      <c r="AM21">
        <f t="shared" si="0"/>
        <v>13.9087998304512</v>
      </c>
      <c r="AN21">
        <f t="shared" si="1"/>
        <v>16.9631569473527</v>
      </c>
    </row>
    <row r="22" spans="1:40">
      <c r="A22" s="14">
        <v>2</v>
      </c>
      <c r="B22" s="14">
        <v>2020</v>
      </c>
      <c r="C22" s="14" t="s">
        <v>41</v>
      </c>
      <c r="D22">
        <v>0.20748790028538</v>
      </c>
      <c r="E22">
        <v>0.20748790028538</v>
      </c>
      <c r="F22" s="15">
        <v>0.162224802733981</v>
      </c>
      <c r="G22" s="15">
        <v>0.18026872707132</v>
      </c>
      <c r="H22" s="15">
        <v>0.287962166600131</v>
      </c>
      <c r="I22" s="15">
        <v>0.220390885523972</v>
      </c>
      <c r="J22">
        <v>0.337551832692317</v>
      </c>
      <c r="K22">
        <v>0.003</v>
      </c>
      <c r="L22">
        <v>0.248836173885948</v>
      </c>
      <c r="M22" s="19">
        <v>0.126326</v>
      </c>
      <c r="N22" s="18">
        <v>0.223758</v>
      </c>
      <c r="O22" s="18">
        <v>0.034438</v>
      </c>
      <c r="P22" s="18">
        <v>0.053917</v>
      </c>
      <c r="Q22" s="23">
        <v>0.305061</v>
      </c>
      <c r="R22" s="24">
        <v>0.52070924</v>
      </c>
      <c r="S22" s="19">
        <v>9.70570712067963</v>
      </c>
      <c r="T22" s="19">
        <v>10.8689340960083</v>
      </c>
      <c r="U22" s="27">
        <v>0.0232</v>
      </c>
      <c r="V22" s="18">
        <v>0.847</v>
      </c>
      <c r="W22" s="18">
        <v>0.041251</v>
      </c>
      <c r="X22" s="19">
        <v>9.77325927006044</v>
      </c>
      <c r="Y22" s="19">
        <v>0.018</v>
      </c>
      <c r="Z22" s="30">
        <v>0.10651582</v>
      </c>
      <c r="AA22" s="18">
        <v>0.0362</v>
      </c>
      <c r="AB22" s="18">
        <v>0.254400477147341</v>
      </c>
      <c r="AC22" s="19">
        <v>0.0773631929109538</v>
      </c>
      <c r="AD22" s="32">
        <v>0.0116</v>
      </c>
      <c r="AE22" s="18">
        <v>7.05809585242091</v>
      </c>
      <c r="AF22" s="18">
        <v>10.00138529</v>
      </c>
      <c r="AG22">
        <v>0.001734</v>
      </c>
      <c r="AH22" s="18">
        <v>0.178044</v>
      </c>
      <c r="AI22" s="19">
        <v>1.88787</v>
      </c>
      <c r="AJ22" s="34">
        <v>0.569490241311655</v>
      </c>
      <c r="AK22" s="36">
        <v>1197258.990575</v>
      </c>
      <c r="AL22" s="36">
        <v>25390926.5171</v>
      </c>
      <c r="AM22">
        <f t="shared" si="0"/>
        <v>13.9955453275314</v>
      </c>
      <c r="AN22">
        <f t="shared" si="1"/>
        <v>17.0499024444329</v>
      </c>
    </row>
    <row r="23" spans="1:40">
      <c r="A23" s="14">
        <v>2</v>
      </c>
      <c r="B23" s="14">
        <v>2021</v>
      </c>
      <c r="C23" s="14" t="s">
        <v>41</v>
      </c>
      <c r="D23">
        <v>0.198723203683258</v>
      </c>
      <c r="E23">
        <v>0.178143846500351</v>
      </c>
      <c r="F23" s="15">
        <v>0.162787294384439</v>
      </c>
      <c r="G23" s="15">
        <v>0.195129480292873</v>
      </c>
      <c r="H23" s="15">
        <v>0.175810471226742</v>
      </c>
      <c r="I23" s="15">
        <v>0.192244994008522</v>
      </c>
      <c r="J23">
        <v>0.266608623083186</v>
      </c>
      <c r="K23">
        <v>0.00283333333333333</v>
      </c>
      <c r="L23">
        <v>0.253646497669313</v>
      </c>
      <c r="M23" s="19">
        <v>0.022075</v>
      </c>
      <c r="N23" s="18">
        <v>0.200863</v>
      </c>
      <c r="O23" s="18">
        <v>0.036593</v>
      </c>
      <c r="P23" s="18">
        <v>0.053417</v>
      </c>
      <c r="Q23" s="23">
        <v>0.332883</v>
      </c>
      <c r="R23" s="24">
        <v>0.54493492</v>
      </c>
      <c r="S23" s="19">
        <v>9.63606551909171</v>
      </c>
      <c r="T23" s="19">
        <v>10.9408448123897</v>
      </c>
      <c r="U23" s="27">
        <v>0.0222</v>
      </c>
      <c r="V23" s="18">
        <v>0.8488</v>
      </c>
      <c r="W23" s="18">
        <v>0.042487</v>
      </c>
      <c r="X23" s="19">
        <v>9.81826185300238</v>
      </c>
      <c r="Y23" s="19">
        <v>0.018</v>
      </c>
      <c r="Z23" s="30">
        <v>0.10333823</v>
      </c>
      <c r="AA23" s="18">
        <v>0.037</v>
      </c>
      <c r="AB23" s="18">
        <v>0.240189869385155</v>
      </c>
      <c r="AC23" s="19">
        <v>0.0800783689072953</v>
      </c>
      <c r="AD23" s="32">
        <v>0.0118</v>
      </c>
      <c r="AE23" s="18">
        <v>7.04794321756455</v>
      </c>
      <c r="AF23" s="18">
        <v>9.969743348</v>
      </c>
      <c r="AG23">
        <v>0.000193</v>
      </c>
      <c r="AH23" s="18">
        <v>0.184998</v>
      </c>
      <c r="AI23" s="19">
        <v>1.64245</v>
      </c>
      <c r="AJ23" s="34">
        <v>0.495205164102714</v>
      </c>
      <c r="AK23" s="36">
        <v>1310411.698325</v>
      </c>
      <c r="AL23" s="36">
        <v>27790617.9041</v>
      </c>
      <c r="AM23">
        <f t="shared" si="0"/>
        <v>14.0858519193343</v>
      </c>
      <c r="AN23">
        <f t="shared" si="1"/>
        <v>17.1402090362358</v>
      </c>
    </row>
    <row r="24" spans="1:40">
      <c r="A24" s="14">
        <v>3</v>
      </c>
      <c r="B24" s="14">
        <v>2011</v>
      </c>
      <c r="C24" s="14" t="s">
        <v>42</v>
      </c>
      <c r="D24">
        <v>0.181042220538234</v>
      </c>
      <c r="E24">
        <v>0.181042220538234</v>
      </c>
      <c r="F24" s="15">
        <v>0.189080367854911</v>
      </c>
      <c r="G24" s="15">
        <v>0.146296090292055</v>
      </c>
      <c r="H24" s="15">
        <v>0.211487055452824</v>
      </c>
      <c r="I24" s="15">
        <v>0.0261124573002791</v>
      </c>
      <c r="J24">
        <v>0.0253416487453834</v>
      </c>
      <c r="K24">
        <v>0.00781578947368421</v>
      </c>
      <c r="L24">
        <v>1.23600886639379</v>
      </c>
      <c r="M24" s="19">
        <v>0.022011</v>
      </c>
      <c r="N24" s="18">
        <v>0.14429</v>
      </c>
      <c r="O24" s="18">
        <v>0.008213</v>
      </c>
      <c r="P24" s="18">
        <v>0.021511</v>
      </c>
      <c r="Q24" s="23">
        <v>0.372528</v>
      </c>
      <c r="R24" s="24">
        <v>0.14121409</v>
      </c>
      <c r="S24" s="19">
        <v>11.9637781295416</v>
      </c>
      <c r="T24" s="19">
        <v>12.1537208964402</v>
      </c>
      <c r="U24" s="27">
        <v>0.0123</v>
      </c>
      <c r="V24" s="18">
        <v>0.4559</v>
      </c>
      <c r="W24" s="18">
        <v>0.015871</v>
      </c>
      <c r="X24" s="19">
        <v>9.32158653319154</v>
      </c>
      <c r="Y24" s="19">
        <v>0.1</v>
      </c>
      <c r="Z24" s="30">
        <v>0.05500584</v>
      </c>
      <c r="AA24" s="18">
        <v>0.0375</v>
      </c>
      <c r="AB24" s="18">
        <v>0.327768214783935</v>
      </c>
      <c r="AC24" s="19">
        <v>0.00107073805464231</v>
      </c>
      <c r="AD24" s="32">
        <v>0.0635</v>
      </c>
      <c r="AE24" s="18">
        <v>5.95401187005733</v>
      </c>
      <c r="AF24" s="18">
        <v>8.444837529</v>
      </c>
      <c r="AG24">
        <v>0.002665</v>
      </c>
      <c r="AH24" s="18">
        <v>0.193739</v>
      </c>
      <c r="AI24" s="19">
        <v>0.646245</v>
      </c>
      <c r="AJ24" s="34">
        <v>0.0628605123839811</v>
      </c>
      <c r="AK24" s="36">
        <v>1078921.609</v>
      </c>
      <c r="AL24" s="36">
        <v>111718390</v>
      </c>
      <c r="AM24">
        <f t="shared" si="0"/>
        <v>13.8914725900718</v>
      </c>
      <c r="AN24">
        <f t="shared" si="1"/>
        <v>18.5314918879098</v>
      </c>
    </row>
    <row r="25" spans="1:40">
      <c r="A25" s="14">
        <v>3</v>
      </c>
      <c r="B25" s="14">
        <v>2012</v>
      </c>
      <c r="C25" s="14" t="s">
        <v>42</v>
      </c>
      <c r="D25">
        <v>0.191820914406598</v>
      </c>
      <c r="E25">
        <v>0.191820914406598</v>
      </c>
      <c r="F25" s="15">
        <v>0.205439757984293</v>
      </c>
      <c r="G25" s="15">
        <v>0.149355724767825</v>
      </c>
      <c r="H25" s="15">
        <v>0.224861502501471</v>
      </c>
      <c r="I25" s="15">
        <v>0.0368177286115191</v>
      </c>
      <c r="J25">
        <v>0.0384677277818799</v>
      </c>
      <c r="K25">
        <v>0.00746315789473684</v>
      </c>
      <c r="L25">
        <v>1.25344167402454</v>
      </c>
      <c r="M25" s="19">
        <v>0.022513</v>
      </c>
      <c r="N25" s="18">
        <v>0.153506</v>
      </c>
      <c r="O25" s="18">
        <v>0.009248</v>
      </c>
      <c r="P25" s="18">
        <v>0.021384</v>
      </c>
      <c r="Q25" s="23">
        <v>0.363691</v>
      </c>
      <c r="R25" s="24">
        <v>0.12010505</v>
      </c>
      <c r="S25" s="19">
        <v>12.0017815153072</v>
      </c>
      <c r="T25" s="19">
        <v>12.2974204399894</v>
      </c>
      <c r="U25" s="27">
        <v>0.0138</v>
      </c>
      <c r="V25" s="18">
        <v>0.466</v>
      </c>
      <c r="W25" s="18">
        <v>0.016095</v>
      </c>
      <c r="X25" s="19">
        <v>9.31049335192602</v>
      </c>
      <c r="Y25" s="19">
        <v>0.097</v>
      </c>
      <c r="Z25" s="30">
        <v>0.05872401</v>
      </c>
      <c r="AA25" s="18">
        <v>0.0369</v>
      </c>
      <c r="AB25" s="18">
        <v>0.348222013170273</v>
      </c>
      <c r="AC25" s="19">
        <v>0.00142314205079962</v>
      </c>
      <c r="AD25" s="32">
        <v>0.0621</v>
      </c>
      <c r="AE25" s="18">
        <v>5.95815075370305</v>
      </c>
      <c r="AF25" s="18">
        <v>8.717354666</v>
      </c>
      <c r="AG25">
        <v>0.002445</v>
      </c>
      <c r="AH25" s="18">
        <v>0.223138</v>
      </c>
      <c r="AI25" s="19">
        <v>0.670171</v>
      </c>
      <c r="AJ25" s="34">
        <v>0.1037045417944</v>
      </c>
      <c r="AK25" s="36">
        <v>1210572.223</v>
      </c>
      <c r="AL25" s="36">
        <v>125350330</v>
      </c>
      <c r="AM25">
        <f t="shared" si="0"/>
        <v>14.0066037173557</v>
      </c>
      <c r="AN25">
        <f t="shared" si="1"/>
        <v>18.6466230151938</v>
      </c>
    </row>
    <row r="26" spans="1:40">
      <c r="A26" s="14">
        <v>3</v>
      </c>
      <c r="B26" s="14">
        <v>2013</v>
      </c>
      <c r="C26" s="14" t="s">
        <v>42</v>
      </c>
      <c r="D26">
        <v>0.200095157751782</v>
      </c>
      <c r="E26">
        <v>0.201028984917775</v>
      </c>
      <c r="F26" s="15">
        <v>0.209109544510032</v>
      </c>
      <c r="G26" s="15">
        <v>0.151995968258181</v>
      </c>
      <c r="H26" s="15">
        <v>0.247575299949401</v>
      </c>
      <c r="I26" s="15">
        <v>0.0477844770176747</v>
      </c>
      <c r="J26">
        <v>0.0513693347554031</v>
      </c>
      <c r="K26">
        <v>0.00723684210526316</v>
      </c>
      <c r="L26">
        <v>1.30511113117376</v>
      </c>
      <c r="M26" s="19">
        <v>0.025621</v>
      </c>
      <c r="N26" s="18">
        <v>0.155033</v>
      </c>
      <c r="O26" s="18">
        <v>0.009909</v>
      </c>
      <c r="P26" s="18">
        <v>0.021221</v>
      </c>
      <c r="Q26" s="23">
        <v>0.346219</v>
      </c>
      <c r="R26" s="24">
        <v>0.11956507</v>
      </c>
      <c r="S26" s="19">
        <v>12.0696341743015</v>
      </c>
      <c r="T26" s="19">
        <v>12.1960677631891</v>
      </c>
      <c r="U26" s="27">
        <v>0.014</v>
      </c>
      <c r="V26" s="18">
        <v>0.4802</v>
      </c>
      <c r="W26" s="18">
        <v>0.016114</v>
      </c>
      <c r="X26" s="19">
        <v>9.29978794569393</v>
      </c>
      <c r="Y26" s="19">
        <v>0.091</v>
      </c>
      <c r="Z26" s="30">
        <v>0.0606431</v>
      </c>
      <c r="AA26" s="18">
        <v>0.0368</v>
      </c>
      <c r="AB26" s="18">
        <v>0.36974651056499</v>
      </c>
      <c r="AC26" s="19">
        <v>0.00110958759624512</v>
      </c>
      <c r="AD26" s="32">
        <v>0.0609</v>
      </c>
      <c r="AE26" s="18">
        <v>5.9617241533797</v>
      </c>
      <c r="AF26" s="18">
        <v>8.89959436</v>
      </c>
      <c r="AG26">
        <v>0.005197</v>
      </c>
      <c r="AH26" s="18">
        <v>0.201241</v>
      </c>
      <c r="AI26" s="19">
        <v>0.680045</v>
      </c>
      <c r="AJ26" s="34">
        <v>0.135610126379283</v>
      </c>
      <c r="AK26" s="36">
        <v>1330662.12</v>
      </c>
      <c r="AL26" s="36">
        <v>137785200</v>
      </c>
      <c r="AM26">
        <f t="shared" si="0"/>
        <v>14.1011872109059</v>
      </c>
      <c r="AN26">
        <f t="shared" si="1"/>
        <v>18.7412065087439</v>
      </c>
    </row>
    <row r="27" spans="1:40">
      <c r="A27" s="14">
        <v>3</v>
      </c>
      <c r="B27" s="14">
        <v>2014</v>
      </c>
      <c r="C27" s="14" t="s">
        <v>42</v>
      </c>
      <c r="D27">
        <v>0.201028984917775</v>
      </c>
      <c r="E27">
        <v>0.208657939205728</v>
      </c>
      <c r="F27" s="15">
        <v>0.237114796325165</v>
      </c>
      <c r="G27" s="15">
        <v>0.153303039885813</v>
      </c>
      <c r="H27" s="15">
        <v>0.23997187060991</v>
      </c>
      <c r="I27" s="15">
        <v>0.0552050115724983</v>
      </c>
      <c r="J27">
        <v>0.0570927610890794</v>
      </c>
      <c r="K27">
        <v>0.00704210526315789</v>
      </c>
      <c r="L27">
        <v>1.34050171910718</v>
      </c>
      <c r="M27" s="19">
        <v>0.028059</v>
      </c>
      <c r="N27" s="18">
        <v>0.158977</v>
      </c>
      <c r="O27" s="18">
        <v>0.010642</v>
      </c>
      <c r="P27" s="18">
        <v>0.020937</v>
      </c>
      <c r="Q27" s="23">
        <v>0.341805</v>
      </c>
      <c r="R27" s="24">
        <v>0.12501709</v>
      </c>
      <c r="S27" s="19">
        <v>12.096257779523</v>
      </c>
      <c r="T27" s="19">
        <v>12.2546056337756</v>
      </c>
      <c r="U27" s="27">
        <v>0.0133</v>
      </c>
      <c r="V27" s="18">
        <v>0.4936</v>
      </c>
      <c r="W27" s="18">
        <v>0.0159</v>
      </c>
      <c r="X27" s="19">
        <v>9.27066377195929</v>
      </c>
      <c r="Y27" s="19">
        <v>0.086</v>
      </c>
      <c r="Z27" s="30">
        <v>0.0634258</v>
      </c>
      <c r="AA27" s="18">
        <v>0.0359</v>
      </c>
      <c r="AB27" s="18">
        <v>0.401768112789417</v>
      </c>
      <c r="AC27" s="19">
        <v>0.000993161393824861</v>
      </c>
      <c r="AD27" s="32">
        <v>0.0596</v>
      </c>
      <c r="AE27" s="18">
        <v>5.96651590174402</v>
      </c>
      <c r="AF27" s="18">
        <v>9.027858802</v>
      </c>
      <c r="AG27">
        <v>0.00885</v>
      </c>
      <c r="AH27" s="18">
        <v>0.196735</v>
      </c>
      <c r="AI27" s="19">
        <v>0.730097</v>
      </c>
      <c r="AJ27" s="34">
        <v>0.15059011243912</v>
      </c>
      <c r="AK27" s="36">
        <v>1457075.0214</v>
      </c>
      <c r="AL27" s="36">
        <v>150874794</v>
      </c>
      <c r="AM27">
        <f t="shared" si="0"/>
        <v>14.1919415741743</v>
      </c>
      <c r="AN27">
        <f t="shared" si="1"/>
        <v>18.8319608720124</v>
      </c>
    </row>
    <row r="28" spans="1:40">
      <c r="A28" s="14">
        <v>3</v>
      </c>
      <c r="B28" s="14">
        <v>2015</v>
      </c>
      <c r="C28" s="14" t="s">
        <v>42</v>
      </c>
      <c r="D28">
        <v>0.201505512335359</v>
      </c>
      <c r="E28">
        <v>0.213108518648723</v>
      </c>
      <c r="F28" s="15">
        <v>0.253063947237363</v>
      </c>
      <c r="G28" s="15">
        <v>0.152934090192802</v>
      </c>
      <c r="H28" s="15">
        <v>0.237241769232252</v>
      </c>
      <c r="I28" s="15">
        <v>0.0654224169737385</v>
      </c>
      <c r="J28">
        <v>0.0680158709791695</v>
      </c>
      <c r="K28">
        <v>0.0068</v>
      </c>
      <c r="L28">
        <v>1.35611793567966</v>
      </c>
      <c r="M28" s="19">
        <v>0.033481</v>
      </c>
      <c r="N28" s="18">
        <v>0.188961</v>
      </c>
      <c r="O28" s="18">
        <v>0.011772</v>
      </c>
      <c r="P28" s="18">
        <v>0.020668</v>
      </c>
      <c r="Q28" s="23">
        <v>0.336387</v>
      </c>
      <c r="R28" s="24">
        <v>0.10764512</v>
      </c>
      <c r="S28" s="19">
        <v>12.1256919640833</v>
      </c>
      <c r="T28" s="19">
        <v>12.1961435144523</v>
      </c>
      <c r="U28" s="27">
        <v>0.0129</v>
      </c>
      <c r="V28" s="18">
        <v>0.5167</v>
      </c>
      <c r="W28" s="18">
        <v>0.016054</v>
      </c>
      <c r="X28" s="19">
        <v>9.21819940868645</v>
      </c>
      <c r="Y28" s="19">
        <v>0.083</v>
      </c>
      <c r="Z28" s="30">
        <v>0.06489575</v>
      </c>
      <c r="AA28" s="18">
        <v>0.036</v>
      </c>
      <c r="AB28" s="18">
        <v>0.314281304833574</v>
      </c>
      <c r="AC28" s="19">
        <v>0.00132657409053851</v>
      </c>
      <c r="AD28" s="32">
        <v>0.0558</v>
      </c>
      <c r="AE28" s="18">
        <v>5.96951541772364</v>
      </c>
      <c r="AF28" s="18">
        <v>9.328923088</v>
      </c>
      <c r="AG28">
        <v>0.005406</v>
      </c>
      <c r="AH28" s="18">
        <v>0.192937</v>
      </c>
      <c r="AI28" s="19">
        <v>0.832689</v>
      </c>
      <c r="AJ28" s="34">
        <v>0.18119777940186</v>
      </c>
      <c r="AK28" s="36">
        <v>1530615.3375</v>
      </c>
      <c r="AL28" s="36">
        <v>158489625</v>
      </c>
      <c r="AM28">
        <f t="shared" si="0"/>
        <v>14.2411803938879</v>
      </c>
      <c r="AN28">
        <f t="shared" si="1"/>
        <v>18.8811996917259</v>
      </c>
    </row>
    <row r="29" spans="1:40">
      <c r="A29" s="14">
        <v>3</v>
      </c>
      <c r="B29" s="14">
        <v>2016</v>
      </c>
      <c r="C29" s="14" t="s">
        <v>42</v>
      </c>
      <c r="D29">
        <v>0.203260804540232</v>
      </c>
      <c r="E29">
        <v>0.203260804540232</v>
      </c>
      <c r="F29" s="15">
        <v>0.267879800234027</v>
      </c>
      <c r="G29" s="15">
        <v>0.15603570457697</v>
      </c>
      <c r="H29" s="15">
        <v>0.185671572772993</v>
      </c>
      <c r="I29" s="15">
        <v>0.0751851905464502</v>
      </c>
      <c r="J29">
        <v>0.078649457008399</v>
      </c>
      <c r="K29">
        <v>0.00624210526315789</v>
      </c>
      <c r="L29">
        <v>1.32978009859539</v>
      </c>
      <c r="M29" s="19">
        <v>0.025568</v>
      </c>
      <c r="N29" s="18">
        <v>0.188633</v>
      </c>
      <c r="O29" s="18">
        <v>0.011956</v>
      </c>
      <c r="P29" s="18">
        <v>0.020374</v>
      </c>
      <c r="Q29" s="23">
        <v>0.335384</v>
      </c>
      <c r="R29" s="24">
        <v>0.09667213</v>
      </c>
      <c r="S29" s="19">
        <v>12.146487171113</v>
      </c>
      <c r="T29" s="19">
        <v>12.2576493997392</v>
      </c>
      <c r="U29" s="27">
        <v>0.0152</v>
      </c>
      <c r="V29" s="18">
        <v>0.5387</v>
      </c>
      <c r="W29" s="18">
        <v>0.016489</v>
      </c>
      <c r="X29" s="19">
        <v>9.22640071152269</v>
      </c>
      <c r="Y29" s="19">
        <v>0.081</v>
      </c>
      <c r="Z29" s="30">
        <v>0.06224172</v>
      </c>
      <c r="AA29" s="18">
        <v>0.0368</v>
      </c>
      <c r="AB29" s="18">
        <v>0.317781138429398</v>
      </c>
      <c r="AC29" s="19">
        <v>0.00183969691772813</v>
      </c>
      <c r="AD29" s="32">
        <v>0.0546</v>
      </c>
      <c r="AE29" s="18">
        <v>5.97359075840605</v>
      </c>
      <c r="AF29" s="18">
        <v>9.556833658</v>
      </c>
      <c r="AG29">
        <v>0.002306</v>
      </c>
      <c r="AH29" s="18">
        <v>0.199698</v>
      </c>
      <c r="AI29" s="19">
        <v>0.873092</v>
      </c>
      <c r="AJ29" s="34">
        <v>0.213269301078616</v>
      </c>
      <c r="AK29" s="36">
        <v>1623832.4658</v>
      </c>
      <c r="AL29" s="36">
        <v>168141918</v>
      </c>
      <c r="AM29">
        <f t="shared" si="0"/>
        <v>14.3002996329291</v>
      </c>
      <c r="AN29">
        <f t="shared" si="1"/>
        <v>18.9403189307671</v>
      </c>
    </row>
    <row r="30" spans="1:40">
      <c r="A30" s="14">
        <v>3</v>
      </c>
      <c r="B30" s="14">
        <v>2017</v>
      </c>
      <c r="C30" s="14" t="s">
        <v>42</v>
      </c>
      <c r="D30">
        <v>0.206074844387667</v>
      </c>
      <c r="E30">
        <v>0.201505512335359</v>
      </c>
      <c r="F30" s="15">
        <v>0.261479893959076</v>
      </c>
      <c r="G30" s="15">
        <v>0.160247132611124</v>
      </c>
      <c r="H30" s="15">
        <v>0.182273114189392</v>
      </c>
      <c r="I30" s="15">
        <v>0.0890470588973825</v>
      </c>
      <c r="J30">
        <v>0.101074748267509</v>
      </c>
      <c r="K30">
        <v>0.00571578947368421</v>
      </c>
      <c r="L30">
        <v>1.20214273388818</v>
      </c>
      <c r="M30" s="19">
        <v>0.040135</v>
      </c>
      <c r="N30" s="18">
        <v>0.195176</v>
      </c>
      <c r="O30" s="18">
        <v>0.013289</v>
      </c>
      <c r="P30" s="18">
        <v>0.019974</v>
      </c>
      <c r="Q30" s="23">
        <v>0.323836</v>
      </c>
      <c r="R30" s="24">
        <v>0.09886648</v>
      </c>
      <c r="S30" s="19">
        <v>12.1636504129784</v>
      </c>
      <c r="T30" s="19">
        <v>12.3408395246269</v>
      </c>
      <c r="U30" s="27">
        <v>0.0169</v>
      </c>
      <c r="V30" s="18">
        <v>0.5574</v>
      </c>
      <c r="W30" s="18">
        <v>0.017126</v>
      </c>
      <c r="X30" s="19">
        <v>9.22165610687451</v>
      </c>
      <c r="Y30" s="19">
        <v>0.079</v>
      </c>
      <c r="Z30" s="30">
        <v>0.06465572</v>
      </c>
      <c r="AA30" s="18">
        <v>0.0368</v>
      </c>
      <c r="AB30" s="18">
        <v>0.32744595973107</v>
      </c>
      <c r="AC30" s="19">
        <v>0.00261404091567866</v>
      </c>
      <c r="AD30" s="32">
        <v>0.0546</v>
      </c>
      <c r="AE30" s="18">
        <v>5.97819185331408</v>
      </c>
      <c r="AF30" s="18">
        <v>9.545526067</v>
      </c>
      <c r="AG30">
        <v>0.003111</v>
      </c>
      <c r="AH30" s="18">
        <v>0.202681</v>
      </c>
      <c r="AI30" s="19">
        <v>0.949131</v>
      </c>
      <c r="AJ30" s="34">
        <v>0.269761986880477</v>
      </c>
      <c r="AK30" s="36">
        <v>1725260.0625</v>
      </c>
      <c r="AL30" s="36">
        <v>178644375</v>
      </c>
      <c r="AM30">
        <f t="shared" si="0"/>
        <v>14.3608883579539</v>
      </c>
      <c r="AN30">
        <f t="shared" si="1"/>
        <v>19.0009076557919</v>
      </c>
    </row>
    <row r="31" spans="1:40">
      <c r="A31" s="14">
        <v>3</v>
      </c>
      <c r="B31" s="14">
        <v>2018</v>
      </c>
      <c r="C31" s="14" t="s">
        <v>42</v>
      </c>
      <c r="D31">
        <v>0.208657939205728</v>
      </c>
      <c r="E31">
        <v>0.200095157751782</v>
      </c>
      <c r="F31" s="15">
        <v>0.248841846410719</v>
      </c>
      <c r="G31" s="15">
        <v>0.153989378127647</v>
      </c>
      <c r="H31" s="15">
        <v>0.198672206976983</v>
      </c>
      <c r="I31" s="15">
        <v>0.104469209951582</v>
      </c>
      <c r="J31">
        <v>0.131497693185088</v>
      </c>
      <c r="K31">
        <v>0.00516842105263158</v>
      </c>
      <c r="L31">
        <v>1.28271309629236</v>
      </c>
      <c r="M31" s="19">
        <v>0.088037</v>
      </c>
      <c r="N31" s="18">
        <v>0.214556</v>
      </c>
      <c r="O31" s="18">
        <v>0.013878</v>
      </c>
      <c r="P31" s="18">
        <v>0.019679</v>
      </c>
      <c r="Q31" s="23">
        <v>0.303533</v>
      </c>
      <c r="R31" s="24">
        <v>0.09905053</v>
      </c>
      <c r="S31" s="19">
        <v>12.1717503156846</v>
      </c>
      <c r="T31" s="19">
        <v>12.4265045235794</v>
      </c>
      <c r="U31" s="27">
        <v>0.0167</v>
      </c>
      <c r="V31" s="18">
        <v>0.5733</v>
      </c>
      <c r="W31" s="18">
        <v>0.01808</v>
      </c>
      <c r="X31" s="19">
        <v>9.21472076403516</v>
      </c>
      <c r="Y31" s="19">
        <v>0.076</v>
      </c>
      <c r="Z31" s="30">
        <v>0.07097483</v>
      </c>
      <c r="AA31" s="18">
        <v>0.033</v>
      </c>
      <c r="AB31" s="18">
        <v>0.332513197612905</v>
      </c>
      <c r="AC31" s="19">
        <v>0.00766391837890826</v>
      </c>
      <c r="AD31" s="32">
        <v>0.0531</v>
      </c>
      <c r="AE31" s="18">
        <v>5.98048195866022</v>
      </c>
      <c r="AF31" s="18">
        <v>9.84977027</v>
      </c>
      <c r="AG31">
        <v>0.009035</v>
      </c>
      <c r="AH31" s="18">
        <v>0.189308</v>
      </c>
      <c r="AI31" s="19">
        <v>1.03692</v>
      </c>
      <c r="AJ31" s="34">
        <v>0.328543756544084</v>
      </c>
      <c r="AK31" s="36">
        <v>1821355.5734</v>
      </c>
      <c r="AL31" s="36">
        <v>188594714</v>
      </c>
      <c r="AM31">
        <f t="shared" si="0"/>
        <v>14.4150916023613</v>
      </c>
      <c r="AN31">
        <f t="shared" si="1"/>
        <v>19.0551109001993</v>
      </c>
    </row>
    <row r="32" spans="1:40">
      <c r="A32" s="14">
        <v>3</v>
      </c>
      <c r="B32" s="14">
        <v>2019</v>
      </c>
      <c r="C32" s="14" t="s">
        <v>42</v>
      </c>
      <c r="D32">
        <v>0.210402664641393</v>
      </c>
      <c r="E32">
        <v>0.206074844387667</v>
      </c>
      <c r="F32" s="15">
        <v>0.248840789119008</v>
      </c>
      <c r="G32" s="15">
        <v>0.160547421154632</v>
      </c>
      <c r="H32" s="15">
        <v>0.210566416163428</v>
      </c>
      <c r="I32" s="15">
        <v>0.1229169077699</v>
      </c>
      <c r="J32">
        <v>0.161126606102425</v>
      </c>
      <c r="K32">
        <v>0.00493684210526316</v>
      </c>
      <c r="L32">
        <v>1.37406999125036</v>
      </c>
      <c r="M32" s="19">
        <v>0.150958</v>
      </c>
      <c r="N32" s="18">
        <v>0.236694</v>
      </c>
      <c r="O32" s="18">
        <v>0.016144</v>
      </c>
      <c r="P32" s="18">
        <v>0.019484</v>
      </c>
      <c r="Q32" s="23">
        <v>0.322192</v>
      </c>
      <c r="R32" s="24">
        <v>0.11406269</v>
      </c>
      <c r="S32" s="19">
        <v>12.1908727095803</v>
      </c>
      <c r="T32" s="19">
        <v>12.398530159512</v>
      </c>
      <c r="U32" s="27">
        <v>0.0194</v>
      </c>
      <c r="V32" s="18">
        <v>0.5877</v>
      </c>
      <c r="W32" s="18">
        <v>0.019793</v>
      </c>
      <c r="X32" s="19">
        <v>9.12430088618363</v>
      </c>
      <c r="Y32" s="19">
        <v>0.072</v>
      </c>
      <c r="Z32" s="30">
        <v>0.07493993</v>
      </c>
      <c r="AA32" s="18">
        <v>0.0312</v>
      </c>
      <c r="AB32" s="18">
        <v>0.369909840618724</v>
      </c>
      <c r="AC32" s="19">
        <v>0.0108587218162914</v>
      </c>
      <c r="AD32" s="32">
        <v>0.0532</v>
      </c>
      <c r="AE32" s="18">
        <v>5.98330635940652</v>
      </c>
      <c r="AF32" s="18">
        <v>9.929934723</v>
      </c>
      <c r="AG32">
        <v>0.003306</v>
      </c>
      <c r="AH32" s="18">
        <v>0.195905</v>
      </c>
      <c r="AI32" s="19">
        <v>1.32297</v>
      </c>
      <c r="AJ32" s="34">
        <v>0.380834229708283</v>
      </c>
      <c r="AK32" s="36">
        <v>1954734.72457187</v>
      </c>
      <c r="AL32" s="36">
        <v>202405637.7077</v>
      </c>
      <c r="AM32">
        <f t="shared" si="0"/>
        <v>14.4857650514387</v>
      </c>
      <c r="AN32">
        <f t="shared" si="1"/>
        <v>19.1257843492767</v>
      </c>
    </row>
    <row r="33" spans="1:40">
      <c r="A33" s="14">
        <v>3</v>
      </c>
      <c r="B33" s="14">
        <v>2020</v>
      </c>
      <c r="C33" s="14" t="s">
        <v>42</v>
      </c>
      <c r="D33">
        <v>0.21452129286238</v>
      </c>
      <c r="E33">
        <v>0.21452129286238</v>
      </c>
      <c r="F33" s="15">
        <v>0.232833469436418</v>
      </c>
      <c r="G33" s="15">
        <v>0.159493486442819</v>
      </c>
      <c r="H33" s="15">
        <v>0.256606695760279</v>
      </c>
      <c r="I33" s="15">
        <v>0.143082888014925</v>
      </c>
      <c r="J33">
        <v>0.182851043084226</v>
      </c>
      <c r="K33">
        <v>0.00428947368421053</v>
      </c>
      <c r="L33">
        <v>1.36990100826087</v>
      </c>
      <c r="M33" s="19">
        <v>0.188511</v>
      </c>
      <c r="N33" s="18">
        <v>0.249201</v>
      </c>
      <c r="O33" s="18">
        <v>0.017521</v>
      </c>
      <c r="P33" s="18">
        <v>0.019321</v>
      </c>
      <c r="Q33" s="23">
        <v>0.322151</v>
      </c>
      <c r="R33" s="24">
        <v>0.12281869</v>
      </c>
      <c r="S33" s="19">
        <v>12.2294815076361</v>
      </c>
      <c r="T33" s="19">
        <v>12.4184504536329</v>
      </c>
      <c r="U33" s="27">
        <v>0.0207</v>
      </c>
      <c r="V33" s="18">
        <v>0.6007</v>
      </c>
      <c r="W33" s="18">
        <v>0.021501</v>
      </c>
      <c r="X33" s="19">
        <v>9.13564053239579</v>
      </c>
      <c r="Y33" s="19">
        <v>0.067</v>
      </c>
      <c r="Z33" s="30">
        <v>0.06980108</v>
      </c>
      <c r="AA33" s="18">
        <v>0.0346</v>
      </c>
      <c r="AB33" s="18">
        <v>0.350899966580956</v>
      </c>
      <c r="AC33" s="19">
        <v>0.0153274652069081</v>
      </c>
      <c r="AD33" s="32">
        <v>0.0524</v>
      </c>
      <c r="AE33" s="18">
        <v>5.98558730993511</v>
      </c>
      <c r="AF33" s="18">
        <v>10.00473462</v>
      </c>
      <c r="AG33">
        <v>0.001109</v>
      </c>
      <c r="AH33" s="18">
        <v>0.188192</v>
      </c>
      <c r="AI33" s="19">
        <v>1.37746</v>
      </c>
      <c r="AJ33" s="34">
        <v>0.422159106523417</v>
      </c>
      <c r="AK33" s="36">
        <v>2131870.98432703</v>
      </c>
      <c r="AL33" s="36">
        <v>220747450.1113</v>
      </c>
      <c r="AM33">
        <f t="shared" si="0"/>
        <v>14.5725105485189</v>
      </c>
      <c r="AN33">
        <f t="shared" si="1"/>
        <v>19.2125298463569</v>
      </c>
    </row>
    <row r="34" spans="1:40">
      <c r="A34" s="14">
        <v>3</v>
      </c>
      <c r="B34" s="14">
        <v>2021</v>
      </c>
      <c r="C34" s="14" t="s">
        <v>42</v>
      </c>
      <c r="D34">
        <v>0.213108518648723</v>
      </c>
      <c r="E34">
        <v>0.210402664641393</v>
      </c>
      <c r="F34" s="15">
        <v>0.225618973283933</v>
      </c>
      <c r="G34" s="15">
        <v>0.165453999971797</v>
      </c>
      <c r="H34" s="15">
        <v>0.244495872090493</v>
      </c>
      <c r="I34" s="15">
        <v>0.125997355918849</v>
      </c>
      <c r="J34">
        <v>0.141771389864883</v>
      </c>
      <c r="K34">
        <v>0.00408947368421053</v>
      </c>
      <c r="L34">
        <v>1.35837581839511</v>
      </c>
      <c r="M34" s="19">
        <v>0.031807</v>
      </c>
      <c r="N34" s="18">
        <v>0.219062</v>
      </c>
      <c r="O34" s="18">
        <v>0.018457</v>
      </c>
      <c r="P34" s="18">
        <v>0.019174</v>
      </c>
      <c r="Q34" s="23">
        <v>0.349028</v>
      </c>
      <c r="R34" s="24">
        <v>0.13386551</v>
      </c>
      <c r="S34" s="19">
        <v>12.2412949912399</v>
      </c>
      <c r="T34" s="19">
        <v>12.4730723037868</v>
      </c>
      <c r="U34" s="27">
        <v>0.018</v>
      </c>
      <c r="V34" s="18">
        <v>0.6114</v>
      </c>
      <c r="W34" s="18">
        <v>0.022883</v>
      </c>
      <c r="X34" s="19">
        <v>9.18194707027494</v>
      </c>
      <c r="Y34" s="19">
        <v>0.061</v>
      </c>
      <c r="Z34" s="30">
        <v>0.06773058</v>
      </c>
      <c r="AA34" s="18">
        <v>0.031</v>
      </c>
      <c r="AB34" s="18">
        <v>0.334475493484983</v>
      </c>
      <c r="AC34" s="19">
        <v>0.0185019546288433</v>
      </c>
      <c r="AD34" s="32">
        <v>0.0517</v>
      </c>
      <c r="AE34" s="18">
        <v>5.98343993586601</v>
      </c>
      <c r="AF34" s="18">
        <v>10.08259562</v>
      </c>
      <c r="AG34">
        <v>0.000678</v>
      </c>
      <c r="AH34" s="18">
        <v>0.196814</v>
      </c>
      <c r="AI34" s="19">
        <v>1.22198</v>
      </c>
      <c r="AJ34" s="34">
        <v>0.38433304652709</v>
      </c>
      <c r="AK34" s="36">
        <v>2333353.68468613</v>
      </c>
      <c r="AL34" s="36">
        <v>241610247.4723</v>
      </c>
      <c r="AM34">
        <f t="shared" si="0"/>
        <v>14.6628171403218</v>
      </c>
      <c r="AN34">
        <f t="shared" si="1"/>
        <v>19.3028364381598</v>
      </c>
    </row>
    <row r="35" spans="1:40">
      <c r="A35" s="14">
        <v>4</v>
      </c>
      <c r="B35" s="14">
        <v>2011</v>
      </c>
      <c r="C35" s="14" t="s">
        <v>43</v>
      </c>
      <c r="D35">
        <v>0.127050215270846</v>
      </c>
      <c r="E35">
        <v>0.142734285710022</v>
      </c>
      <c r="F35" s="15">
        <v>0.173313253088798</v>
      </c>
      <c r="G35" s="15">
        <v>0.119510455232656</v>
      </c>
      <c r="H35" s="15">
        <v>0.135400828832576</v>
      </c>
      <c r="I35" s="15">
        <v>0.0200841492104355</v>
      </c>
      <c r="J35">
        <v>0.0291281878879394</v>
      </c>
      <c r="K35">
        <v>0.0040625</v>
      </c>
      <c r="L35">
        <v>0.665084447014537</v>
      </c>
      <c r="M35" s="19">
        <v>0.027196</v>
      </c>
      <c r="N35" s="18">
        <v>0.210353</v>
      </c>
      <c r="O35" s="18">
        <v>0.010091</v>
      </c>
      <c r="P35" s="18">
        <v>0.011356</v>
      </c>
      <c r="Q35" s="23">
        <v>0.55626</v>
      </c>
      <c r="R35" s="24">
        <v>0.08473595</v>
      </c>
      <c r="S35" s="19">
        <v>11.8116068228804</v>
      </c>
      <c r="T35" s="19">
        <v>11.8088435283467</v>
      </c>
      <c r="U35" s="27">
        <v>0.0119</v>
      </c>
      <c r="V35" s="18">
        <v>0.4979</v>
      </c>
      <c r="W35" s="18">
        <v>0.016545</v>
      </c>
      <c r="X35" s="19">
        <v>9.21322620395464</v>
      </c>
      <c r="Y35" s="19">
        <v>0.123</v>
      </c>
      <c r="Z35" s="30">
        <v>0.07767529</v>
      </c>
      <c r="AA35" s="18">
        <v>0.0348</v>
      </c>
      <c r="AB35" s="18">
        <v>0.347354838709677</v>
      </c>
      <c r="AC35" s="19">
        <v>0.00200044493882091</v>
      </c>
      <c r="AD35" s="32">
        <v>0.0351</v>
      </c>
      <c r="AE35" s="18">
        <v>5.42888499656384</v>
      </c>
      <c r="AF35" s="18">
        <v>8.434246271</v>
      </c>
      <c r="AG35">
        <v>0.00447</v>
      </c>
      <c r="AH35" s="18">
        <v>0.189927</v>
      </c>
      <c r="AI35" s="19">
        <v>0.596943</v>
      </c>
      <c r="AJ35" s="34">
        <v>0.0714016149283881</v>
      </c>
      <c r="AK35" s="36">
        <v>603636</v>
      </c>
      <c r="AL35" s="36">
        <v>82908490</v>
      </c>
      <c r="AM35">
        <f t="shared" si="0"/>
        <v>13.3107266462444</v>
      </c>
      <c r="AN35">
        <f t="shared" si="1"/>
        <v>18.233248027407</v>
      </c>
    </row>
    <row r="36" spans="1:40">
      <c r="A36" s="14">
        <v>4</v>
      </c>
      <c r="B36" s="14">
        <v>2012</v>
      </c>
      <c r="C36" s="14" t="s">
        <v>43</v>
      </c>
      <c r="D36">
        <v>0.140017569354037</v>
      </c>
      <c r="E36">
        <v>0.163116141665896</v>
      </c>
      <c r="F36" s="15">
        <v>0.194042310489109</v>
      </c>
      <c r="G36" s="15">
        <v>0.120681169407181</v>
      </c>
      <c r="H36" s="15">
        <v>0.177115181607456</v>
      </c>
      <c r="I36" s="15">
        <v>0.0286815826009199</v>
      </c>
      <c r="J36">
        <v>0.0400046135524701</v>
      </c>
      <c r="K36">
        <v>0.00380625</v>
      </c>
      <c r="L36">
        <v>0.671652191245509</v>
      </c>
      <c r="M36" s="19">
        <v>0.027982</v>
      </c>
      <c r="N36" s="18">
        <v>0.227813</v>
      </c>
      <c r="O36" s="18">
        <v>0.010926</v>
      </c>
      <c r="P36" s="18">
        <v>0.011463</v>
      </c>
      <c r="Q36" s="23">
        <v>0.522619</v>
      </c>
      <c r="R36" s="24">
        <v>0.0783959</v>
      </c>
      <c r="S36" s="19">
        <v>11.8333481654866</v>
      </c>
      <c r="T36" s="19">
        <v>11.881781912211</v>
      </c>
      <c r="U36" s="27">
        <v>0.013</v>
      </c>
      <c r="V36" s="18">
        <v>0.5132</v>
      </c>
      <c r="W36" s="18">
        <v>0.017963</v>
      </c>
      <c r="X36" s="19">
        <v>9.19147962097523</v>
      </c>
      <c r="Y36" s="19">
        <v>0.119</v>
      </c>
      <c r="Z36" s="30">
        <v>0.08629</v>
      </c>
      <c r="AA36" s="18">
        <v>0.0333</v>
      </c>
      <c r="AB36" s="18">
        <v>0.372069216035929</v>
      </c>
      <c r="AC36" s="19">
        <v>0.00252707879268212</v>
      </c>
      <c r="AD36" s="32">
        <v>0.0356</v>
      </c>
      <c r="AE36" s="18">
        <v>5.42494561218536</v>
      </c>
      <c r="AF36" s="18">
        <v>8.597297436</v>
      </c>
      <c r="AG36">
        <v>0.005107</v>
      </c>
      <c r="AH36" s="18">
        <v>0.214297</v>
      </c>
      <c r="AI36" s="19">
        <v>0.695671</v>
      </c>
      <c r="AJ36" s="34">
        <v>0.108035344397598</v>
      </c>
      <c r="AK36" s="36">
        <v>677292</v>
      </c>
      <c r="AL36" s="36">
        <v>93025030</v>
      </c>
      <c r="AM36">
        <f t="shared" si="0"/>
        <v>13.4258577735283</v>
      </c>
      <c r="AN36">
        <f t="shared" si="1"/>
        <v>18.3483791546909</v>
      </c>
    </row>
    <row r="37" spans="1:40">
      <c r="A37" s="14">
        <v>4</v>
      </c>
      <c r="B37" s="14">
        <v>2013</v>
      </c>
      <c r="C37" s="14" t="s">
        <v>43</v>
      </c>
      <c r="D37">
        <v>0.142734285710022</v>
      </c>
      <c r="E37">
        <v>0.16814571841673</v>
      </c>
      <c r="F37" s="15">
        <v>0.232943906934847</v>
      </c>
      <c r="G37" s="15">
        <v>0.114680494326645</v>
      </c>
      <c r="H37" s="15">
        <v>0.157412725577219</v>
      </c>
      <c r="I37" s="15">
        <v>0.0377804958234047</v>
      </c>
      <c r="J37">
        <v>0.0547482208289909</v>
      </c>
      <c r="K37">
        <v>0.0037</v>
      </c>
      <c r="L37">
        <v>0.72709431078842</v>
      </c>
      <c r="M37" s="19">
        <v>0.030972</v>
      </c>
      <c r="N37" s="18">
        <v>0.239247</v>
      </c>
      <c r="O37" s="18">
        <v>0.012237</v>
      </c>
      <c r="P37" s="18">
        <v>0.011594</v>
      </c>
      <c r="Q37" s="23">
        <v>0.48273</v>
      </c>
      <c r="R37" s="24">
        <v>0.07721655</v>
      </c>
      <c r="S37" s="19">
        <v>11.8453466500082</v>
      </c>
      <c r="T37" s="19">
        <v>11.9578997061731</v>
      </c>
      <c r="U37" s="27">
        <v>0.0137</v>
      </c>
      <c r="V37" s="18">
        <v>0.5288</v>
      </c>
      <c r="W37" s="18">
        <v>0.019146</v>
      </c>
      <c r="X37" s="19">
        <v>9.15035360918442</v>
      </c>
      <c r="Y37" s="19">
        <v>0.112</v>
      </c>
      <c r="Z37" s="30">
        <v>0.08976432</v>
      </c>
      <c r="AA37" s="18">
        <v>0.0313</v>
      </c>
      <c r="AB37" s="18">
        <v>0.405777991835961</v>
      </c>
      <c r="AC37" s="19">
        <v>0.0041665021752347</v>
      </c>
      <c r="AD37" s="32">
        <v>0.0343</v>
      </c>
      <c r="AE37" s="18">
        <v>5.42127808594684</v>
      </c>
      <c r="AF37" s="18">
        <v>8.703672758</v>
      </c>
      <c r="AG37">
        <v>0.009088</v>
      </c>
      <c r="AH37" s="18">
        <v>0.199498</v>
      </c>
      <c r="AI37" s="19">
        <v>0.74135</v>
      </c>
      <c r="AJ37" s="34">
        <v>0.140323324704649</v>
      </c>
      <c r="AK37" s="36">
        <v>744480</v>
      </c>
      <c r="AL37" s="36">
        <v>102253200</v>
      </c>
      <c r="AM37">
        <f t="shared" si="0"/>
        <v>13.5204412670785</v>
      </c>
      <c r="AN37">
        <f t="shared" si="1"/>
        <v>18.442962648241</v>
      </c>
    </row>
    <row r="38" spans="1:40">
      <c r="A38" s="14">
        <v>4</v>
      </c>
      <c r="B38" s="14">
        <v>2014</v>
      </c>
      <c r="C38" s="14" t="s">
        <v>43</v>
      </c>
      <c r="D38">
        <v>0.145422979094724</v>
      </c>
      <c r="E38">
        <v>0.183404446933835</v>
      </c>
      <c r="F38" s="15">
        <v>0.263852474423739</v>
      </c>
      <c r="G38" s="15">
        <v>0.118277713346794</v>
      </c>
      <c r="H38" s="15">
        <v>0.168665028257371</v>
      </c>
      <c r="I38" s="15">
        <v>0.042790573364635</v>
      </c>
      <c r="J38">
        <v>0.0598346438148736</v>
      </c>
      <c r="K38">
        <v>0.00371875</v>
      </c>
      <c r="L38">
        <v>0.789013202515575</v>
      </c>
      <c r="M38" s="19">
        <v>0.033783</v>
      </c>
      <c r="N38" s="18">
        <v>0.241765</v>
      </c>
      <c r="O38" s="18">
        <v>0.011925</v>
      </c>
      <c r="P38" s="18">
        <v>0.011513</v>
      </c>
      <c r="Q38" s="23">
        <v>0.452079</v>
      </c>
      <c r="R38" s="24">
        <v>0.07813735</v>
      </c>
      <c r="S38" s="19">
        <v>11.8525071479628</v>
      </c>
      <c r="T38" s="19">
        <v>12.0132036596554</v>
      </c>
      <c r="U38" s="27">
        <v>0.0142</v>
      </c>
      <c r="V38" s="18">
        <v>0.543</v>
      </c>
      <c r="W38" s="18">
        <v>0.020216</v>
      </c>
      <c r="X38" s="19">
        <v>9.10974957421811</v>
      </c>
      <c r="Y38" s="19">
        <v>0.105</v>
      </c>
      <c r="Z38" s="30">
        <v>0.08888774</v>
      </c>
      <c r="AA38" s="18">
        <v>0.034</v>
      </c>
      <c r="AB38" s="18">
        <v>0.448058613799318</v>
      </c>
      <c r="AC38" s="19">
        <v>0.00379735924460291</v>
      </c>
      <c r="AD38" s="32">
        <v>0.0328</v>
      </c>
      <c r="AE38" s="18">
        <v>5.41929529310094</v>
      </c>
      <c r="AF38" s="18">
        <v>8.717190933</v>
      </c>
      <c r="AG38">
        <v>0.005391</v>
      </c>
      <c r="AH38" s="18">
        <v>0.182006</v>
      </c>
      <c r="AI38" s="19">
        <v>0.902252</v>
      </c>
      <c r="AJ38" s="34">
        <v>0.157658908986781</v>
      </c>
      <c r="AK38" s="36">
        <v>815205.6</v>
      </c>
      <c r="AL38" s="36">
        <v>111967254</v>
      </c>
      <c r="AM38">
        <f t="shared" si="0"/>
        <v>13.6111956303469</v>
      </c>
      <c r="AN38">
        <f t="shared" si="1"/>
        <v>18.5337170115095</v>
      </c>
    </row>
    <row r="39" spans="1:40">
      <c r="A39" s="14">
        <v>4</v>
      </c>
      <c r="B39" s="14">
        <v>2015</v>
      </c>
      <c r="C39" s="14" t="s">
        <v>43</v>
      </c>
      <c r="D39">
        <v>0.146749115296533</v>
      </c>
      <c r="E39">
        <v>0.210861627133974</v>
      </c>
      <c r="F39" s="15">
        <v>0.339712357910983</v>
      </c>
      <c r="G39" s="15">
        <v>0.116362952053417</v>
      </c>
      <c r="H39" s="15">
        <v>0.176163254238074</v>
      </c>
      <c r="I39" s="15">
        <v>0.0526707581655473</v>
      </c>
      <c r="J39">
        <v>0.0677128430469358</v>
      </c>
      <c r="K39">
        <v>0.0034375</v>
      </c>
      <c r="L39">
        <v>0.806322030437369</v>
      </c>
      <c r="M39" s="19">
        <v>0.040413</v>
      </c>
      <c r="N39" s="18">
        <v>0.268121</v>
      </c>
      <c r="O39" s="18">
        <v>0.010381</v>
      </c>
      <c r="P39" s="18">
        <v>0.011705</v>
      </c>
      <c r="Q39" s="23">
        <v>0.360099</v>
      </c>
      <c r="R39" s="24">
        <v>0.07162588</v>
      </c>
      <c r="S39" s="19">
        <v>11.85623144117</v>
      </c>
      <c r="T39" s="19">
        <v>11.9938999437667</v>
      </c>
      <c r="U39" s="27">
        <v>0.014</v>
      </c>
      <c r="V39" s="18">
        <v>0.5587</v>
      </c>
      <c r="W39" s="18">
        <v>0.021036</v>
      </c>
      <c r="X39" s="19">
        <v>9.0797577702483</v>
      </c>
      <c r="Y39" s="19">
        <v>0.103</v>
      </c>
      <c r="Z39" s="30">
        <v>0.08276355</v>
      </c>
      <c r="AA39" s="18">
        <v>0.0351</v>
      </c>
      <c r="AB39" s="18">
        <v>0.418681706027494</v>
      </c>
      <c r="AC39" s="19">
        <v>0.00401049622057729</v>
      </c>
      <c r="AD39" s="32">
        <v>0.0305</v>
      </c>
      <c r="AE39" s="18">
        <v>5.41674019749176</v>
      </c>
      <c r="AF39" s="18">
        <v>8.644706512</v>
      </c>
      <c r="AG39">
        <v>0.006069</v>
      </c>
      <c r="AH39" s="18">
        <v>0.187066</v>
      </c>
      <c r="AI39" s="19">
        <v>1.30703</v>
      </c>
      <c r="AJ39" s="34">
        <v>0.192508998067416</v>
      </c>
      <c r="AK39" s="36">
        <v>856350</v>
      </c>
      <c r="AL39" s="36">
        <v>117618375</v>
      </c>
      <c r="AM39">
        <f t="shared" si="0"/>
        <v>13.6604344500605</v>
      </c>
      <c r="AN39">
        <f t="shared" si="1"/>
        <v>18.582955831223</v>
      </c>
    </row>
    <row r="40" spans="1:40">
      <c r="A40" s="14">
        <v>4</v>
      </c>
      <c r="B40" s="14">
        <v>2016</v>
      </c>
      <c r="C40" s="14" t="s">
        <v>43</v>
      </c>
      <c r="D40">
        <v>0.156916495676805</v>
      </c>
      <c r="E40">
        <v>0.21510056134271</v>
      </c>
      <c r="F40" s="15">
        <v>0.384070228339611</v>
      </c>
      <c r="G40" s="15">
        <v>0.122532662310014</v>
      </c>
      <c r="H40" s="15">
        <v>0.134160136619704</v>
      </c>
      <c r="I40" s="15">
        <v>0.0555022031436392</v>
      </c>
      <c r="J40">
        <v>0.0731025597928065</v>
      </c>
      <c r="K40">
        <v>0.0032625</v>
      </c>
      <c r="L40">
        <v>0.82397527694927</v>
      </c>
      <c r="M40" s="19">
        <v>0.029547</v>
      </c>
      <c r="N40" s="18">
        <v>0.26274</v>
      </c>
      <c r="O40" s="18">
        <v>0.010162</v>
      </c>
      <c r="P40" s="18">
        <v>0.01145</v>
      </c>
      <c r="Q40" s="23">
        <v>0.340311</v>
      </c>
      <c r="R40" s="24">
        <v>0.084802</v>
      </c>
      <c r="S40" s="19">
        <v>11.864047017335</v>
      </c>
      <c r="T40" s="19">
        <v>12.0262040776973</v>
      </c>
      <c r="U40" s="27">
        <v>0.0119</v>
      </c>
      <c r="V40" s="18">
        <v>0.5727</v>
      </c>
      <c r="W40" s="18">
        <v>0.021522</v>
      </c>
      <c r="X40" s="19">
        <v>9.05794881065896</v>
      </c>
      <c r="Y40" s="19">
        <v>0.099</v>
      </c>
      <c r="Z40" s="30">
        <v>0.07943582</v>
      </c>
      <c r="AA40" s="18">
        <v>0.0352</v>
      </c>
      <c r="AB40" s="18">
        <v>0.436706920860663</v>
      </c>
      <c r="AC40" s="19">
        <v>0.00326120272175566</v>
      </c>
      <c r="AD40" s="32">
        <v>0.0301</v>
      </c>
      <c r="AE40" s="18">
        <v>5.41531787388676</v>
      </c>
      <c r="AF40" s="18">
        <v>9.012864567</v>
      </c>
      <c r="AG40">
        <v>0.006777</v>
      </c>
      <c r="AH40" s="18">
        <v>0.187097</v>
      </c>
      <c r="AI40" s="19">
        <v>1.43898</v>
      </c>
      <c r="AJ40" s="34">
        <v>0.205649625598349</v>
      </c>
      <c r="AK40" s="36">
        <v>908503.2</v>
      </c>
      <c r="AL40" s="36">
        <v>124781538</v>
      </c>
      <c r="AM40">
        <f t="shared" si="0"/>
        <v>13.7195536891016</v>
      </c>
      <c r="AN40">
        <f t="shared" si="1"/>
        <v>18.6420750702642</v>
      </c>
    </row>
    <row r="41" spans="1:40">
      <c r="A41" s="14">
        <v>4</v>
      </c>
      <c r="B41" s="14">
        <v>2017</v>
      </c>
      <c r="C41" s="14" t="s">
        <v>43</v>
      </c>
      <c r="D41">
        <v>0.163116141665896</v>
      </c>
      <c r="E41">
        <v>0.156916495676805</v>
      </c>
      <c r="F41" s="15">
        <v>0.220792080918301</v>
      </c>
      <c r="G41" s="15">
        <v>0.120646519688165</v>
      </c>
      <c r="H41" s="15">
        <v>0.127761435474961</v>
      </c>
      <c r="I41" s="15">
        <v>0.0597557400398473</v>
      </c>
      <c r="J41">
        <v>0.0874713442171092</v>
      </c>
      <c r="K41">
        <v>0.003125</v>
      </c>
      <c r="L41">
        <v>0.695293755067219</v>
      </c>
      <c r="M41" s="19">
        <v>0.042286</v>
      </c>
      <c r="N41" s="18">
        <v>0.241906</v>
      </c>
      <c r="O41" s="18">
        <v>0.009546</v>
      </c>
      <c r="P41" s="18">
        <v>0.011325</v>
      </c>
      <c r="Q41" s="23">
        <v>0.379131</v>
      </c>
      <c r="R41" s="24">
        <v>0.07466541</v>
      </c>
      <c r="S41" s="19">
        <v>11.8695854087965</v>
      </c>
      <c r="T41" s="19">
        <v>12.1522287326581</v>
      </c>
      <c r="U41" s="27">
        <v>0.0074</v>
      </c>
      <c r="V41" s="18">
        <v>0.5859</v>
      </c>
      <c r="W41" s="18">
        <v>0.021737</v>
      </c>
      <c r="X41" s="19">
        <v>9.16363757773354</v>
      </c>
      <c r="Y41" s="19">
        <v>0.096</v>
      </c>
      <c r="Z41" s="30">
        <v>0.08999183</v>
      </c>
      <c r="AA41" s="18">
        <v>0.0343</v>
      </c>
      <c r="AB41" s="18">
        <v>0.390156101079313</v>
      </c>
      <c r="AC41" s="19">
        <v>0.0060630844130754</v>
      </c>
      <c r="AD41" s="32">
        <v>0.0316</v>
      </c>
      <c r="AE41" s="18">
        <v>5.41417855664172</v>
      </c>
      <c r="AF41" s="18">
        <v>8.906393407</v>
      </c>
      <c r="AG41">
        <v>0.008752</v>
      </c>
      <c r="AH41" s="18">
        <v>0.178606</v>
      </c>
      <c r="AI41" s="19">
        <v>1.18461</v>
      </c>
      <c r="AJ41" s="34">
        <v>0.244893140419079</v>
      </c>
      <c r="AK41" s="36">
        <v>965250</v>
      </c>
      <c r="AL41" s="36">
        <v>132575625</v>
      </c>
      <c r="AM41">
        <f t="shared" si="0"/>
        <v>13.7801424141265</v>
      </c>
      <c r="AN41">
        <f t="shared" si="1"/>
        <v>18.702663795289</v>
      </c>
    </row>
    <row r="42" spans="1:40">
      <c r="A42" s="14">
        <v>4</v>
      </c>
      <c r="B42" s="14">
        <v>2018</v>
      </c>
      <c r="C42" s="14" t="s">
        <v>43</v>
      </c>
      <c r="D42">
        <v>0.16814571841673</v>
      </c>
      <c r="E42">
        <v>0.140017569354037</v>
      </c>
      <c r="F42" s="15">
        <v>0.183481253389483</v>
      </c>
      <c r="G42" s="15">
        <v>0.120414747181417</v>
      </c>
      <c r="H42" s="15">
        <v>0.114441030090837</v>
      </c>
      <c r="I42" s="15">
        <v>0.0743480078946721</v>
      </c>
      <c r="J42">
        <v>0.11378225865902</v>
      </c>
      <c r="K42">
        <v>0.0029875</v>
      </c>
      <c r="L42">
        <v>0.702935870452903</v>
      </c>
      <c r="M42" s="19">
        <v>0.087227</v>
      </c>
      <c r="N42" s="18">
        <v>0.25472</v>
      </c>
      <c r="O42" s="18">
        <v>0.010452</v>
      </c>
      <c r="P42" s="18">
        <v>0.011181</v>
      </c>
      <c r="Q42" s="23">
        <v>0.37223</v>
      </c>
      <c r="R42" s="24">
        <v>0.08169344</v>
      </c>
      <c r="S42" s="19">
        <v>11.8728770349021</v>
      </c>
      <c r="T42" s="19">
        <v>12.2619660929707</v>
      </c>
      <c r="U42" s="27">
        <v>0.0093</v>
      </c>
      <c r="V42" s="18">
        <v>0.5985</v>
      </c>
      <c r="W42" s="18">
        <v>0.021861</v>
      </c>
      <c r="X42" s="19">
        <v>9.17857309284382</v>
      </c>
      <c r="Y42" s="19">
        <v>0.09</v>
      </c>
      <c r="Z42" s="30">
        <v>0.09785124</v>
      </c>
      <c r="AA42" s="18">
        <v>0.0326</v>
      </c>
      <c r="AB42" s="18">
        <v>0.387873778845411</v>
      </c>
      <c r="AC42" s="19">
        <v>0.00896415171749484</v>
      </c>
      <c r="AD42" s="32">
        <v>0.0313</v>
      </c>
      <c r="AE42" s="18">
        <v>5.41189602061025</v>
      </c>
      <c r="AF42" s="18">
        <v>9.147932912</v>
      </c>
      <c r="AG42">
        <v>0.006185</v>
      </c>
      <c r="AH42" s="18">
        <v>0.169731</v>
      </c>
      <c r="AI42" s="19">
        <v>1.26789</v>
      </c>
      <c r="AJ42" s="34">
        <v>0.294754974145029</v>
      </c>
      <c r="AK42" s="36">
        <v>1019013.6</v>
      </c>
      <c r="AL42" s="36">
        <v>139959974</v>
      </c>
      <c r="AM42">
        <f t="shared" si="0"/>
        <v>13.8343456585339</v>
      </c>
      <c r="AN42">
        <f t="shared" si="1"/>
        <v>18.7568670396964</v>
      </c>
    </row>
    <row r="43" spans="1:40">
      <c r="A43" s="14">
        <v>4</v>
      </c>
      <c r="B43" s="14">
        <v>2019</v>
      </c>
      <c r="C43" s="14" t="s">
        <v>43</v>
      </c>
      <c r="D43">
        <v>0.210861627133974</v>
      </c>
      <c r="E43">
        <v>0.127050215270846</v>
      </c>
      <c r="F43" s="15">
        <v>0.166425822918406</v>
      </c>
      <c r="G43" s="15">
        <v>0.118730131192028</v>
      </c>
      <c r="H43" s="15">
        <v>0.0932107614897551</v>
      </c>
      <c r="I43" s="15">
        <v>0.0882849833724794</v>
      </c>
      <c r="J43">
        <v>0.146753226251615</v>
      </c>
      <c r="K43">
        <v>0.0028875</v>
      </c>
      <c r="L43">
        <v>0.760204278517388</v>
      </c>
      <c r="M43" s="19">
        <v>0.146332</v>
      </c>
      <c r="N43" s="18">
        <v>0.276669</v>
      </c>
      <c r="O43" s="18">
        <v>0.011231</v>
      </c>
      <c r="P43" s="18">
        <v>0.011012</v>
      </c>
      <c r="Q43" s="23">
        <v>0.386611</v>
      </c>
      <c r="R43" s="24">
        <v>0.08500879</v>
      </c>
      <c r="S43" s="19">
        <v>11.879531927704</v>
      </c>
      <c r="T43" s="19">
        <v>12.166250151343</v>
      </c>
      <c r="U43" s="27">
        <v>0.0055</v>
      </c>
      <c r="V43" s="18">
        <v>0.6129</v>
      </c>
      <c r="W43" s="18">
        <v>0.022934</v>
      </c>
      <c r="X43" s="19">
        <v>9.13089123810286</v>
      </c>
      <c r="Y43" s="19">
        <v>0.084</v>
      </c>
      <c r="Z43" s="30">
        <v>0.10475666</v>
      </c>
      <c r="AA43" s="18">
        <v>0.0271</v>
      </c>
      <c r="AB43" s="18">
        <v>0.412910311452014</v>
      </c>
      <c r="AC43" s="19">
        <v>0.00643225052417673</v>
      </c>
      <c r="AD43" s="32">
        <v>0.0312</v>
      </c>
      <c r="AE43" s="18">
        <v>5.41046678536499</v>
      </c>
      <c r="AF43" s="18">
        <v>9.038840054</v>
      </c>
      <c r="AG43">
        <v>0.006472</v>
      </c>
      <c r="AH43" s="18">
        <v>0.160058</v>
      </c>
      <c r="AI43" s="19">
        <v>1.17386</v>
      </c>
      <c r="AJ43" s="34">
        <v>0.352672793324743</v>
      </c>
      <c r="AK43" s="36">
        <v>1093636.68348</v>
      </c>
      <c r="AL43" s="36">
        <v>150209341.4507</v>
      </c>
      <c r="AM43">
        <f t="shared" si="0"/>
        <v>13.9050191076113</v>
      </c>
      <c r="AN43">
        <f t="shared" si="1"/>
        <v>18.8275404887738</v>
      </c>
    </row>
    <row r="44" spans="1:40">
      <c r="A44" s="14">
        <v>4</v>
      </c>
      <c r="B44" s="14">
        <v>2020</v>
      </c>
      <c r="C44" s="14" t="s">
        <v>43</v>
      </c>
      <c r="D44">
        <v>0.21510056134271</v>
      </c>
      <c r="E44">
        <v>0.145422979094724</v>
      </c>
      <c r="F44" s="15">
        <v>0.18060871886972</v>
      </c>
      <c r="G44" s="15">
        <v>0.131641246972821</v>
      </c>
      <c r="H44" s="15">
        <v>0.122358101107288</v>
      </c>
      <c r="I44" s="15">
        <v>0.100089388747539</v>
      </c>
      <c r="J44">
        <v>0.171075859891484</v>
      </c>
      <c r="K44">
        <v>0.00265</v>
      </c>
      <c r="L44">
        <v>0.806729134976903</v>
      </c>
      <c r="M44" s="19">
        <v>0.183686</v>
      </c>
      <c r="N44" s="18">
        <v>0.289536</v>
      </c>
      <c r="O44" s="18">
        <v>0.011956</v>
      </c>
      <c r="P44" s="18">
        <v>0.010863</v>
      </c>
      <c r="Q44" s="23">
        <v>0.383442</v>
      </c>
      <c r="R44" s="24">
        <v>0.08534114</v>
      </c>
      <c r="S44" s="19">
        <v>11.8798091222201</v>
      </c>
      <c r="T44" s="19">
        <v>12.1559996588957</v>
      </c>
      <c r="U44" s="27">
        <v>0.0066</v>
      </c>
      <c r="V44" s="18">
        <v>0.6253</v>
      </c>
      <c r="W44" s="18">
        <v>0.024126</v>
      </c>
      <c r="X44" s="19">
        <v>9.19446299081176</v>
      </c>
      <c r="Y44" s="19">
        <v>0.078</v>
      </c>
      <c r="Z44" s="30">
        <v>0.09211401</v>
      </c>
      <c r="AA44" s="18">
        <v>0.0311</v>
      </c>
      <c r="AB44" s="18">
        <v>0.382185487114702</v>
      </c>
      <c r="AC44" s="19">
        <v>0.00254816761934976</v>
      </c>
      <c r="AD44" s="32">
        <v>0.0312</v>
      </c>
      <c r="AE44" s="18">
        <v>5.408466896549</v>
      </c>
      <c r="AF44" s="18">
        <v>9.156095357</v>
      </c>
      <c r="AG44">
        <v>0.004209</v>
      </c>
      <c r="AH44" s="18">
        <v>0.156422</v>
      </c>
      <c r="AI44" s="19">
        <v>1.17646</v>
      </c>
      <c r="AJ44" s="34">
        <v>0.399304089756827</v>
      </c>
      <c r="AK44" s="36">
        <v>1192741.03212</v>
      </c>
      <c r="AL44" s="36">
        <v>163821173.5783</v>
      </c>
      <c r="AM44">
        <f t="shared" si="0"/>
        <v>13.9917646046915</v>
      </c>
      <c r="AN44">
        <f t="shared" si="1"/>
        <v>18.9142859858541</v>
      </c>
    </row>
    <row r="45" spans="1:40">
      <c r="A45" s="14">
        <v>4</v>
      </c>
      <c r="B45" s="14">
        <v>2021</v>
      </c>
      <c r="C45" s="14" t="s">
        <v>43</v>
      </c>
      <c r="D45">
        <v>0.183404446933835</v>
      </c>
      <c r="E45">
        <v>0.146749115296533</v>
      </c>
      <c r="F45" s="15">
        <v>0.174524221502335</v>
      </c>
      <c r="G45" s="15">
        <v>0.135769508404241</v>
      </c>
      <c r="H45" s="15">
        <v>0.128655642904014</v>
      </c>
      <c r="I45" s="15">
        <v>0.079537787292533</v>
      </c>
      <c r="J45">
        <v>0.119494189284545</v>
      </c>
      <c r="K45">
        <v>0.00250625</v>
      </c>
      <c r="L45">
        <v>0.73846646007157</v>
      </c>
      <c r="M45" s="19">
        <v>0.022373</v>
      </c>
      <c r="N45" s="18">
        <v>0.223399</v>
      </c>
      <c r="O45" s="18">
        <v>0.01115</v>
      </c>
      <c r="P45" s="18">
        <v>0.010719</v>
      </c>
      <c r="Q45" s="23">
        <v>0.449722</v>
      </c>
      <c r="R45" s="24">
        <v>0.09855657</v>
      </c>
      <c r="S45" s="19">
        <v>11.881844147495</v>
      </c>
      <c r="T45" s="19">
        <v>12.2905194869076</v>
      </c>
      <c r="U45" s="27">
        <v>0.0049</v>
      </c>
      <c r="V45" s="18">
        <v>0.6342</v>
      </c>
      <c r="W45" s="18">
        <v>0.025597</v>
      </c>
      <c r="X45" s="19">
        <v>9.353721842904</v>
      </c>
      <c r="Y45" s="19">
        <v>0.073</v>
      </c>
      <c r="Z45" s="30">
        <v>0.0927271</v>
      </c>
      <c r="AA45" s="18">
        <v>0.023</v>
      </c>
      <c r="AB45" s="18">
        <v>0.342947826933803</v>
      </c>
      <c r="AC45" s="19">
        <v>0.00595275827571248</v>
      </c>
      <c r="AD45" s="32">
        <v>0.0314</v>
      </c>
      <c r="AE45" s="18">
        <v>5.40559654040348</v>
      </c>
      <c r="AF45" s="18">
        <v>9.216223035</v>
      </c>
      <c r="AG45">
        <v>0.000749</v>
      </c>
      <c r="AH45" s="18">
        <v>0.170685</v>
      </c>
      <c r="AI45" s="19">
        <v>0.899858</v>
      </c>
      <c r="AJ45" s="34">
        <v>0.34574625303351</v>
      </c>
      <c r="AK45" s="36">
        <v>1305466.74852</v>
      </c>
      <c r="AL45" s="36">
        <v>179303879.9293</v>
      </c>
      <c r="AM45">
        <f t="shared" si="0"/>
        <v>14.0820711964944</v>
      </c>
      <c r="AN45">
        <f t="shared" si="1"/>
        <v>19.0045925776569</v>
      </c>
    </row>
    <row r="46" spans="1:40">
      <c r="A46" s="14">
        <v>5</v>
      </c>
      <c r="B46" s="14">
        <v>2011</v>
      </c>
      <c r="C46" s="14" t="s">
        <v>44</v>
      </c>
      <c r="D46">
        <v>0.201493062345428</v>
      </c>
      <c r="E46">
        <v>0.201493062345428</v>
      </c>
      <c r="F46" s="15">
        <v>0.360282236245747</v>
      </c>
      <c r="G46" s="15">
        <v>0.115024240899837</v>
      </c>
      <c r="H46" s="15">
        <v>0.124839530515032</v>
      </c>
      <c r="I46" s="15">
        <v>0.0203007642188322</v>
      </c>
      <c r="J46">
        <v>0.0307625944653516</v>
      </c>
      <c r="K46">
        <v>0.000565166666666667</v>
      </c>
      <c r="L46">
        <v>0.950160805365956</v>
      </c>
      <c r="M46" s="19">
        <v>0.017066</v>
      </c>
      <c r="N46" s="18">
        <v>0.208164</v>
      </c>
      <c r="O46" s="18">
        <v>0.005931</v>
      </c>
      <c r="P46" s="18">
        <v>0.001176</v>
      </c>
      <c r="Q46" s="23">
        <v>0.22074</v>
      </c>
      <c r="R46" s="24">
        <v>0.05366293</v>
      </c>
      <c r="S46" s="19">
        <v>11.9891285875837</v>
      </c>
      <c r="T46" s="19">
        <v>12.0336222085315</v>
      </c>
      <c r="U46" s="27">
        <v>0.0173</v>
      </c>
      <c r="V46" s="18">
        <v>0.5704</v>
      </c>
      <c r="W46" s="18">
        <v>0.015489</v>
      </c>
      <c r="X46" s="19">
        <v>9.27406606285673</v>
      </c>
      <c r="Y46" s="19">
        <v>0.117</v>
      </c>
      <c r="Z46" s="30">
        <v>0.06864194</v>
      </c>
      <c r="AA46" s="18">
        <v>0.038</v>
      </c>
      <c r="AB46" s="18">
        <v>0.277975473366806</v>
      </c>
      <c r="AC46" s="19">
        <v>0.00157870180154458</v>
      </c>
      <c r="AD46" s="32">
        <v>0.0396</v>
      </c>
      <c r="AE46" s="18">
        <v>3.03874865863718</v>
      </c>
      <c r="AF46" s="18">
        <v>7.14440718</v>
      </c>
      <c r="AG46">
        <v>0.009785</v>
      </c>
      <c r="AH46" s="18">
        <v>0.140137</v>
      </c>
      <c r="AI46" s="19">
        <v>0.624046</v>
      </c>
      <c r="AJ46" s="34">
        <v>0.0736992345816668</v>
      </c>
      <c r="AK46" s="36">
        <v>769763.944</v>
      </c>
      <c r="AL46" s="36">
        <v>74905740</v>
      </c>
      <c r="AM46">
        <f t="shared" si="0"/>
        <v>13.5538391805951</v>
      </c>
      <c r="AN46">
        <f t="shared" si="1"/>
        <v>18.1317410810651</v>
      </c>
    </row>
    <row r="47" spans="1:40">
      <c r="A47" s="14">
        <v>5</v>
      </c>
      <c r="B47" s="14">
        <v>2012</v>
      </c>
      <c r="C47" s="14" t="s">
        <v>44</v>
      </c>
      <c r="D47">
        <v>0.210613007255144</v>
      </c>
      <c r="E47">
        <v>0.210613007255144</v>
      </c>
      <c r="F47" s="15">
        <v>0.377132758881574</v>
      </c>
      <c r="G47" s="15">
        <v>0.115872267058529</v>
      </c>
      <c r="H47" s="15">
        <v>0.134819049043519</v>
      </c>
      <c r="I47" s="15">
        <v>0.0280786679358051</v>
      </c>
      <c r="J47">
        <v>0.0440860623763104</v>
      </c>
      <c r="K47">
        <v>0.0005465</v>
      </c>
      <c r="L47">
        <v>0.962075748322936</v>
      </c>
      <c r="M47" s="19">
        <v>0.017212</v>
      </c>
      <c r="N47" s="18">
        <v>0.215735</v>
      </c>
      <c r="O47" s="18">
        <v>0.006388</v>
      </c>
      <c r="P47" s="18">
        <v>0.001169</v>
      </c>
      <c r="Q47" s="23">
        <v>0.22469</v>
      </c>
      <c r="R47" s="24">
        <v>0.04475424</v>
      </c>
      <c r="S47" s="19">
        <v>12.0061755396593</v>
      </c>
      <c r="T47" s="19">
        <v>12.1544740413824</v>
      </c>
      <c r="U47" s="27">
        <v>0.0166</v>
      </c>
      <c r="V47" s="18">
        <v>0.5842</v>
      </c>
      <c r="W47" s="18">
        <v>0.015886</v>
      </c>
      <c r="X47" s="19">
        <v>9.26590752042464</v>
      </c>
      <c r="Y47" s="19">
        <v>0.112</v>
      </c>
      <c r="Z47" s="30">
        <v>0.0705179</v>
      </c>
      <c r="AA47" s="18">
        <v>0.0373</v>
      </c>
      <c r="AB47" s="18">
        <v>0.287929927080841</v>
      </c>
      <c r="AC47" s="19">
        <v>0.00668110776670907</v>
      </c>
      <c r="AD47" s="32">
        <v>0.0407</v>
      </c>
      <c r="AE47" s="18">
        <v>3.0363174400327</v>
      </c>
      <c r="AF47" s="18">
        <v>7.307872781</v>
      </c>
      <c r="AG47">
        <v>0.005317</v>
      </c>
      <c r="AH47" s="18">
        <v>0.136479</v>
      </c>
      <c r="AI47" s="19">
        <v>0.639721</v>
      </c>
      <c r="AJ47" s="34">
        <v>0.116353562553966</v>
      </c>
      <c r="AK47" s="36">
        <v>863690.968</v>
      </c>
      <c r="AL47" s="36">
        <v>84045780</v>
      </c>
      <c r="AM47">
        <f t="shared" si="0"/>
        <v>13.668970307879</v>
      </c>
      <c r="AN47">
        <f t="shared" si="1"/>
        <v>18.246872208349</v>
      </c>
    </row>
    <row r="48" spans="1:40">
      <c r="A48" s="14">
        <v>5</v>
      </c>
      <c r="B48" s="14">
        <v>2013</v>
      </c>
      <c r="C48" s="14" t="s">
        <v>44</v>
      </c>
      <c r="D48">
        <v>0.222860930893889</v>
      </c>
      <c r="E48">
        <v>0.227203363154512</v>
      </c>
      <c r="F48" s="15">
        <v>0.422185531126839</v>
      </c>
      <c r="G48" s="15">
        <v>0.117078116025126</v>
      </c>
      <c r="H48" s="15">
        <v>0.137539841447718</v>
      </c>
      <c r="I48" s="15">
        <v>0.0375484677023003</v>
      </c>
      <c r="J48">
        <v>0.0579884087865787</v>
      </c>
      <c r="K48">
        <v>0.000527166666666667</v>
      </c>
      <c r="L48">
        <v>1.01556352738827</v>
      </c>
      <c r="M48" s="19">
        <v>0.018398</v>
      </c>
      <c r="N48" s="18">
        <v>0.217924</v>
      </c>
      <c r="O48" s="18">
        <v>0.006927</v>
      </c>
      <c r="P48" s="18">
        <v>0.001161</v>
      </c>
      <c r="Q48" s="23">
        <v>0.226028</v>
      </c>
      <c r="R48" s="24">
        <v>0.04391262</v>
      </c>
      <c r="S48" s="19">
        <v>12.0288281784765</v>
      </c>
      <c r="T48" s="19">
        <v>12.0097292404938</v>
      </c>
      <c r="U48" s="27">
        <v>0.0177</v>
      </c>
      <c r="V48" s="18">
        <v>0.5982</v>
      </c>
      <c r="W48" s="18">
        <v>0.016261</v>
      </c>
      <c r="X48" s="19">
        <v>9.24247836950399</v>
      </c>
      <c r="Y48" s="19">
        <v>0.105</v>
      </c>
      <c r="Z48" s="30">
        <v>0.07183503</v>
      </c>
      <c r="AA48" s="18">
        <v>0.0366</v>
      </c>
      <c r="AB48" s="18">
        <v>0.302320219903644</v>
      </c>
      <c r="AC48" s="19">
        <v>0.00229007182336772</v>
      </c>
      <c r="AD48" s="32">
        <v>0.0408</v>
      </c>
      <c r="AE48" s="18">
        <v>3.03265708390753</v>
      </c>
      <c r="AF48" s="18">
        <v>7.567862605</v>
      </c>
      <c r="AG48">
        <v>0.016392</v>
      </c>
      <c r="AH48" s="18">
        <v>0.132512</v>
      </c>
      <c r="AI48" s="19">
        <v>0.676866</v>
      </c>
      <c r="AJ48" s="34">
        <v>0.154717280577611</v>
      </c>
      <c r="AK48" s="36">
        <v>949369.92</v>
      </c>
      <c r="AL48" s="36">
        <v>92383200</v>
      </c>
      <c r="AM48">
        <f t="shared" si="0"/>
        <v>13.7635538014291</v>
      </c>
      <c r="AN48">
        <f t="shared" si="1"/>
        <v>18.3414557018992</v>
      </c>
    </row>
    <row r="49" spans="1:40">
      <c r="A49" s="14">
        <v>5</v>
      </c>
      <c r="B49" s="14">
        <v>2014</v>
      </c>
      <c r="C49" s="14" t="s">
        <v>44</v>
      </c>
      <c r="D49">
        <v>0.229998255330419</v>
      </c>
      <c r="E49">
        <v>0.234018777442792</v>
      </c>
      <c r="F49" s="15">
        <v>0.451391938620757</v>
      </c>
      <c r="G49" s="15">
        <v>0.11718390440124</v>
      </c>
      <c r="H49" s="15">
        <v>0.127348531397478</v>
      </c>
      <c r="I49" s="15">
        <v>0.0482344605567319</v>
      </c>
      <c r="J49">
        <v>0.0596267670888975</v>
      </c>
      <c r="K49">
        <v>0.000507833333333333</v>
      </c>
      <c r="L49">
        <v>1.02913843999806</v>
      </c>
      <c r="M49" s="19">
        <v>0.01891</v>
      </c>
      <c r="N49" s="18">
        <v>0.218342</v>
      </c>
      <c r="O49" s="18">
        <v>0.006873</v>
      </c>
      <c r="P49" s="18">
        <v>0.001153</v>
      </c>
      <c r="Q49" s="23">
        <v>0.225563</v>
      </c>
      <c r="R49" s="24">
        <v>0.05031829</v>
      </c>
      <c r="S49" s="19">
        <v>12.0562202149803</v>
      </c>
      <c r="T49" s="19">
        <v>12.1645681264764</v>
      </c>
      <c r="U49" s="27">
        <v>0.0144</v>
      </c>
      <c r="V49" s="18">
        <v>0.6097</v>
      </c>
      <c r="W49" s="18">
        <v>0.016595</v>
      </c>
      <c r="X49" s="19">
        <v>9.21639202373795</v>
      </c>
      <c r="Y49" s="19">
        <v>0.1</v>
      </c>
      <c r="Z49" s="30">
        <v>0.07040274</v>
      </c>
      <c r="AA49" s="18">
        <v>0.0359</v>
      </c>
      <c r="AB49" s="18">
        <v>0.318375707645384</v>
      </c>
      <c r="AC49" s="19">
        <v>0.000784459375808938</v>
      </c>
      <c r="AD49" s="32">
        <v>0.0434</v>
      </c>
      <c r="AE49" s="18">
        <v>3.03021099197023</v>
      </c>
      <c r="AF49" s="18">
        <v>7.562161631</v>
      </c>
      <c r="AG49">
        <v>0.019335</v>
      </c>
      <c r="AH49" s="18">
        <v>0.131609</v>
      </c>
      <c r="AI49" s="19">
        <v>0.770034</v>
      </c>
      <c r="AJ49" s="34">
        <v>0.166340198195054</v>
      </c>
      <c r="AK49" s="36">
        <v>1039560.0624</v>
      </c>
      <c r="AL49" s="36">
        <v>101159604</v>
      </c>
      <c r="AM49">
        <f t="shared" si="0"/>
        <v>13.8543081646976</v>
      </c>
      <c r="AN49">
        <f t="shared" si="1"/>
        <v>18.4322100651676</v>
      </c>
    </row>
    <row r="50" spans="1:40">
      <c r="A50" s="14">
        <v>5</v>
      </c>
      <c r="B50" s="14">
        <v>2015</v>
      </c>
      <c r="C50" s="14" t="s">
        <v>44</v>
      </c>
      <c r="D50">
        <v>0.227203363154512</v>
      </c>
      <c r="E50">
        <v>0.229998255330419</v>
      </c>
      <c r="F50" s="15">
        <v>0.439124454027587</v>
      </c>
      <c r="G50" s="15">
        <v>0.118614001031819</v>
      </c>
      <c r="H50" s="15">
        <v>0.126224378601144</v>
      </c>
      <c r="I50" s="15">
        <v>0.0479127453595999</v>
      </c>
      <c r="J50">
        <v>0.0693771560511021</v>
      </c>
      <c r="K50">
        <v>0.000486916666666667</v>
      </c>
      <c r="L50">
        <v>1.0432130229109</v>
      </c>
      <c r="M50" s="19">
        <v>0.022449</v>
      </c>
      <c r="N50" s="18">
        <v>0.238508</v>
      </c>
      <c r="O50" s="18">
        <v>0.00763</v>
      </c>
      <c r="P50" s="18">
        <v>0.001145</v>
      </c>
      <c r="Q50" s="23">
        <v>0.231119</v>
      </c>
      <c r="R50" s="24">
        <v>0.04446887</v>
      </c>
      <c r="S50" s="19">
        <v>12.0746761153215</v>
      </c>
      <c r="T50" s="19">
        <v>12.073181048193</v>
      </c>
      <c r="U50" s="27">
        <v>0.0118</v>
      </c>
      <c r="V50" s="18">
        <v>0.6209</v>
      </c>
      <c r="W50" s="18">
        <v>0.017246</v>
      </c>
      <c r="X50" s="19">
        <v>9.14570797976619</v>
      </c>
      <c r="Y50" s="19">
        <v>0.097</v>
      </c>
      <c r="Z50" s="30">
        <v>0.07406833</v>
      </c>
      <c r="AA50" s="18">
        <v>0.0365</v>
      </c>
      <c r="AB50" s="18">
        <v>0.230126461598856</v>
      </c>
      <c r="AC50" s="19">
        <v>0.000863079381992541</v>
      </c>
      <c r="AD50" s="32">
        <v>0.0447</v>
      </c>
      <c r="AE50" s="18">
        <v>3.02652817435114</v>
      </c>
      <c r="AF50" s="18">
        <v>7.720461695</v>
      </c>
      <c r="AG50">
        <v>0.010652</v>
      </c>
      <c r="AH50" s="18">
        <v>0.134553</v>
      </c>
      <c r="AI50" s="19">
        <v>0.80145</v>
      </c>
      <c r="AJ50" s="34">
        <v>0.195686786905675</v>
      </c>
      <c r="AK50" s="36">
        <v>1092027.9</v>
      </c>
      <c r="AL50" s="36">
        <v>106265250</v>
      </c>
      <c r="AM50">
        <f t="shared" si="0"/>
        <v>13.9035469844112</v>
      </c>
      <c r="AN50">
        <f t="shared" si="1"/>
        <v>18.4814488848812</v>
      </c>
    </row>
    <row r="51" spans="1:40">
      <c r="A51" s="14">
        <v>5</v>
      </c>
      <c r="B51" s="14">
        <v>2016</v>
      </c>
      <c r="C51" s="14" t="s">
        <v>44</v>
      </c>
      <c r="D51">
        <v>0.231818030558202</v>
      </c>
      <c r="E51">
        <v>0.231818030558202</v>
      </c>
      <c r="F51" s="15">
        <v>0.458952200208169</v>
      </c>
      <c r="G51" s="15">
        <v>0.118865349966028</v>
      </c>
      <c r="H51" s="15">
        <v>0.110040037886954</v>
      </c>
      <c r="I51" s="15">
        <v>0.0510664042716503</v>
      </c>
      <c r="J51">
        <v>0.0723586980746482</v>
      </c>
      <c r="K51">
        <v>0.00046325</v>
      </c>
      <c r="L51">
        <v>1.08047271494956</v>
      </c>
      <c r="M51" s="19">
        <v>0.015274</v>
      </c>
      <c r="N51" s="18">
        <v>0.248935</v>
      </c>
      <c r="O51" s="18">
        <v>0.008137</v>
      </c>
      <c r="P51" s="18">
        <v>0.001124</v>
      </c>
      <c r="Q51" s="23">
        <v>0.240351</v>
      </c>
      <c r="R51" s="24">
        <v>0.04265112</v>
      </c>
      <c r="S51" s="19">
        <v>12.1861811142822</v>
      </c>
      <c r="T51" s="19">
        <v>12.1373975806802</v>
      </c>
      <c r="U51" s="27">
        <v>0.0109</v>
      </c>
      <c r="V51" s="18">
        <v>0.634</v>
      </c>
      <c r="W51" s="18">
        <v>0.017927</v>
      </c>
      <c r="X51" s="19">
        <v>9.09337949825204</v>
      </c>
      <c r="Y51" s="19">
        <v>0.094</v>
      </c>
      <c r="Z51" s="30">
        <v>0.07369112</v>
      </c>
      <c r="AA51" s="18">
        <v>0.0365</v>
      </c>
      <c r="AB51" s="18">
        <v>0.243594199061126</v>
      </c>
      <c r="AC51" s="19">
        <v>0.000664713897209305</v>
      </c>
      <c r="AD51" s="32">
        <v>0.0436</v>
      </c>
      <c r="AE51" s="18">
        <v>3.02488808198308</v>
      </c>
      <c r="AF51" s="18">
        <v>7.964850887</v>
      </c>
      <c r="AG51">
        <v>0.009318</v>
      </c>
      <c r="AH51" s="18">
        <v>0.130155</v>
      </c>
      <c r="AI51" s="19">
        <v>0.927919</v>
      </c>
      <c r="AJ51" s="34">
        <v>0.214809975008743</v>
      </c>
      <c r="AK51" s="36">
        <v>1158534.2928</v>
      </c>
      <c r="AL51" s="36">
        <v>112736988</v>
      </c>
      <c r="AM51">
        <f t="shared" si="0"/>
        <v>13.9626662234523</v>
      </c>
      <c r="AN51">
        <f t="shared" si="1"/>
        <v>18.5405681239223</v>
      </c>
    </row>
    <row r="52" spans="1:40">
      <c r="A52" s="14">
        <v>5</v>
      </c>
      <c r="B52" s="14">
        <v>2017</v>
      </c>
      <c r="C52" s="14" t="s">
        <v>44</v>
      </c>
      <c r="D52">
        <v>0.232841865006921</v>
      </c>
      <c r="E52">
        <v>0.232841865006921</v>
      </c>
      <c r="F52" s="15">
        <v>0.464709043709684</v>
      </c>
      <c r="G52" s="15">
        <v>0.120378763057015</v>
      </c>
      <c r="H52" s="15">
        <v>0.105312591152446</v>
      </c>
      <c r="I52" s="15">
        <v>0.0612213766812697</v>
      </c>
      <c r="J52">
        <v>0.087816641359608</v>
      </c>
      <c r="K52">
        <v>0.000444583333333333</v>
      </c>
      <c r="L52">
        <v>1.33022373266664</v>
      </c>
      <c r="M52" s="19">
        <v>0.032647</v>
      </c>
      <c r="N52" s="18">
        <v>0.281428</v>
      </c>
      <c r="O52" s="18">
        <v>0.008221</v>
      </c>
      <c r="P52" s="18">
        <v>0.001116</v>
      </c>
      <c r="Q52" s="23">
        <v>0.290255</v>
      </c>
      <c r="R52" s="24">
        <v>0.05829183</v>
      </c>
      <c r="S52" s="19">
        <v>12.2031834758961</v>
      </c>
      <c r="T52" s="19">
        <v>12.2705392890846</v>
      </c>
      <c r="U52" s="27">
        <v>0.0132</v>
      </c>
      <c r="V52" s="18">
        <v>0.646</v>
      </c>
      <c r="W52" s="18">
        <v>0.018417</v>
      </c>
      <c r="X52" s="19">
        <v>8.93564691440504</v>
      </c>
      <c r="Y52" s="19">
        <v>0.091</v>
      </c>
      <c r="Z52" s="30">
        <v>0.0799509</v>
      </c>
      <c r="AA52" s="18">
        <v>0.0363</v>
      </c>
      <c r="AB52" s="18">
        <v>0.288428324697755</v>
      </c>
      <c r="AC52" s="19">
        <v>0.00121829997142183</v>
      </c>
      <c r="AD52" s="32">
        <v>0.0458</v>
      </c>
      <c r="AE52" s="18">
        <v>3.02365867619483</v>
      </c>
      <c r="AF52" s="18">
        <v>7.953318347</v>
      </c>
      <c r="AG52">
        <v>0.009016</v>
      </c>
      <c r="AH52" s="18">
        <v>0.131464</v>
      </c>
      <c r="AI52" s="19">
        <v>1.25737</v>
      </c>
      <c r="AJ52" s="34">
        <v>0.25074936514678</v>
      </c>
      <c r="AK52" s="36">
        <v>1230898.5</v>
      </c>
      <c r="AL52" s="36">
        <v>119778750</v>
      </c>
      <c r="AM52">
        <f t="shared" si="0"/>
        <v>14.0232549484771</v>
      </c>
      <c r="AN52">
        <f t="shared" si="1"/>
        <v>18.6011568489472</v>
      </c>
    </row>
    <row r="53" spans="1:40">
      <c r="A53" s="14">
        <v>5</v>
      </c>
      <c r="B53" s="14">
        <v>2018</v>
      </c>
      <c r="C53" s="14" t="s">
        <v>44</v>
      </c>
      <c r="D53">
        <v>0.237572650551634</v>
      </c>
      <c r="E53">
        <v>0.222860930893889</v>
      </c>
      <c r="F53" s="15">
        <v>0.427411060992623</v>
      </c>
      <c r="G53" s="15">
        <v>0.126823230085464</v>
      </c>
      <c r="H53" s="15">
        <v>0.106766852362403</v>
      </c>
      <c r="I53" s="15">
        <v>0.0762778881926804</v>
      </c>
      <c r="J53">
        <v>0.120910100717249</v>
      </c>
      <c r="K53">
        <v>0.00042275</v>
      </c>
      <c r="L53">
        <v>1.39753644360985</v>
      </c>
      <c r="M53" s="19">
        <v>0.076066</v>
      </c>
      <c r="N53" s="18">
        <v>0.279449</v>
      </c>
      <c r="O53" s="18">
        <v>0.007474</v>
      </c>
      <c r="P53" s="18">
        <v>0.001105</v>
      </c>
      <c r="Q53" s="23">
        <v>0.295224</v>
      </c>
      <c r="R53" s="24">
        <v>0.06005405</v>
      </c>
      <c r="S53" s="19">
        <v>12.2191912195232</v>
      </c>
      <c r="T53" s="19">
        <v>12.3567530251107</v>
      </c>
      <c r="U53" s="27">
        <v>0.0121</v>
      </c>
      <c r="V53" s="18">
        <v>0.6551</v>
      </c>
      <c r="W53" s="18">
        <v>0.018798</v>
      </c>
      <c r="X53" s="19">
        <v>8.95562875119431</v>
      </c>
      <c r="Y53" s="19">
        <v>0.086</v>
      </c>
      <c r="Z53" s="30">
        <v>0.08096707</v>
      </c>
      <c r="AA53" s="18">
        <v>0.0358</v>
      </c>
      <c r="AB53" s="18">
        <v>0.280654975360341</v>
      </c>
      <c r="AC53" s="19">
        <v>0.00114753719084747</v>
      </c>
      <c r="AD53" s="32">
        <v>0.0486</v>
      </c>
      <c r="AE53" s="18">
        <v>3.01912648260758</v>
      </c>
      <c r="AF53" s="18">
        <v>8.231376046</v>
      </c>
      <c r="AG53">
        <v>0.006687</v>
      </c>
      <c r="AH53" s="18">
        <v>0.124679</v>
      </c>
      <c r="AI53" s="19">
        <v>1.28217</v>
      </c>
      <c r="AJ53" s="34">
        <v>0.309286605879418</v>
      </c>
      <c r="AK53" s="36">
        <v>1299458.4944</v>
      </c>
      <c r="AL53" s="36">
        <v>126450324</v>
      </c>
      <c r="AM53">
        <f t="shared" si="0"/>
        <v>14.0774581928845</v>
      </c>
      <c r="AN53">
        <f t="shared" si="1"/>
        <v>18.6553600933545</v>
      </c>
    </row>
    <row r="54" spans="1:40">
      <c r="A54" s="14">
        <v>5</v>
      </c>
      <c r="B54" s="14">
        <v>2019</v>
      </c>
      <c r="C54" s="14" t="s">
        <v>44</v>
      </c>
      <c r="D54">
        <v>0.241410612188227</v>
      </c>
      <c r="E54">
        <v>0.237572650551634</v>
      </c>
      <c r="F54" s="15">
        <v>0.465272297778658</v>
      </c>
      <c r="G54" s="15">
        <v>0.123256125153187</v>
      </c>
      <c r="H54" s="15">
        <v>0.116715149122894</v>
      </c>
      <c r="I54" s="15">
        <v>0.091139609637719</v>
      </c>
      <c r="J54">
        <v>0.15069612311534</v>
      </c>
      <c r="K54">
        <v>0.000396</v>
      </c>
      <c r="L54">
        <v>1.46851027124111</v>
      </c>
      <c r="M54" s="19">
        <v>0.123525</v>
      </c>
      <c r="N54" s="18">
        <v>0.296349</v>
      </c>
      <c r="O54" s="18">
        <v>0.008587</v>
      </c>
      <c r="P54" s="18">
        <v>0.001078</v>
      </c>
      <c r="Q54" s="23">
        <v>0.317129</v>
      </c>
      <c r="R54" s="24">
        <v>0.06388277</v>
      </c>
      <c r="S54" s="19">
        <v>12.2360633933048</v>
      </c>
      <c r="T54" s="19">
        <v>12.1465879986953</v>
      </c>
      <c r="U54" s="27">
        <v>0.0083</v>
      </c>
      <c r="V54" s="18">
        <v>0.6646</v>
      </c>
      <c r="W54" s="18">
        <v>0.019546</v>
      </c>
      <c r="X54" s="19">
        <v>8.90022998813477</v>
      </c>
      <c r="Y54" s="19">
        <v>0.079</v>
      </c>
      <c r="Z54" s="30">
        <v>0.0894516</v>
      </c>
      <c r="AA54" s="18">
        <v>0.037</v>
      </c>
      <c r="AB54" s="18">
        <v>0.293455337690632</v>
      </c>
      <c r="AC54" s="19">
        <v>0.00130602759622367</v>
      </c>
      <c r="AD54" s="32">
        <v>0.0504</v>
      </c>
      <c r="AE54" s="18">
        <v>3.01623073713132</v>
      </c>
      <c r="AF54" s="18">
        <v>8.494743063</v>
      </c>
      <c r="AG54">
        <v>0.004661</v>
      </c>
      <c r="AH54" s="18">
        <v>0.125165</v>
      </c>
      <c r="AI54" s="19">
        <v>1.25101</v>
      </c>
      <c r="AJ54" s="34">
        <v>0.357341146594828</v>
      </c>
      <c r="AK54" s="36">
        <v>1394618.75497592</v>
      </c>
      <c r="AL54" s="36">
        <v>135710370.2682</v>
      </c>
      <c r="AM54">
        <f t="shared" si="0"/>
        <v>14.1481316419619</v>
      </c>
      <c r="AN54">
        <f t="shared" si="1"/>
        <v>18.726033542432</v>
      </c>
    </row>
    <row r="55" spans="1:40">
      <c r="A55" s="14">
        <v>5</v>
      </c>
      <c r="B55" s="14">
        <v>2020</v>
      </c>
      <c r="C55" s="14" t="s">
        <v>44</v>
      </c>
      <c r="D55">
        <v>0.243403659550556</v>
      </c>
      <c r="E55">
        <v>0.241410612188227</v>
      </c>
      <c r="F55" s="15">
        <v>0.477703999820981</v>
      </c>
      <c r="G55" s="15">
        <v>0.124850661460321</v>
      </c>
      <c r="H55" s="15">
        <v>0.113650901265703</v>
      </c>
      <c r="I55" s="15">
        <v>0.102368860205862</v>
      </c>
      <c r="J55">
        <v>0.173104980106909</v>
      </c>
      <c r="K55">
        <v>0.000369166666666667</v>
      </c>
      <c r="L55">
        <v>1.47144482713556</v>
      </c>
      <c r="M55" s="19">
        <v>0.15256</v>
      </c>
      <c r="N55" s="18">
        <v>0.303584</v>
      </c>
      <c r="O55" s="18">
        <v>0.009278</v>
      </c>
      <c r="P55" s="18">
        <v>0.001053</v>
      </c>
      <c r="Q55" s="23">
        <v>0.322446</v>
      </c>
      <c r="R55" s="24">
        <v>0.06047383</v>
      </c>
      <c r="S55" s="19">
        <v>12.2558956095116</v>
      </c>
      <c r="T55" s="19">
        <v>12.0899376261487</v>
      </c>
      <c r="U55" s="27">
        <v>0.0072</v>
      </c>
      <c r="V55" s="18">
        <v>0.6748</v>
      </c>
      <c r="W55" s="18">
        <v>0.020252</v>
      </c>
      <c r="X55" s="19">
        <v>8.95543909004854</v>
      </c>
      <c r="Y55" s="19">
        <v>0.069</v>
      </c>
      <c r="Z55" s="30">
        <v>0.08397322</v>
      </c>
      <c r="AA55" s="18">
        <v>0.038</v>
      </c>
      <c r="AB55" s="18">
        <v>0.274225509510478</v>
      </c>
      <c r="AC55" s="19">
        <v>0.00207087639258517</v>
      </c>
      <c r="AD55" s="32">
        <v>0.0519</v>
      </c>
      <c r="AE55" s="18">
        <v>3.01125122921166</v>
      </c>
      <c r="AF55" s="18">
        <v>8.590629509</v>
      </c>
      <c r="AG55">
        <v>0.002758</v>
      </c>
      <c r="AH55" s="18">
        <v>0.127994</v>
      </c>
      <c r="AI55" s="19">
        <v>1.23276</v>
      </c>
      <c r="AJ55" s="34">
        <v>0.394991319882999</v>
      </c>
      <c r="AK55" s="36">
        <v>1520997.82162648</v>
      </c>
      <c r="AL55" s="36">
        <v>148008318.9858</v>
      </c>
      <c r="AM55">
        <f t="shared" si="0"/>
        <v>14.2348771390422</v>
      </c>
      <c r="AN55">
        <f t="shared" si="1"/>
        <v>18.8127790395122</v>
      </c>
    </row>
    <row r="56" spans="1:40">
      <c r="A56" s="14">
        <v>5</v>
      </c>
      <c r="B56" s="14">
        <v>2021</v>
      </c>
      <c r="C56" s="14" t="s">
        <v>44</v>
      </c>
      <c r="D56">
        <v>0.234018777442792</v>
      </c>
      <c r="E56">
        <v>0.243403659550556</v>
      </c>
      <c r="F56" s="15">
        <v>0.492974419338332</v>
      </c>
      <c r="G56" s="15">
        <v>0.130386305784829</v>
      </c>
      <c r="H56" s="15">
        <v>0.0970582669578546</v>
      </c>
      <c r="I56" s="15">
        <v>0.0752614616896883</v>
      </c>
      <c r="J56">
        <v>0.113141906443556</v>
      </c>
      <c r="K56">
        <v>0.000351666666666667</v>
      </c>
      <c r="L56">
        <v>1.45380509318588</v>
      </c>
      <c r="M56" s="19">
        <v>0.017538</v>
      </c>
      <c r="N56" s="18">
        <v>0.255412</v>
      </c>
      <c r="O56" s="18">
        <v>0.009265</v>
      </c>
      <c r="P56" s="18">
        <v>0.001032</v>
      </c>
      <c r="Q56" s="23">
        <v>0.385679</v>
      </c>
      <c r="R56" s="24">
        <v>0.06013039</v>
      </c>
      <c r="S56" s="19">
        <v>12.267181855797</v>
      </c>
      <c r="T56" s="19">
        <v>12.2829179392271</v>
      </c>
      <c r="U56" s="27">
        <v>0.001</v>
      </c>
      <c r="V56" s="18">
        <v>0.6821</v>
      </c>
      <c r="W56" s="18">
        <v>0.021117</v>
      </c>
      <c r="X56" s="19">
        <v>9.06160251634879</v>
      </c>
      <c r="Y56" s="19">
        <v>0.064</v>
      </c>
      <c r="Z56" s="30">
        <v>0.08145821</v>
      </c>
      <c r="AA56" s="18">
        <v>0.038</v>
      </c>
      <c r="AB56" s="18">
        <v>0.246673523705531</v>
      </c>
      <c r="AC56" s="19">
        <v>0.00200582035858089</v>
      </c>
      <c r="AD56" s="32">
        <v>0.0476</v>
      </c>
      <c r="AE56" s="18">
        <v>3.010000003685</v>
      </c>
      <c r="AF56" s="18">
        <v>8.699181359</v>
      </c>
      <c r="AG56">
        <v>0.004182</v>
      </c>
      <c r="AH56" s="18">
        <v>0.129127</v>
      </c>
      <c r="AI56" s="19">
        <v>0.950993</v>
      </c>
      <c r="AJ56" s="34">
        <v>0.332565969567518</v>
      </c>
      <c r="AK56" s="36">
        <v>1664747.02155208</v>
      </c>
      <c r="AL56" s="36">
        <v>161996555.6118</v>
      </c>
      <c r="AM56">
        <f t="shared" si="0"/>
        <v>14.325183730845</v>
      </c>
      <c r="AN56">
        <f t="shared" si="1"/>
        <v>18.9030856313151</v>
      </c>
    </row>
    <row r="57" spans="1:40">
      <c r="A57" s="14">
        <v>6</v>
      </c>
      <c r="B57" s="14">
        <v>2011</v>
      </c>
      <c r="C57" s="14" t="s">
        <v>45</v>
      </c>
      <c r="D57">
        <v>0.158805943664151</v>
      </c>
      <c r="E57">
        <v>0.186810125401244</v>
      </c>
      <c r="F57" s="15">
        <v>0.21693200232293</v>
      </c>
      <c r="G57" s="15">
        <v>0.150793381365066</v>
      </c>
      <c r="H57" s="15">
        <v>0.194438121951764</v>
      </c>
      <c r="I57" s="15">
        <v>0.0496034194241119</v>
      </c>
      <c r="J57">
        <v>0.0478019961155698</v>
      </c>
      <c r="K57">
        <v>0.004666</v>
      </c>
      <c r="L57">
        <v>1.01181917588319</v>
      </c>
      <c r="M57" s="19">
        <v>0.021265</v>
      </c>
      <c r="N57" s="18">
        <v>0.175728</v>
      </c>
      <c r="O57" s="18">
        <v>0.016369</v>
      </c>
      <c r="P57" s="18">
        <v>0.015766</v>
      </c>
      <c r="Q57" s="23">
        <v>0.337405</v>
      </c>
      <c r="R57" s="24">
        <v>0.27906813</v>
      </c>
      <c r="S57" s="19">
        <v>11.5523961468787</v>
      </c>
      <c r="T57" s="19">
        <v>12.1280138020295</v>
      </c>
      <c r="U57" s="27">
        <v>0.0705</v>
      </c>
      <c r="V57" s="18">
        <v>0.6405</v>
      </c>
      <c r="W57" s="18">
        <v>0.020585</v>
      </c>
      <c r="X57" s="19">
        <v>9.59358713729564</v>
      </c>
      <c r="Y57" s="19">
        <v>0.084</v>
      </c>
      <c r="Z57" s="30">
        <v>0.08885035</v>
      </c>
      <c r="AA57" s="18">
        <v>0.0368</v>
      </c>
      <c r="AB57" s="18">
        <v>0.364215110655203</v>
      </c>
      <c r="AC57" s="19">
        <v>0.00718325257460622</v>
      </c>
      <c r="AD57" s="32">
        <v>0.0396</v>
      </c>
      <c r="AE57" s="18">
        <v>5.70423903708238</v>
      </c>
      <c r="AF57" s="18">
        <v>9.59274154</v>
      </c>
      <c r="AG57">
        <v>0.001547</v>
      </c>
      <c r="AH57" s="18">
        <v>0.161627</v>
      </c>
      <c r="AI57" s="19">
        <v>0.671402</v>
      </c>
      <c r="AJ57" s="34">
        <v>0.117926467208007</v>
      </c>
      <c r="AK57" s="36">
        <v>1970963</v>
      </c>
      <c r="AL57" s="36">
        <v>73533840</v>
      </c>
      <c r="AM57">
        <f t="shared" si="0"/>
        <v>14.4940328137618</v>
      </c>
      <c r="AN57">
        <f t="shared" si="1"/>
        <v>18.113256266391</v>
      </c>
    </row>
    <row r="58" spans="1:40">
      <c r="A58" s="14">
        <v>6</v>
      </c>
      <c r="B58" s="14">
        <v>2012</v>
      </c>
      <c r="C58" s="14" t="s">
        <v>45</v>
      </c>
      <c r="D58">
        <v>0.162607501087956</v>
      </c>
      <c r="E58">
        <v>0.204704399812192</v>
      </c>
      <c r="F58" s="15">
        <v>0.215480232415945</v>
      </c>
      <c r="G58" s="15">
        <v>0.155755354530431</v>
      </c>
      <c r="H58" s="15">
        <v>0.248195779313837</v>
      </c>
      <c r="I58" s="15">
        <v>0.0592976191240888</v>
      </c>
      <c r="J58">
        <v>0.0689941438759618</v>
      </c>
      <c r="K58">
        <v>0.00463133333333333</v>
      </c>
      <c r="L58">
        <v>1.01988051329531</v>
      </c>
      <c r="M58" s="19">
        <v>0.020771</v>
      </c>
      <c r="N58" s="18">
        <v>0.18347</v>
      </c>
      <c r="O58" s="18">
        <v>0.015731</v>
      </c>
      <c r="P58" s="18">
        <v>0.016159</v>
      </c>
      <c r="Q58" s="23">
        <v>0.31458</v>
      </c>
      <c r="R58" s="24">
        <v>0.26445172</v>
      </c>
      <c r="S58" s="19">
        <v>11.5670537370084</v>
      </c>
      <c r="T58" s="19">
        <v>12.2394542287123</v>
      </c>
      <c r="U58" s="27">
        <v>0.0681</v>
      </c>
      <c r="V58" s="18">
        <v>0.6565</v>
      </c>
      <c r="W58" s="18">
        <v>0.02135</v>
      </c>
      <c r="X58" s="19">
        <v>9.61443120286451</v>
      </c>
      <c r="Y58" s="19">
        <v>0.081</v>
      </c>
      <c r="Z58" s="30">
        <v>0.0932603</v>
      </c>
      <c r="AA58" s="18">
        <v>0.0355</v>
      </c>
      <c r="AB58" s="18">
        <v>0.374468735913452</v>
      </c>
      <c r="AC58" s="19">
        <v>0.00928343743962908</v>
      </c>
      <c r="AD58" s="32">
        <v>0.0383</v>
      </c>
      <c r="AE58" s="18">
        <v>5.70332570368556</v>
      </c>
      <c r="AF58" s="18">
        <v>9.890402313</v>
      </c>
      <c r="AG58">
        <v>0.001528</v>
      </c>
      <c r="AH58" s="18">
        <v>0.18208</v>
      </c>
      <c r="AI58" s="19">
        <v>0.715024</v>
      </c>
      <c r="AJ58" s="34">
        <v>0.153370886632278</v>
      </c>
      <c r="AK58" s="36">
        <v>2211461</v>
      </c>
      <c r="AL58" s="36">
        <v>82506480</v>
      </c>
      <c r="AM58">
        <f t="shared" si="0"/>
        <v>14.6091639410457</v>
      </c>
      <c r="AN58">
        <f t="shared" si="1"/>
        <v>18.2283873936749</v>
      </c>
    </row>
    <row r="59" spans="1:40">
      <c r="A59" s="14">
        <v>6</v>
      </c>
      <c r="B59" s="14">
        <v>2013</v>
      </c>
      <c r="C59" s="14" t="s">
        <v>45</v>
      </c>
      <c r="D59">
        <v>0.165313637238803</v>
      </c>
      <c r="E59">
        <v>0.209480110511449</v>
      </c>
      <c r="F59" s="15">
        <v>0.23188087410426</v>
      </c>
      <c r="G59" s="15">
        <v>0.15936416139157</v>
      </c>
      <c r="H59" s="15">
        <v>0.241523579844188</v>
      </c>
      <c r="I59" s="15">
        <v>0.0721580309122826</v>
      </c>
      <c r="J59">
        <v>0.085618000879334</v>
      </c>
      <c r="K59">
        <v>0.00455866666666667</v>
      </c>
      <c r="L59">
        <v>1.01722149956278</v>
      </c>
      <c r="M59" s="19">
        <v>0.021395</v>
      </c>
      <c r="N59" s="18">
        <v>0.190989</v>
      </c>
      <c r="O59" s="18">
        <v>0.016387</v>
      </c>
      <c r="P59" s="18">
        <v>0.016793</v>
      </c>
      <c r="Q59" s="23">
        <v>0.29543</v>
      </c>
      <c r="R59" s="24">
        <v>0.26053011</v>
      </c>
      <c r="S59" s="19">
        <v>11.6170422074628</v>
      </c>
      <c r="T59" s="19">
        <v>12.239836187683</v>
      </c>
      <c r="U59" s="27">
        <v>0.0661</v>
      </c>
      <c r="V59" s="18">
        <v>0.6645</v>
      </c>
      <c r="W59" s="18">
        <v>0.022177</v>
      </c>
      <c r="X59" s="19">
        <v>9.62212546682917</v>
      </c>
      <c r="Y59" s="19">
        <v>0.077</v>
      </c>
      <c r="Z59" s="30">
        <v>0.09266142</v>
      </c>
      <c r="AA59" s="18">
        <v>0.0335</v>
      </c>
      <c r="AB59" s="18">
        <v>0.38883336028104</v>
      </c>
      <c r="AC59" s="19">
        <v>0.0063711728131936</v>
      </c>
      <c r="AD59" s="32">
        <v>0.0376</v>
      </c>
      <c r="AE59" s="18">
        <v>5.70103871398514</v>
      </c>
      <c r="AF59" s="18">
        <v>10.13824342</v>
      </c>
      <c r="AG59">
        <v>0.003444</v>
      </c>
      <c r="AH59" s="18">
        <v>0.151703</v>
      </c>
      <c r="AI59" s="19">
        <v>0.734895</v>
      </c>
      <c r="AJ59" s="34">
        <v>0.19046212346504</v>
      </c>
      <c r="AK59" s="36">
        <v>2430840</v>
      </c>
      <c r="AL59" s="36">
        <v>90691200</v>
      </c>
      <c r="AM59">
        <f t="shared" si="0"/>
        <v>14.7037474345959</v>
      </c>
      <c r="AN59">
        <f t="shared" si="1"/>
        <v>18.3229708872251</v>
      </c>
    </row>
    <row r="60" spans="1:40">
      <c r="A60" s="14">
        <v>6</v>
      </c>
      <c r="B60" s="14">
        <v>2014</v>
      </c>
      <c r="C60" s="14" t="s">
        <v>45</v>
      </c>
      <c r="D60">
        <v>0.186810125401244</v>
      </c>
      <c r="E60">
        <v>0.177556268839161</v>
      </c>
      <c r="F60" s="15">
        <v>0.203916394029682</v>
      </c>
      <c r="G60" s="15">
        <v>0.156478995480521</v>
      </c>
      <c r="H60" s="15">
        <v>0.172429871804463</v>
      </c>
      <c r="I60" s="15">
        <v>0.0829013438715599</v>
      </c>
      <c r="J60">
        <v>0.0946587728786473</v>
      </c>
      <c r="K60">
        <v>0.004586</v>
      </c>
      <c r="L60">
        <v>1.03381046744796</v>
      </c>
      <c r="M60" s="19">
        <v>0.022611</v>
      </c>
      <c r="N60" s="18">
        <v>0.177475</v>
      </c>
      <c r="O60" s="18">
        <v>0.015202</v>
      </c>
      <c r="P60" s="18">
        <v>0.017082</v>
      </c>
      <c r="Q60" s="23">
        <v>0.272869</v>
      </c>
      <c r="R60" s="24">
        <v>0.24462179</v>
      </c>
      <c r="S60" s="19">
        <v>11.656419564609</v>
      </c>
      <c r="T60" s="19">
        <v>12.3110540893493</v>
      </c>
      <c r="U60" s="27">
        <v>0.0588</v>
      </c>
      <c r="V60" s="18">
        <v>0.6705</v>
      </c>
      <c r="W60" s="18">
        <v>0.022907</v>
      </c>
      <c r="X60" s="19">
        <v>9.6170913197048</v>
      </c>
      <c r="Y60" s="19">
        <v>0.075</v>
      </c>
      <c r="Z60" s="30">
        <v>0.0814128</v>
      </c>
      <c r="AA60" s="18">
        <v>0.0338</v>
      </c>
      <c r="AB60" s="18">
        <v>0.414195189089867</v>
      </c>
      <c r="AC60" s="19">
        <v>0.00759643129117674</v>
      </c>
      <c r="AD60" s="32">
        <v>0.0366</v>
      </c>
      <c r="AE60" s="18">
        <v>5.69943302951836</v>
      </c>
      <c r="AF60" s="18">
        <v>9.82102943</v>
      </c>
      <c r="AG60">
        <v>0.00489</v>
      </c>
      <c r="AH60" s="18">
        <v>0.140402</v>
      </c>
      <c r="AI60" s="19">
        <v>0.831178</v>
      </c>
      <c r="AJ60" s="34">
        <v>0.214533115917566</v>
      </c>
      <c r="AK60" s="36">
        <v>2661769.8</v>
      </c>
      <c r="AL60" s="36">
        <v>99306864</v>
      </c>
      <c r="AM60">
        <f t="shared" si="0"/>
        <v>14.7945017978643</v>
      </c>
      <c r="AN60">
        <f t="shared" si="1"/>
        <v>18.4137252504935</v>
      </c>
    </row>
    <row r="61" spans="1:40">
      <c r="A61" s="14">
        <v>6</v>
      </c>
      <c r="B61" s="14">
        <v>2015</v>
      </c>
      <c r="C61" s="14" t="s">
        <v>45</v>
      </c>
      <c r="D61">
        <v>0.19743962230738</v>
      </c>
      <c r="E61">
        <v>0.19743962230738</v>
      </c>
      <c r="F61" s="15">
        <v>0.214371063070015</v>
      </c>
      <c r="G61" s="15">
        <v>0.169614417314125</v>
      </c>
      <c r="H61" s="15">
        <v>0.210295067144473</v>
      </c>
      <c r="I61" s="15">
        <v>0.0917427076937155</v>
      </c>
      <c r="J61">
        <v>0.118361479086475</v>
      </c>
      <c r="K61">
        <v>0.004596</v>
      </c>
      <c r="L61">
        <v>1.10519505061337</v>
      </c>
      <c r="M61" s="19">
        <v>0.028061</v>
      </c>
      <c r="N61" s="18">
        <v>0.156322</v>
      </c>
      <c r="O61" s="18">
        <v>0.012676</v>
      </c>
      <c r="P61" s="18">
        <v>0.016066</v>
      </c>
      <c r="Q61" s="23">
        <v>0.248202</v>
      </c>
      <c r="R61" s="24">
        <v>0.20844701</v>
      </c>
      <c r="S61" s="19">
        <v>11.6982840719217</v>
      </c>
      <c r="T61" s="19">
        <v>12.2161269313759</v>
      </c>
      <c r="U61" s="27">
        <v>0.0113</v>
      </c>
      <c r="V61" s="18">
        <v>0.6805</v>
      </c>
      <c r="W61" s="18">
        <v>0.023182</v>
      </c>
      <c r="X61" s="19">
        <v>9.58900965729718</v>
      </c>
      <c r="Y61" s="19">
        <v>0.072</v>
      </c>
      <c r="Z61" s="30">
        <v>0.05756912</v>
      </c>
      <c r="AA61" s="18">
        <v>0.0342</v>
      </c>
      <c r="AB61" s="18">
        <v>0.291771599986048</v>
      </c>
      <c r="AC61" s="19">
        <v>0.00933028706965712</v>
      </c>
      <c r="AD61" s="32">
        <v>0.0349</v>
      </c>
      <c r="AE61" s="18">
        <v>5.69483254323661</v>
      </c>
      <c r="AF61" s="18">
        <v>9.869517033</v>
      </c>
      <c r="AG61">
        <v>0.00267</v>
      </c>
      <c r="AH61" s="18">
        <v>0.151544</v>
      </c>
      <c r="AI61" s="19">
        <v>1.01542</v>
      </c>
      <c r="AJ61" s="34">
        <v>0.27573313547958</v>
      </c>
      <c r="AK61" s="36">
        <v>2796112.5</v>
      </c>
      <c r="AL61" s="36">
        <v>104319000</v>
      </c>
      <c r="AM61">
        <f t="shared" si="0"/>
        <v>14.8437406175779</v>
      </c>
      <c r="AN61">
        <f t="shared" si="1"/>
        <v>18.4629640702071</v>
      </c>
    </row>
    <row r="62" spans="1:40">
      <c r="A62" s="14">
        <v>6</v>
      </c>
      <c r="B62" s="14">
        <v>2016</v>
      </c>
      <c r="C62" s="14" t="s">
        <v>45</v>
      </c>
      <c r="D62">
        <v>0.177556268839161</v>
      </c>
      <c r="E62">
        <v>0.204543197270464</v>
      </c>
      <c r="F62" s="15">
        <v>0.226987208849097</v>
      </c>
      <c r="G62" s="15">
        <v>0.16693236298562</v>
      </c>
      <c r="H62" s="15">
        <v>0.222404997341058</v>
      </c>
      <c r="I62" s="15">
        <v>0.0800830869275629</v>
      </c>
      <c r="J62">
        <v>0.109278211734477</v>
      </c>
      <c r="K62">
        <v>0.00470266666666667</v>
      </c>
      <c r="L62">
        <v>1.39326344657014</v>
      </c>
      <c r="M62" s="19">
        <v>0.027606</v>
      </c>
      <c r="N62" s="18">
        <v>0.205758</v>
      </c>
      <c r="O62" s="18">
        <v>0.016754</v>
      </c>
      <c r="P62" s="18">
        <v>0.015341</v>
      </c>
      <c r="Q62" s="23">
        <v>0.297457</v>
      </c>
      <c r="R62" s="24">
        <v>0.2584346</v>
      </c>
      <c r="S62" s="19">
        <v>11.7003423518274</v>
      </c>
      <c r="T62" s="19">
        <v>12.2407832032056</v>
      </c>
      <c r="U62" s="27">
        <v>0.009</v>
      </c>
      <c r="V62" s="18">
        <v>0.6887</v>
      </c>
      <c r="W62" s="18">
        <v>0.023081</v>
      </c>
      <c r="X62" s="19">
        <v>9.36017317173341</v>
      </c>
      <c r="Y62" s="19">
        <v>0.069</v>
      </c>
      <c r="Z62" s="30">
        <v>0.07585102</v>
      </c>
      <c r="AA62" s="18">
        <v>0.0381</v>
      </c>
      <c r="AB62" s="18">
        <v>0.38644035798246</v>
      </c>
      <c r="AC62" s="19">
        <v>0.0145287658055729</v>
      </c>
      <c r="AD62" s="32">
        <v>0.0341</v>
      </c>
      <c r="AE62" s="18">
        <v>5.69229339386768</v>
      </c>
      <c r="AF62" s="18">
        <v>10.14882303</v>
      </c>
      <c r="AG62">
        <v>0.002932</v>
      </c>
      <c r="AH62" s="18">
        <v>0.151955</v>
      </c>
      <c r="AI62" s="19">
        <v>1.33239</v>
      </c>
      <c r="AJ62" s="34">
        <v>0.269108840512486</v>
      </c>
      <c r="AK62" s="36">
        <v>2966400.6</v>
      </c>
      <c r="AL62" s="36">
        <v>110672208</v>
      </c>
      <c r="AM62">
        <f t="shared" si="0"/>
        <v>14.902859856619</v>
      </c>
      <c r="AN62">
        <f t="shared" si="1"/>
        <v>18.5220833092482</v>
      </c>
    </row>
    <row r="63" spans="1:40">
      <c r="A63" s="14">
        <v>6</v>
      </c>
      <c r="B63" s="14">
        <v>2017</v>
      </c>
      <c r="C63" s="14" t="s">
        <v>45</v>
      </c>
      <c r="D63">
        <v>0.191648853948917</v>
      </c>
      <c r="E63">
        <v>0.191648853948917</v>
      </c>
      <c r="F63" s="15">
        <v>0.228988928433435</v>
      </c>
      <c r="G63" s="15">
        <v>0.175161996269769</v>
      </c>
      <c r="H63" s="15">
        <v>0.16927555055573</v>
      </c>
      <c r="I63" s="15">
        <v>0.0882439691616718</v>
      </c>
      <c r="J63">
        <v>0.11887408303331</v>
      </c>
      <c r="K63">
        <v>0.00476533333333333</v>
      </c>
      <c r="L63">
        <v>1.25213903729402</v>
      </c>
      <c r="M63" s="19">
        <v>0.042739</v>
      </c>
      <c r="N63" s="18">
        <v>0.20844</v>
      </c>
      <c r="O63" s="18">
        <v>0.018364</v>
      </c>
      <c r="P63" s="18">
        <v>0.015231</v>
      </c>
      <c r="Q63" s="23">
        <v>0.300693</v>
      </c>
      <c r="R63" s="24">
        <v>0.28683169</v>
      </c>
      <c r="S63" s="19">
        <v>11.717538379665</v>
      </c>
      <c r="T63" s="19">
        <v>12.2836584914351</v>
      </c>
      <c r="U63" s="27">
        <v>0.0154</v>
      </c>
      <c r="V63" s="18">
        <v>0.6949</v>
      </c>
      <c r="W63" s="18">
        <v>0.02275</v>
      </c>
      <c r="X63" s="19">
        <v>9.3702458894858</v>
      </c>
      <c r="Y63" s="19">
        <v>0.067</v>
      </c>
      <c r="Z63" s="30">
        <v>0.07742317</v>
      </c>
      <c r="AA63" s="18">
        <v>0.038</v>
      </c>
      <c r="AB63" s="18">
        <v>0.371494967790441</v>
      </c>
      <c r="AC63" s="19">
        <v>0.0164819814431933</v>
      </c>
      <c r="AD63" s="32">
        <v>0.0339</v>
      </c>
      <c r="AE63" s="18">
        <v>5.68882110951604</v>
      </c>
      <c r="AF63" s="18">
        <v>9.928180165</v>
      </c>
      <c r="AG63">
        <v>0.001854</v>
      </c>
      <c r="AH63" s="18">
        <v>0.144576</v>
      </c>
      <c r="AI63" s="19">
        <v>1.33776</v>
      </c>
      <c r="AJ63" s="34">
        <v>0.280814706829054</v>
      </c>
      <c r="AK63" s="36">
        <v>3151687.5</v>
      </c>
      <c r="AL63" s="36">
        <v>117585000</v>
      </c>
      <c r="AM63">
        <f t="shared" si="0"/>
        <v>14.9634485816439</v>
      </c>
      <c r="AN63">
        <f t="shared" si="1"/>
        <v>18.5826720342731</v>
      </c>
    </row>
    <row r="64" spans="1:40">
      <c r="A64" s="14">
        <v>6</v>
      </c>
      <c r="B64" s="14">
        <v>2018</v>
      </c>
      <c r="C64" s="14" t="s">
        <v>45</v>
      </c>
      <c r="D64">
        <v>0.204543197270464</v>
      </c>
      <c r="E64">
        <v>0.158805943664151</v>
      </c>
      <c r="F64" s="15">
        <v>0.203620771707334</v>
      </c>
      <c r="G64" s="15">
        <v>0.140292257801062</v>
      </c>
      <c r="H64" s="15">
        <v>0.130514520246226</v>
      </c>
      <c r="I64" s="15">
        <v>0.100986003034223</v>
      </c>
      <c r="J64">
        <v>0.138531842484959</v>
      </c>
      <c r="K64">
        <v>0.00474533333333333</v>
      </c>
      <c r="L64">
        <v>1.29866469095693</v>
      </c>
      <c r="M64" s="19">
        <v>0.07646</v>
      </c>
      <c r="N64" s="18">
        <v>0.210849</v>
      </c>
      <c r="O64" s="18">
        <v>0.018174</v>
      </c>
      <c r="P64" s="18">
        <v>0.015071</v>
      </c>
      <c r="Q64" s="23">
        <v>0.305297</v>
      </c>
      <c r="R64" s="24">
        <v>0.2995659</v>
      </c>
      <c r="S64" s="19">
        <v>11.7197282298964</v>
      </c>
      <c r="T64" s="19">
        <v>12.3164774175086</v>
      </c>
      <c r="U64" s="27">
        <v>0.0128</v>
      </c>
      <c r="V64" s="18">
        <v>0.7026</v>
      </c>
      <c r="W64" s="18">
        <v>0.022447</v>
      </c>
      <c r="X64" s="19">
        <v>9.39313681599335</v>
      </c>
      <c r="Y64" s="19">
        <v>0.066</v>
      </c>
      <c r="Z64" s="30">
        <v>0.07806071</v>
      </c>
      <c r="AA64" s="18">
        <v>0.0394</v>
      </c>
      <c r="AB64" s="18">
        <v>0.359972032723294</v>
      </c>
      <c r="AC64" s="19">
        <v>0.0187432106275651</v>
      </c>
      <c r="AD64" s="32">
        <v>0.0334</v>
      </c>
      <c r="AE64" s="18">
        <v>5.68394024657592</v>
      </c>
      <c r="AF64" s="18">
        <v>10.14549211</v>
      </c>
      <c r="AG64">
        <v>0.000896</v>
      </c>
      <c r="AH64" s="18">
        <v>0.136561</v>
      </c>
      <c r="AI64" s="19">
        <v>1.32238</v>
      </c>
      <c r="AJ64" s="34">
        <v>0.311699088768959</v>
      </c>
      <c r="AK64" s="36">
        <v>3327233.8</v>
      </c>
      <c r="AL64" s="36">
        <v>124134384</v>
      </c>
      <c r="AM64">
        <f t="shared" si="0"/>
        <v>15.0176518260512</v>
      </c>
      <c r="AN64">
        <f t="shared" si="1"/>
        <v>18.6368752786804</v>
      </c>
    </row>
    <row r="65" spans="1:40">
      <c r="A65" s="14">
        <v>6</v>
      </c>
      <c r="B65" s="14">
        <v>2019</v>
      </c>
      <c r="C65" s="14" t="s">
        <v>45</v>
      </c>
      <c r="D65">
        <v>0.209480110511449</v>
      </c>
      <c r="E65">
        <v>0.162607501087956</v>
      </c>
      <c r="F65" s="15">
        <v>0.224807075039829</v>
      </c>
      <c r="G65" s="15">
        <v>0.130238022351888</v>
      </c>
      <c r="H65" s="15">
        <v>0.130884463590559</v>
      </c>
      <c r="I65" s="15">
        <v>0.116395056421023</v>
      </c>
      <c r="J65">
        <v>0.161627778184691</v>
      </c>
      <c r="K65">
        <v>0.00469866666666667</v>
      </c>
      <c r="L65">
        <v>1.39552471589119</v>
      </c>
      <c r="M65" s="19">
        <v>0.117462</v>
      </c>
      <c r="N65" s="18">
        <v>0.230639</v>
      </c>
      <c r="O65" s="18">
        <v>0.020412</v>
      </c>
      <c r="P65" s="18">
        <v>0.014923</v>
      </c>
      <c r="Q65" s="23">
        <v>0.323259</v>
      </c>
      <c r="R65" s="24">
        <v>0.29167657</v>
      </c>
      <c r="S65" s="19">
        <v>11.7342032768746</v>
      </c>
      <c r="T65" s="19">
        <v>12.0909591684294</v>
      </c>
      <c r="U65" s="27">
        <v>0.0092</v>
      </c>
      <c r="V65" s="18">
        <v>0.7121</v>
      </c>
      <c r="W65" s="18">
        <v>0.024343</v>
      </c>
      <c r="X65" s="19">
        <v>9.32352618993528</v>
      </c>
      <c r="Y65" s="19">
        <v>0.061</v>
      </c>
      <c r="Z65" s="30">
        <v>0.0774612</v>
      </c>
      <c r="AA65" s="18">
        <v>0.0416</v>
      </c>
      <c r="AB65" s="18">
        <v>0.388229390393223</v>
      </c>
      <c r="AC65" s="19">
        <v>0.0223846323691764</v>
      </c>
      <c r="AD65" s="32">
        <v>0.0331</v>
      </c>
      <c r="AE65" s="18">
        <v>5.68067077842544</v>
      </c>
      <c r="AF65" s="18">
        <v>10.02535114</v>
      </c>
      <c r="AG65">
        <v>0.001509</v>
      </c>
      <c r="AH65" s="18">
        <v>0.135142</v>
      </c>
      <c r="AI65" s="19">
        <v>1.38497</v>
      </c>
      <c r="AJ65" s="34">
        <v>0.342862123753685</v>
      </c>
      <c r="AK65" s="36">
        <v>3570889.47409</v>
      </c>
      <c r="AL65" s="36">
        <v>133224832.3512</v>
      </c>
      <c r="AM65">
        <f t="shared" si="0"/>
        <v>15.0883252751287</v>
      </c>
      <c r="AN65">
        <f t="shared" si="1"/>
        <v>18.7075487277579</v>
      </c>
    </row>
    <row r="66" spans="1:40">
      <c r="A66" s="14">
        <v>6</v>
      </c>
      <c r="B66" s="14">
        <v>2020</v>
      </c>
      <c r="C66" s="14" t="s">
        <v>45</v>
      </c>
      <c r="D66">
        <v>0.157580079003867</v>
      </c>
      <c r="E66">
        <v>0.157580079003867</v>
      </c>
      <c r="F66" s="15">
        <v>0.211808490078659</v>
      </c>
      <c r="G66" s="15">
        <v>0.122919886472887</v>
      </c>
      <c r="H66" s="15">
        <v>0.137200326317755</v>
      </c>
      <c r="I66" s="15">
        <v>0.128504380867236</v>
      </c>
      <c r="J66">
        <v>0.18278836613258</v>
      </c>
      <c r="K66">
        <v>0.00420666666666667</v>
      </c>
      <c r="L66">
        <v>1.34226699898172</v>
      </c>
      <c r="M66" s="19">
        <v>0.14602</v>
      </c>
      <c r="N66" s="18">
        <v>0.239466</v>
      </c>
      <c r="O66" s="18">
        <v>0.02186</v>
      </c>
      <c r="P66" s="18">
        <v>0.014873</v>
      </c>
      <c r="Q66" s="23">
        <v>0.314792</v>
      </c>
      <c r="R66" s="24">
        <v>0.26044215</v>
      </c>
      <c r="S66" s="19">
        <v>11.7821813124494</v>
      </c>
      <c r="T66" s="19">
        <v>12.0277889256893</v>
      </c>
      <c r="U66" s="27">
        <v>0.0069</v>
      </c>
      <c r="V66" s="18">
        <v>0.7214</v>
      </c>
      <c r="W66" s="18">
        <v>0.026811</v>
      </c>
      <c r="X66" s="19">
        <v>9.34156159822001</v>
      </c>
      <c r="Y66" s="19">
        <v>0.052</v>
      </c>
      <c r="Z66" s="30">
        <v>0.07481836</v>
      </c>
      <c r="AA66" s="18">
        <v>0.0461</v>
      </c>
      <c r="AB66" s="18">
        <v>0.356794744176787</v>
      </c>
      <c r="AC66" s="19">
        <v>0.0251964961178579</v>
      </c>
      <c r="AD66" s="32">
        <v>0.0323</v>
      </c>
      <c r="AE66" s="18">
        <v>5.67551330714486</v>
      </c>
      <c r="AF66" s="18">
        <v>9.99104045</v>
      </c>
      <c r="AG66">
        <v>0.00124</v>
      </c>
      <c r="AH66" s="18">
        <v>0.135324</v>
      </c>
      <c r="AI66" s="19">
        <v>1.42853</v>
      </c>
      <c r="AJ66" s="34">
        <v>0.372598664938039</v>
      </c>
      <c r="AK66" s="36">
        <v>3894480.18821</v>
      </c>
      <c r="AL66" s="36">
        <v>145297543.9128</v>
      </c>
      <c r="AM66">
        <f t="shared" ref="AM66:AM129" si="2">LN(AK66)</f>
        <v>15.1750707722089</v>
      </c>
      <c r="AN66">
        <f t="shared" ref="AN66:AN129" si="3">LN(AL66)</f>
        <v>18.7942942248381</v>
      </c>
    </row>
    <row r="67" spans="1:40">
      <c r="A67" s="14">
        <v>6</v>
      </c>
      <c r="B67" s="14">
        <v>2021</v>
      </c>
      <c r="C67" s="14" t="s">
        <v>45</v>
      </c>
      <c r="D67">
        <v>0.204704399812192</v>
      </c>
      <c r="E67">
        <v>0.165313637238803</v>
      </c>
      <c r="F67" s="15">
        <v>0.222000185985371</v>
      </c>
      <c r="G67" s="15">
        <v>0.133903081916226</v>
      </c>
      <c r="H67" s="15">
        <v>0.138561316352125</v>
      </c>
      <c r="I67" s="15">
        <v>0.107600870045691</v>
      </c>
      <c r="J67">
        <v>0.135682695694722</v>
      </c>
      <c r="K67">
        <v>0.004</v>
      </c>
      <c r="L67">
        <v>1.39649969292741</v>
      </c>
      <c r="M67" s="19">
        <v>0.022985</v>
      </c>
      <c r="N67" s="18">
        <v>0.213138</v>
      </c>
      <c r="O67" s="18">
        <v>0.021767</v>
      </c>
      <c r="P67" s="18">
        <v>0.0146</v>
      </c>
      <c r="Q67" s="23">
        <v>0.338594</v>
      </c>
      <c r="R67" s="24">
        <v>0.27944548</v>
      </c>
      <c r="S67" s="19">
        <v>11.7874311083054</v>
      </c>
      <c r="T67" s="19">
        <v>12.0964698106142</v>
      </c>
      <c r="U67" s="27">
        <v>0.0075</v>
      </c>
      <c r="V67" s="18">
        <v>0.7281</v>
      </c>
      <c r="W67" s="18">
        <v>0.027865</v>
      </c>
      <c r="X67" s="19">
        <v>9.3789432566292</v>
      </c>
      <c r="Y67" s="19">
        <v>0.048</v>
      </c>
      <c r="Z67" s="30">
        <v>0.07144935</v>
      </c>
      <c r="AA67" s="18">
        <v>0.043</v>
      </c>
      <c r="AB67" s="18">
        <v>0.354695277351808</v>
      </c>
      <c r="AC67" s="19">
        <v>0.0273753357912711</v>
      </c>
      <c r="AD67" s="32">
        <v>0.031</v>
      </c>
      <c r="AE67" s="18">
        <v>5.66938424793375</v>
      </c>
      <c r="AF67" s="18">
        <v>10.04663506</v>
      </c>
      <c r="AG67">
        <v>0.001293</v>
      </c>
      <c r="AH67" s="18">
        <v>0.133026</v>
      </c>
      <c r="AI67" s="19">
        <v>1.31005</v>
      </c>
      <c r="AJ67" s="34">
        <v>0.320577285504127</v>
      </c>
      <c r="AK67" s="36">
        <v>4262546.73191</v>
      </c>
      <c r="AL67" s="36">
        <v>159029585.7288</v>
      </c>
      <c r="AM67">
        <f t="shared" si="2"/>
        <v>15.2653773640118</v>
      </c>
      <c r="AN67">
        <f t="shared" si="3"/>
        <v>18.884600816641</v>
      </c>
    </row>
    <row r="68" spans="1:40">
      <c r="A68" s="14">
        <v>7</v>
      </c>
      <c r="B68" s="14">
        <v>2011</v>
      </c>
      <c r="C68" s="14" t="s">
        <v>46</v>
      </c>
      <c r="D68">
        <v>0.231322850921455</v>
      </c>
      <c r="E68">
        <v>0.216990537616848</v>
      </c>
      <c r="F68" s="15">
        <v>0.336538485441866</v>
      </c>
      <c r="G68" s="15">
        <v>0.108586081160861</v>
      </c>
      <c r="H68" s="15">
        <v>0.208226050561321</v>
      </c>
      <c r="I68" s="15">
        <v>0.0274823556193685</v>
      </c>
      <c r="J68">
        <v>0.0315851934977939</v>
      </c>
      <c r="K68">
        <v>0.00343094736842105</v>
      </c>
      <c r="L68">
        <v>1.33235199444364</v>
      </c>
      <c r="M68" s="19">
        <v>0.022576</v>
      </c>
      <c r="N68" s="18">
        <v>0.208324</v>
      </c>
      <c r="O68" s="18">
        <v>0.008434</v>
      </c>
      <c r="P68" s="18">
        <v>0.008026</v>
      </c>
      <c r="Q68" s="23">
        <v>0.224812</v>
      </c>
      <c r="R68" s="24">
        <v>0.13481827</v>
      </c>
      <c r="S68" s="19">
        <v>11.4268663616968</v>
      </c>
      <c r="T68" s="19">
        <v>10.7674613083447</v>
      </c>
      <c r="U68" s="27">
        <v>0.0091</v>
      </c>
      <c r="V68" s="18">
        <v>0.534</v>
      </c>
      <c r="W68" s="18">
        <v>0.020474</v>
      </c>
      <c r="X68" s="19">
        <v>9.2635777753586</v>
      </c>
      <c r="Y68" s="19">
        <v>0.072</v>
      </c>
      <c r="Z68" s="30">
        <v>0.05905952</v>
      </c>
      <c r="AA68" s="18">
        <v>0.037</v>
      </c>
      <c r="AB68" s="18">
        <v>0.389807735977594</v>
      </c>
      <c r="AC68" s="19">
        <v>0.00248467186435546</v>
      </c>
      <c r="AD68" s="32">
        <v>0.0134</v>
      </c>
      <c r="AE68" s="18">
        <v>4.97956421560786</v>
      </c>
      <c r="AF68" s="18">
        <v>8.111928063</v>
      </c>
      <c r="AG68">
        <v>0.002762</v>
      </c>
      <c r="AH68" s="18">
        <v>0.154878</v>
      </c>
      <c r="AI68" s="19">
        <v>0.655782</v>
      </c>
      <c r="AJ68" s="34">
        <v>0.0698378878918522</v>
      </c>
      <c r="AK68" s="36">
        <v>929105.556</v>
      </c>
      <c r="AL68" s="36">
        <v>48153690</v>
      </c>
      <c r="AM68">
        <f t="shared" si="2"/>
        <v>13.7419776345922</v>
      </c>
      <c r="AN68">
        <f t="shared" si="3"/>
        <v>17.6899083287861</v>
      </c>
    </row>
    <row r="69" spans="1:40">
      <c r="A69" s="14">
        <v>7</v>
      </c>
      <c r="B69" s="14">
        <v>2012</v>
      </c>
      <c r="C69" s="14" t="s">
        <v>46</v>
      </c>
      <c r="D69">
        <v>0.252867767926362</v>
      </c>
      <c r="E69">
        <v>0.231322850921455</v>
      </c>
      <c r="F69" s="15">
        <v>0.356691988079652</v>
      </c>
      <c r="G69" s="15">
        <v>0.110115405534959</v>
      </c>
      <c r="H69" s="15">
        <v>0.23063622068151</v>
      </c>
      <c r="I69" s="15">
        <v>0.039166165415885</v>
      </c>
      <c r="J69">
        <v>0.0420381679472642</v>
      </c>
      <c r="K69">
        <v>0.00331042105263158</v>
      </c>
      <c r="L69">
        <v>1.30719684980023</v>
      </c>
      <c r="M69" s="19">
        <v>0.022021</v>
      </c>
      <c r="N69" s="18">
        <v>0.206981</v>
      </c>
      <c r="O69" s="18">
        <v>0.009197</v>
      </c>
      <c r="P69" s="18">
        <v>0.007842</v>
      </c>
      <c r="Q69" s="23">
        <v>0.221932</v>
      </c>
      <c r="R69" s="24">
        <v>0.12986923</v>
      </c>
      <c r="S69" s="19">
        <v>11.4425888338998</v>
      </c>
      <c r="T69" s="19">
        <v>10.9115932722322</v>
      </c>
      <c r="U69" s="27">
        <v>0.0087</v>
      </c>
      <c r="V69" s="18">
        <v>0.5454</v>
      </c>
      <c r="W69" s="18">
        <v>0.021459</v>
      </c>
      <c r="X69" s="19">
        <v>9.27232876931025</v>
      </c>
      <c r="Y69" s="19">
        <v>0.069</v>
      </c>
      <c r="Z69" s="30">
        <v>0.06370323</v>
      </c>
      <c r="AA69" s="18">
        <v>0.0365</v>
      </c>
      <c r="AB69" s="18">
        <v>0.399767153578129</v>
      </c>
      <c r="AC69" s="19">
        <v>0.0021039935674082</v>
      </c>
      <c r="AD69" s="32">
        <v>0.0128</v>
      </c>
      <c r="AE69" s="18">
        <v>4.96960494453826</v>
      </c>
      <c r="AF69" s="18">
        <v>8.272059622</v>
      </c>
      <c r="AG69">
        <v>0.002161</v>
      </c>
      <c r="AH69" s="18">
        <v>0.192626</v>
      </c>
      <c r="AI69" s="19">
        <v>0.650856</v>
      </c>
      <c r="AJ69" s="34">
        <v>0.105902105610898</v>
      </c>
      <c r="AK69" s="36">
        <v>1042475.532</v>
      </c>
      <c r="AL69" s="36">
        <v>54029430</v>
      </c>
      <c r="AM69">
        <f t="shared" si="2"/>
        <v>13.8571087618761</v>
      </c>
      <c r="AN69">
        <f t="shared" si="3"/>
        <v>17.80503945607</v>
      </c>
    </row>
    <row r="70" spans="1:40">
      <c r="A70" s="14">
        <v>7</v>
      </c>
      <c r="B70" s="14">
        <v>2013</v>
      </c>
      <c r="C70" s="14" t="s">
        <v>46</v>
      </c>
      <c r="D70">
        <v>0.254641237533966</v>
      </c>
      <c r="E70">
        <v>0.254641237533966</v>
      </c>
      <c r="F70" s="15">
        <v>0.39429671246954</v>
      </c>
      <c r="G70" s="15">
        <v>0.11224374360906</v>
      </c>
      <c r="H70" s="15">
        <v>0.262215451792711</v>
      </c>
      <c r="I70" s="15">
        <v>0.0472893478400597</v>
      </c>
      <c r="J70">
        <v>0.0532580268418312</v>
      </c>
      <c r="K70">
        <v>0.00319521052631579</v>
      </c>
      <c r="L70">
        <v>1.30272375464388</v>
      </c>
      <c r="M70" s="19">
        <v>0.022647</v>
      </c>
      <c r="N70" s="18">
        <v>0.210388</v>
      </c>
      <c r="O70" s="18">
        <v>0.009174</v>
      </c>
      <c r="P70" s="18">
        <v>0.007668</v>
      </c>
      <c r="Q70" s="23">
        <v>0.218658</v>
      </c>
      <c r="R70" s="24">
        <v>0.12262471</v>
      </c>
      <c r="S70" s="19">
        <v>11.4530799145988</v>
      </c>
      <c r="T70" s="19">
        <v>10.7102156187408</v>
      </c>
      <c r="U70" s="27">
        <v>0.0086</v>
      </c>
      <c r="V70" s="18">
        <v>0.5574</v>
      </c>
      <c r="W70" s="18">
        <v>0.022471</v>
      </c>
      <c r="X70" s="19">
        <v>9.28100384722726</v>
      </c>
      <c r="Y70" s="19">
        <v>0.066</v>
      </c>
      <c r="Z70" s="30">
        <v>0.06564327</v>
      </c>
      <c r="AA70" s="18">
        <v>0.037</v>
      </c>
      <c r="AB70" s="18">
        <v>0.415930831493745</v>
      </c>
      <c r="AC70" s="19">
        <v>0.00266127054206524</v>
      </c>
      <c r="AD70" s="32">
        <v>0.0122</v>
      </c>
      <c r="AE70" s="18">
        <v>4.95842227864931</v>
      </c>
      <c r="AF70" s="18">
        <v>8.422662708</v>
      </c>
      <c r="AG70">
        <v>0.003286</v>
      </c>
      <c r="AH70" s="18">
        <v>0.16734</v>
      </c>
      <c r="AI70" s="19">
        <v>0.672752</v>
      </c>
      <c r="AJ70" s="34">
        <v>0.133589512765524</v>
      </c>
      <c r="AK70" s="36">
        <v>1145890.08</v>
      </c>
      <c r="AL70" s="36">
        <v>59389200</v>
      </c>
      <c r="AM70">
        <f t="shared" si="2"/>
        <v>13.9516922554262</v>
      </c>
      <c r="AN70">
        <f t="shared" si="3"/>
        <v>17.8996229496201</v>
      </c>
    </row>
    <row r="71" spans="1:40">
      <c r="A71" s="14">
        <v>7</v>
      </c>
      <c r="B71" s="14">
        <v>2014</v>
      </c>
      <c r="C71" s="14" t="s">
        <v>46</v>
      </c>
      <c r="D71">
        <v>0.259035860138234</v>
      </c>
      <c r="E71">
        <v>0.252867767926362</v>
      </c>
      <c r="F71" s="15">
        <v>0.401789161527094</v>
      </c>
      <c r="G71" s="15">
        <v>0.115670519254785</v>
      </c>
      <c r="H71" s="15">
        <v>0.244388199864275</v>
      </c>
      <c r="I71" s="15">
        <v>0.0585692914202886</v>
      </c>
      <c r="J71">
        <v>0.0622034988804763</v>
      </c>
      <c r="K71">
        <v>0.003087</v>
      </c>
      <c r="L71">
        <v>1.31690762684933</v>
      </c>
      <c r="M71" s="19">
        <v>0.023777</v>
      </c>
      <c r="N71" s="18">
        <v>0.211057</v>
      </c>
      <c r="O71" s="18">
        <v>0.009471</v>
      </c>
      <c r="P71" s="18">
        <v>0.007511</v>
      </c>
      <c r="Q71" s="23">
        <v>0.222051</v>
      </c>
      <c r="R71" s="24">
        <v>0.11740221</v>
      </c>
      <c r="S71" s="19">
        <v>11.4725304626092</v>
      </c>
      <c r="T71" s="19">
        <v>10.7854207667289</v>
      </c>
      <c r="U71" s="27">
        <v>0.0087</v>
      </c>
      <c r="V71" s="18">
        <v>0.5681</v>
      </c>
      <c r="W71" s="18">
        <v>0.023402</v>
      </c>
      <c r="X71" s="19">
        <v>9.27497576342168</v>
      </c>
      <c r="Y71" s="19">
        <v>0.063</v>
      </c>
      <c r="Z71" s="30">
        <v>0.06407238</v>
      </c>
      <c r="AA71" s="18">
        <v>0.034</v>
      </c>
      <c r="AB71" s="18">
        <v>0.440545964312365</v>
      </c>
      <c r="AC71" s="19">
        <v>0.00207054936934457</v>
      </c>
      <c r="AD71" s="32">
        <v>0.012</v>
      </c>
      <c r="AE71" s="18">
        <v>4.94863222265452</v>
      </c>
      <c r="AF71" s="18">
        <v>8.573195382</v>
      </c>
      <c r="AG71">
        <v>0.005351</v>
      </c>
      <c r="AH71" s="18">
        <v>0.152253</v>
      </c>
      <c r="AI71" s="19">
        <v>0.685168</v>
      </c>
      <c r="AJ71" s="34">
        <v>0.158703932024649</v>
      </c>
      <c r="AK71" s="36">
        <v>1254749.6376</v>
      </c>
      <c r="AL71" s="36">
        <v>65031174</v>
      </c>
      <c r="AM71">
        <f t="shared" si="2"/>
        <v>14.0424466186947</v>
      </c>
      <c r="AN71">
        <f t="shared" si="3"/>
        <v>17.9903773128886</v>
      </c>
    </row>
    <row r="72" spans="1:40">
      <c r="A72" s="14">
        <v>7</v>
      </c>
      <c r="B72" s="14">
        <v>2015</v>
      </c>
      <c r="C72" s="14" t="s">
        <v>46</v>
      </c>
      <c r="D72">
        <v>0.264448237301757</v>
      </c>
      <c r="E72">
        <v>0.267218714084557</v>
      </c>
      <c r="F72" s="15">
        <v>0.432994120993146</v>
      </c>
      <c r="G72" s="15">
        <v>0.116615559623798</v>
      </c>
      <c r="H72" s="15">
        <v>0.255381903018678</v>
      </c>
      <c r="I72" s="15">
        <v>0.0744210281747225</v>
      </c>
      <c r="J72">
        <v>0.0710545713948403</v>
      </c>
      <c r="K72">
        <v>0.00298368421052632</v>
      </c>
      <c r="L72">
        <v>1.38479856233196</v>
      </c>
      <c r="M72" s="19">
        <v>0.027537</v>
      </c>
      <c r="N72" s="18">
        <v>0.228761</v>
      </c>
      <c r="O72" s="18">
        <v>0.010055</v>
      </c>
      <c r="P72" s="18">
        <v>0.007363</v>
      </c>
      <c r="Q72" s="23">
        <v>0.219773</v>
      </c>
      <c r="R72" s="24">
        <v>0.08360581</v>
      </c>
      <c r="S72" s="19">
        <v>11.4858214472782</v>
      </c>
      <c r="T72" s="19">
        <v>10.6766697484323</v>
      </c>
      <c r="U72" s="27">
        <v>0.0094</v>
      </c>
      <c r="V72" s="18">
        <v>0.5764</v>
      </c>
      <c r="W72" s="18">
        <v>0.024214</v>
      </c>
      <c r="X72" s="19">
        <v>9.23217035456283</v>
      </c>
      <c r="Y72" s="19">
        <v>0.065</v>
      </c>
      <c r="Z72" s="30">
        <v>0.0616591</v>
      </c>
      <c r="AA72" s="18">
        <v>0.035</v>
      </c>
      <c r="AB72" s="18">
        <v>0.253976719215536</v>
      </c>
      <c r="AC72" s="19">
        <v>0.00188223080259687</v>
      </c>
      <c r="AD72" s="32">
        <v>0.0115</v>
      </c>
      <c r="AE72" s="18">
        <v>4.93759137102608</v>
      </c>
      <c r="AF72" s="18">
        <v>8.724857556</v>
      </c>
      <c r="AG72">
        <v>0.003915</v>
      </c>
      <c r="AH72" s="18">
        <v>0.161313</v>
      </c>
      <c r="AI72" s="19">
        <v>0.779527</v>
      </c>
      <c r="AJ72" s="34">
        <v>0.182666870118453</v>
      </c>
      <c r="AK72" s="36">
        <v>1318078.35</v>
      </c>
      <c r="AL72" s="36">
        <v>68313375</v>
      </c>
      <c r="AM72">
        <f t="shared" si="2"/>
        <v>14.0916854384082</v>
      </c>
      <c r="AN72">
        <f t="shared" si="3"/>
        <v>18.0396161326022</v>
      </c>
    </row>
    <row r="73" spans="1:40">
      <c r="A73" s="14">
        <v>7</v>
      </c>
      <c r="B73" s="14">
        <v>2016</v>
      </c>
      <c r="C73" s="14" t="s">
        <v>46</v>
      </c>
      <c r="D73">
        <v>0.267218714084557</v>
      </c>
      <c r="E73">
        <v>0.280013164236909</v>
      </c>
      <c r="F73" s="15">
        <v>0.482441823391742</v>
      </c>
      <c r="G73" s="15">
        <v>0.117464951498997</v>
      </c>
      <c r="H73" s="15">
        <v>0.241423871625948</v>
      </c>
      <c r="I73" s="15">
        <v>0.0833666358031734</v>
      </c>
      <c r="J73">
        <v>0.0815250327290872</v>
      </c>
      <c r="K73">
        <v>0.00287494736842105</v>
      </c>
      <c r="L73">
        <v>1.29262395580528</v>
      </c>
      <c r="M73" s="19">
        <v>0.021002</v>
      </c>
      <c r="N73" s="18">
        <v>0.242684</v>
      </c>
      <c r="O73" s="18">
        <v>0.009452</v>
      </c>
      <c r="P73" s="18">
        <v>0.0072</v>
      </c>
      <c r="Q73" s="23">
        <v>0.21305</v>
      </c>
      <c r="R73" s="24">
        <v>0.08294733</v>
      </c>
      <c r="S73" s="19">
        <v>11.5374619678151</v>
      </c>
      <c r="T73" s="19">
        <v>10.7157391176086</v>
      </c>
      <c r="U73" s="27">
        <v>0.0102</v>
      </c>
      <c r="V73" s="18">
        <v>0.5875</v>
      </c>
      <c r="W73" s="18">
        <v>0.02502</v>
      </c>
      <c r="X73" s="19">
        <v>9.21474067642066</v>
      </c>
      <c r="Y73" s="19">
        <v>0.063</v>
      </c>
      <c r="Z73" s="30">
        <v>0.05907707</v>
      </c>
      <c r="AA73" s="18">
        <v>0.0345</v>
      </c>
      <c r="AB73" s="18">
        <v>0.258032862324725</v>
      </c>
      <c r="AC73" s="19">
        <v>0.00787856640138596</v>
      </c>
      <c r="AD73" s="32">
        <v>0.0112</v>
      </c>
      <c r="AE73" s="18">
        <v>4.91983492976976</v>
      </c>
      <c r="AF73" s="18">
        <v>8.927579504</v>
      </c>
      <c r="AG73">
        <v>0.003113</v>
      </c>
      <c r="AH73" s="18">
        <v>0.15078</v>
      </c>
      <c r="AI73" s="19">
        <v>0.895557</v>
      </c>
      <c r="AJ73" s="34">
        <v>0.214855718171052</v>
      </c>
      <c r="AK73" s="36">
        <v>1398351.6072</v>
      </c>
      <c r="AL73" s="36">
        <v>72473778</v>
      </c>
      <c r="AM73">
        <f t="shared" si="2"/>
        <v>14.1508046774494</v>
      </c>
      <c r="AN73">
        <f t="shared" si="3"/>
        <v>18.0987353716433</v>
      </c>
    </row>
    <row r="74" spans="1:40">
      <c r="A74" s="14">
        <v>7</v>
      </c>
      <c r="B74" s="14">
        <v>2017</v>
      </c>
      <c r="C74" s="14" t="s">
        <v>46</v>
      </c>
      <c r="D74">
        <v>0.271153709411892</v>
      </c>
      <c r="E74">
        <v>0.296195690846274</v>
      </c>
      <c r="F74" s="15">
        <v>0.497363602963575</v>
      </c>
      <c r="G74" s="15">
        <v>0.117158708295854</v>
      </c>
      <c r="H74" s="15">
        <v>0.27762777051936</v>
      </c>
      <c r="I74" s="15">
        <v>0.103437859179254</v>
      </c>
      <c r="J74">
        <v>0.103176142727464</v>
      </c>
      <c r="K74">
        <v>0.00277126315789474</v>
      </c>
      <c r="L74">
        <v>1.05119799160195</v>
      </c>
      <c r="M74" s="19">
        <v>0.036394</v>
      </c>
      <c r="N74" s="18">
        <v>0.249303</v>
      </c>
      <c r="O74" s="18">
        <v>0.008565</v>
      </c>
      <c r="P74" s="18">
        <v>0.007047</v>
      </c>
      <c r="Q74" s="23">
        <v>0.216481</v>
      </c>
      <c r="R74" s="24">
        <v>0.08374908</v>
      </c>
      <c r="S74" s="19">
        <v>11.5511456777899</v>
      </c>
      <c r="T74" s="19">
        <v>10.81784040794</v>
      </c>
      <c r="U74" s="27">
        <v>0.0098</v>
      </c>
      <c r="V74" s="18">
        <v>0.5971</v>
      </c>
      <c r="W74" s="18">
        <v>0.02549</v>
      </c>
      <c r="X74" s="19">
        <v>9.17431829771878</v>
      </c>
      <c r="Y74" s="19">
        <v>0.062</v>
      </c>
      <c r="Z74" s="30">
        <v>0.05714674</v>
      </c>
      <c r="AA74" s="18">
        <v>0.0352</v>
      </c>
      <c r="AB74" s="18">
        <v>0.267141757837331</v>
      </c>
      <c r="AC74" s="19">
        <v>0.0147157817257185</v>
      </c>
      <c r="AD74" s="32">
        <v>0.0111</v>
      </c>
      <c r="AE74" s="18">
        <v>4.90373284953608</v>
      </c>
      <c r="AF74" s="18">
        <v>8.959311617</v>
      </c>
      <c r="AG74">
        <v>0.002804</v>
      </c>
      <c r="AH74" s="18">
        <v>0.148947</v>
      </c>
      <c r="AI74" s="19">
        <v>0.978874</v>
      </c>
      <c r="AJ74" s="34">
        <v>0.266977013007842</v>
      </c>
      <c r="AK74" s="36">
        <v>1485695.25</v>
      </c>
      <c r="AL74" s="36">
        <v>77000625</v>
      </c>
      <c r="AM74">
        <f t="shared" si="2"/>
        <v>14.2113934024742</v>
      </c>
      <c r="AN74">
        <f t="shared" si="3"/>
        <v>18.1593240966681</v>
      </c>
    </row>
    <row r="75" spans="1:40">
      <c r="A75" s="14">
        <v>7</v>
      </c>
      <c r="B75" s="14">
        <v>2018</v>
      </c>
      <c r="C75" s="14" t="s">
        <v>46</v>
      </c>
      <c r="D75">
        <v>0.216990537616848</v>
      </c>
      <c r="E75">
        <v>0.271153709411892</v>
      </c>
      <c r="F75" s="15">
        <v>0.445085392309313</v>
      </c>
      <c r="G75" s="15">
        <v>0.115390321767859</v>
      </c>
      <c r="H75" s="15">
        <v>0.256191909021253</v>
      </c>
      <c r="I75" s="15">
        <v>0.125212844293857</v>
      </c>
      <c r="J75">
        <v>0.130680422401531</v>
      </c>
      <c r="K75">
        <v>0.00267673684210526</v>
      </c>
      <c r="L75">
        <v>1.17279671101401</v>
      </c>
      <c r="M75" s="19">
        <v>0.076316</v>
      </c>
      <c r="N75" s="18">
        <v>0.251389</v>
      </c>
      <c r="O75" s="18">
        <v>0.00763</v>
      </c>
      <c r="P75" s="18">
        <v>0.006916</v>
      </c>
      <c r="Q75" s="23">
        <v>0.218062</v>
      </c>
      <c r="R75" s="24">
        <v>0.09077662</v>
      </c>
      <c r="S75" s="19">
        <v>11.5655084273784</v>
      </c>
      <c r="T75" s="19">
        <v>10.8620002585017</v>
      </c>
      <c r="U75" s="27">
        <v>0.0103</v>
      </c>
      <c r="V75" s="18">
        <v>0.6085</v>
      </c>
      <c r="W75" s="18">
        <v>0.026503</v>
      </c>
      <c r="X75" s="19">
        <v>9.13939631244502</v>
      </c>
      <c r="Y75" s="19">
        <v>0.061</v>
      </c>
      <c r="Z75" s="30">
        <v>0.05915597</v>
      </c>
      <c r="AA75" s="18">
        <v>0.0346</v>
      </c>
      <c r="AB75" s="18">
        <v>0.270242659838404</v>
      </c>
      <c r="AC75" s="19">
        <v>0.0226838523078556</v>
      </c>
      <c r="AD75" s="32">
        <v>0.0109</v>
      </c>
      <c r="AE75" s="18">
        <v>4.88696747702947</v>
      </c>
      <c r="AF75" s="18">
        <v>9.261983605</v>
      </c>
      <c r="AG75">
        <v>0.000861</v>
      </c>
      <c r="AH75" s="18">
        <v>0.146432</v>
      </c>
      <c r="AI75" s="19">
        <v>1.17036</v>
      </c>
      <c r="AJ75" s="34">
        <v>0.310726466016504</v>
      </c>
      <c r="AK75" s="36">
        <v>1568447.2056</v>
      </c>
      <c r="AL75" s="36">
        <v>81289494</v>
      </c>
      <c r="AM75">
        <f t="shared" si="2"/>
        <v>14.2655966468816</v>
      </c>
      <c r="AN75">
        <f t="shared" si="3"/>
        <v>18.2135273410755</v>
      </c>
    </row>
    <row r="76" spans="1:40">
      <c r="A76" s="14">
        <v>7</v>
      </c>
      <c r="B76" s="14">
        <v>2019</v>
      </c>
      <c r="C76" s="14" t="s">
        <v>46</v>
      </c>
      <c r="D76">
        <v>0.280013164236909</v>
      </c>
      <c r="E76">
        <v>0.264448237301757</v>
      </c>
      <c r="F76" s="15">
        <v>0.482231533106955</v>
      </c>
      <c r="G76" s="15">
        <v>0.118135663751712</v>
      </c>
      <c r="H76" s="15">
        <v>0.190645370326366</v>
      </c>
      <c r="I76" s="15">
        <v>0.138959704695353</v>
      </c>
      <c r="J76">
        <v>0.156372607492253</v>
      </c>
      <c r="K76">
        <v>0.00257689473684211</v>
      </c>
      <c r="L76">
        <v>1.65763473638019</v>
      </c>
      <c r="M76" s="19">
        <v>0.15894</v>
      </c>
      <c r="N76" s="18">
        <v>0.335421</v>
      </c>
      <c r="O76" s="18">
        <v>0.012653</v>
      </c>
      <c r="P76" s="18">
        <v>0.006768</v>
      </c>
      <c r="Q76" s="23">
        <v>0.285482</v>
      </c>
      <c r="R76" s="24">
        <v>0.1112067</v>
      </c>
      <c r="S76" s="19">
        <v>11.5774014841546</v>
      </c>
      <c r="T76" s="19">
        <v>10.6734337240657</v>
      </c>
      <c r="U76" s="27">
        <v>0.0149</v>
      </c>
      <c r="V76" s="18">
        <v>0.6163</v>
      </c>
      <c r="W76" s="18">
        <v>0.028601</v>
      </c>
      <c r="X76" s="19">
        <v>8.85880079088961</v>
      </c>
      <c r="Y76" s="19">
        <v>0.059</v>
      </c>
      <c r="Z76" s="30">
        <v>0.06804723</v>
      </c>
      <c r="AA76" s="18">
        <v>0.0311</v>
      </c>
      <c r="AB76" s="18">
        <v>0.359254016440973</v>
      </c>
      <c r="AC76" s="19">
        <v>0.0404313197121124</v>
      </c>
      <c r="AD76" s="32">
        <v>0.0108</v>
      </c>
      <c r="AE76" s="18">
        <v>4.87236889949847</v>
      </c>
      <c r="AF76" s="18">
        <v>9.329810872</v>
      </c>
      <c r="AG76">
        <v>0.002024</v>
      </c>
      <c r="AH76" s="18">
        <v>0.137212</v>
      </c>
      <c r="AI76" s="19">
        <v>1.52478</v>
      </c>
      <c r="AJ76" s="34">
        <v>0.358233072259386</v>
      </c>
      <c r="AK76" s="36">
        <v>1683305.69890908</v>
      </c>
      <c r="AL76" s="36">
        <v>87242380.8867</v>
      </c>
      <c r="AM76">
        <f t="shared" si="2"/>
        <v>14.336270095959</v>
      </c>
      <c r="AN76">
        <f t="shared" si="3"/>
        <v>18.284200790153</v>
      </c>
    </row>
    <row r="77" spans="1:40">
      <c r="A77" s="14">
        <v>7</v>
      </c>
      <c r="B77" s="14">
        <v>2020</v>
      </c>
      <c r="C77" s="14" t="s">
        <v>46</v>
      </c>
      <c r="D77">
        <v>0.296195690846274</v>
      </c>
      <c r="E77">
        <v>0.228236638368499</v>
      </c>
      <c r="F77" s="15">
        <v>0.412846290478056</v>
      </c>
      <c r="G77" s="15">
        <v>0.117460304292997</v>
      </c>
      <c r="H77" s="15">
        <v>0.150700412009194</v>
      </c>
      <c r="I77" s="15">
        <v>0.15206263317059</v>
      </c>
      <c r="J77">
        <v>0.173716628380738</v>
      </c>
      <c r="K77">
        <v>0.00248415789473684</v>
      </c>
      <c r="L77">
        <v>1.77822929180141</v>
      </c>
      <c r="M77" s="19">
        <v>0.182116</v>
      </c>
      <c r="N77" s="18">
        <v>0.335234</v>
      </c>
      <c r="O77" s="18">
        <v>0.012956</v>
      </c>
      <c r="P77" s="18">
        <v>0.006637</v>
      </c>
      <c r="Q77" s="23">
        <v>0.284389</v>
      </c>
      <c r="R77" s="24">
        <v>0.10381708</v>
      </c>
      <c r="S77" s="19">
        <v>11.5884781073709</v>
      </c>
      <c r="T77" s="19">
        <v>10.7110342734046</v>
      </c>
      <c r="U77" s="27">
        <v>0.0151</v>
      </c>
      <c r="V77" s="18">
        <v>0.6264</v>
      </c>
      <c r="W77" s="18">
        <v>0.030303</v>
      </c>
      <c r="X77" s="19">
        <v>8.97432938920499</v>
      </c>
      <c r="Y77" s="19">
        <v>0.052</v>
      </c>
      <c r="Z77" s="30">
        <v>0.06270246</v>
      </c>
      <c r="AA77" s="18">
        <v>0.0342</v>
      </c>
      <c r="AB77" s="18">
        <v>0.310608952750725</v>
      </c>
      <c r="AC77" s="19">
        <v>0.0375386839732603</v>
      </c>
      <c r="AD77" s="32">
        <v>0.0107</v>
      </c>
      <c r="AE77" s="18">
        <v>4.8521474445537</v>
      </c>
      <c r="AF77" s="18">
        <v>9.315870873</v>
      </c>
      <c r="AG77">
        <v>0.00023</v>
      </c>
      <c r="AH77" s="18">
        <v>0.137293</v>
      </c>
      <c r="AI77" s="19">
        <v>1.48677</v>
      </c>
      <c r="AJ77" s="34">
        <v>0.393169374838889</v>
      </c>
      <c r="AK77" s="36">
        <v>1835845.31043852</v>
      </c>
      <c r="AL77" s="36">
        <v>95148205.0623</v>
      </c>
      <c r="AM77">
        <f t="shared" si="2"/>
        <v>14.4230155930393</v>
      </c>
      <c r="AN77">
        <f t="shared" si="3"/>
        <v>18.3709462872332</v>
      </c>
    </row>
    <row r="78" spans="1:40">
      <c r="A78" s="14">
        <v>7</v>
      </c>
      <c r="B78" s="14">
        <v>2021</v>
      </c>
      <c r="C78" s="14" t="s">
        <v>46</v>
      </c>
      <c r="D78">
        <v>0.228236638368499</v>
      </c>
      <c r="E78">
        <v>0.259035860138234</v>
      </c>
      <c r="F78" s="15">
        <v>0.437669106579989</v>
      </c>
      <c r="G78" s="15">
        <v>0.125759084587499</v>
      </c>
      <c r="H78" s="15">
        <v>0.213494696086913</v>
      </c>
      <c r="I78" s="15">
        <v>0.12962781320965</v>
      </c>
      <c r="J78">
        <v>0.124133437348592</v>
      </c>
      <c r="K78">
        <v>0.00238947368421053</v>
      </c>
      <c r="L78">
        <v>1.75553091361407</v>
      </c>
      <c r="M78" s="19">
        <v>0.026645</v>
      </c>
      <c r="N78" s="18">
        <v>0.279312</v>
      </c>
      <c r="O78" s="18">
        <v>0.013876</v>
      </c>
      <c r="P78" s="18">
        <v>0.006463</v>
      </c>
      <c r="Q78" s="23">
        <v>0.290091</v>
      </c>
      <c r="R78" s="24">
        <v>0.11328084</v>
      </c>
      <c r="S78" s="19">
        <v>11.5962642729933</v>
      </c>
      <c r="T78" s="19">
        <v>10.8890617803285</v>
      </c>
      <c r="U78" s="27">
        <v>0.0149</v>
      </c>
      <c r="V78" s="18">
        <v>0.6336</v>
      </c>
      <c r="W78" s="18">
        <v>0.031813</v>
      </c>
      <c r="X78" s="19">
        <v>8.98218050998711</v>
      </c>
      <c r="Y78" s="19">
        <v>0.048</v>
      </c>
      <c r="Z78" s="30">
        <v>0.06115413</v>
      </c>
      <c r="AA78" s="18">
        <v>0.033</v>
      </c>
      <c r="AB78" s="18">
        <v>0.318584866457633</v>
      </c>
      <c r="AC78" s="19">
        <v>0.00817097956254014</v>
      </c>
      <c r="AD78" s="32">
        <v>0.0101</v>
      </c>
      <c r="AE78" s="18">
        <v>4.84209040176165</v>
      </c>
      <c r="AF78" s="18">
        <v>9.447781228</v>
      </c>
      <c r="AG78">
        <v>0.001027</v>
      </c>
      <c r="AH78" s="18">
        <v>0.142119</v>
      </c>
      <c r="AI78" s="19">
        <v>1.44987</v>
      </c>
      <c r="AJ78" s="34">
        <v>0.344717188194397</v>
      </c>
      <c r="AK78" s="36">
        <v>2009350.68356292</v>
      </c>
      <c r="AL78" s="36">
        <v>104140642.8933</v>
      </c>
      <c r="AM78">
        <f t="shared" si="2"/>
        <v>14.5133221848421</v>
      </c>
      <c r="AN78">
        <f t="shared" si="3"/>
        <v>18.461252879036</v>
      </c>
    </row>
    <row r="79" spans="1:40">
      <c r="A79" s="14">
        <v>8</v>
      </c>
      <c r="B79" s="14">
        <v>2011</v>
      </c>
      <c r="C79" s="14" t="s">
        <v>47</v>
      </c>
      <c r="D79">
        <v>0.266283031354565</v>
      </c>
      <c r="E79">
        <v>0.266283031354565</v>
      </c>
      <c r="F79" s="15">
        <v>0.452291888980594</v>
      </c>
      <c r="G79" s="15">
        <v>0.132486191575885</v>
      </c>
      <c r="H79" s="15">
        <v>0.213229576099828</v>
      </c>
      <c r="I79" s="15">
        <v>0.0176714754606475</v>
      </c>
      <c r="J79">
        <v>0.0246360940366426</v>
      </c>
      <c r="K79">
        <v>0.00173019565217391</v>
      </c>
      <c r="L79">
        <v>1.58567997145057</v>
      </c>
      <c r="M79" s="19">
        <v>0.024461</v>
      </c>
      <c r="N79" s="18">
        <v>0.22207</v>
      </c>
      <c r="O79" s="18">
        <v>0.010235</v>
      </c>
      <c r="P79" s="18">
        <v>0.004491</v>
      </c>
      <c r="Q79" s="23">
        <v>0.367541</v>
      </c>
      <c r="R79" s="24">
        <v>0.19775096</v>
      </c>
      <c r="S79" s="19">
        <v>11.9549924755229</v>
      </c>
      <c r="T79" s="19">
        <v>11.0543111307719</v>
      </c>
      <c r="U79" s="27">
        <v>0.0177</v>
      </c>
      <c r="V79" s="18">
        <v>0.5649</v>
      </c>
      <c r="W79" s="18">
        <v>0.018518</v>
      </c>
      <c r="X79" s="19">
        <v>9.22122096307239</v>
      </c>
      <c r="Y79" s="19">
        <v>0.071</v>
      </c>
      <c r="Z79" s="30">
        <v>0.05896121</v>
      </c>
      <c r="AA79" s="18">
        <v>0.041</v>
      </c>
      <c r="AB79" s="18">
        <v>0.377531394054999</v>
      </c>
      <c r="AC79" s="19">
        <v>0.00493323795898903</v>
      </c>
      <c r="AD79" s="32">
        <v>0.0171</v>
      </c>
      <c r="AE79" s="18">
        <v>4.42073519746979</v>
      </c>
      <c r="AF79" s="18">
        <v>8.529714472</v>
      </c>
      <c r="AG79">
        <v>0.002182</v>
      </c>
      <c r="AH79" s="18">
        <v>0.145687</v>
      </c>
      <c r="AI79" s="19">
        <v>0.718734</v>
      </c>
      <c r="AJ79" s="34">
        <v>0.0564271563572382</v>
      </c>
      <c r="AK79" s="36">
        <v>1289586</v>
      </c>
      <c r="AL79" s="36">
        <v>73076540</v>
      </c>
      <c r="AM79">
        <f t="shared" si="2"/>
        <v>14.0698317945962</v>
      </c>
      <c r="AN79">
        <f t="shared" si="3"/>
        <v>18.1070179429783</v>
      </c>
    </row>
    <row r="80" spans="1:40">
      <c r="A80" s="14">
        <v>8</v>
      </c>
      <c r="B80" s="14">
        <v>2012</v>
      </c>
      <c r="C80" s="14" t="s">
        <v>47</v>
      </c>
      <c r="D80">
        <v>0.296835481301298</v>
      </c>
      <c r="E80">
        <v>0.296835481301298</v>
      </c>
      <c r="F80" s="15">
        <v>0.49080297039313</v>
      </c>
      <c r="G80" s="15">
        <v>0.132805699508532</v>
      </c>
      <c r="H80" s="15">
        <v>0.269213060136021</v>
      </c>
      <c r="I80" s="15">
        <v>0.0257465812015054</v>
      </c>
      <c r="J80">
        <v>0.0347783844895179</v>
      </c>
      <c r="K80">
        <v>0.00156282608695652</v>
      </c>
      <c r="L80">
        <v>1.8006290978953</v>
      </c>
      <c r="M80" s="19">
        <v>0.024089</v>
      </c>
      <c r="N80" s="18">
        <v>0.23164</v>
      </c>
      <c r="O80" s="18">
        <v>0.01066</v>
      </c>
      <c r="P80" s="18">
        <v>0.004433</v>
      </c>
      <c r="Q80" s="23">
        <v>0.348828</v>
      </c>
      <c r="R80" s="24">
        <v>0.17330996</v>
      </c>
      <c r="S80" s="19">
        <v>11.9770556291405</v>
      </c>
      <c r="T80" s="19">
        <v>11.0856854959912</v>
      </c>
      <c r="U80" s="27">
        <v>0.0184</v>
      </c>
      <c r="V80" s="18">
        <v>0.5688</v>
      </c>
      <c r="W80" s="18">
        <v>0.018919</v>
      </c>
      <c r="X80" s="19">
        <v>9.20945297835891</v>
      </c>
      <c r="Y80" s="19">
        <v>0.07</v>
      </c>
      <c r="Z80" s="30">
        <v>0.06119109</v>
      </c>
      <c r="AA80" s="18">
        <v>0.0415</v>
      </c>
      <c r="AB80" s="18">
        <v>0.401048818253528</v>
      </c>
      <c r="AC80" s="19">
        <v>0.00733661515089544</v>
      </c>
      <c r="AD80" s="32">
        <v>0.0167</v>
      </c>
      <c r="AE80" s="18">
        <v>4.40528040775292</v>
      </c>
      <c r="AF80" s="18">
        <v>8.863332833</v>
      </c>
      <c r="AG80">
        <v>0.000823</v>
      </c>
      <c r="AH80" s="18">
        <v>0.183644</v>
      </c>
      <c r="AI80" s="19">
        <v>0.917633</v>
      </c>
      <c r="AJ80" s="34">
        <v>0.0873678648523632</v>
      </c>
      <c r="AK80" s="36">
        <v>1446942</v>
      </c>
      <c r="AL80" s="36">
        <v>81993380</v>
      </c>
      <c r="AM80">
        <f t="shared" si="2"/>
        <v>14.1849629218801</v>
      </c>
      <c r="AN80">
        <f t="shared" si="3"/>
        <v>18.2221490702622</v>
      </c>
    </row>
    <row r="81" spans="1:40">
      <c r="A81" s="14">
        <v>8</v>
      </c>
      <c r="B81" s="14">
        <v>2013</v>
      </c>
      <c r="C81" s="14" t="s">
        <v>47</v>
      </c>
      <c r="D81">
        <v>0.327077996119205</v>
      </c>
      <c r="E81">
        <v>0.327077996119205</v>
      </c>
      <c r="F81" s="15">
        <v>0.524264270921433</v>
      </c>
      <c r="G81" s="15">
        <v>0.133400654175413</v>
      </c>
      <c r="H81" s="15">
        <v>0.329430401418971</v>
      </c>
      <c r="I81" s="15">
        <v>0.0341800831547279</v>
      </c>
      <c r="J81">
        <v>0.0451387937229178</v>
      </c>
      <c r="K81">
        <v>0.00167326086956522</v>
      </c>
      <c r="L81">
        <v>2.03988459442171</v>
      </c>
      <c r="M81" s="19">
        <v>0.026105</v>
      </c>
      <c r="N81" s="18">
        <v>0.233082</v>
      </c>
      <c r="O81" s="18">
        <v>0.0114</v>
      </c>
      <c r="P81" s="18">
        <v>0.004341</v>
      </c>
      <c r="Q81" s="23">
        <v>0.336045</v>
      </c>
      <c r="R81" s="24">
        <v>0.16657731</v>
      </c>
      <c r="S81" s="19">
        <v>11.9842157660986</v>
      </c>
      <c r="T81" s="19">
        <v>11.0201689406651</v>
      </c>
      <c r="U81" s="27">
        <v>0.0199</v>
      </c>
      <c r="V81" s="18">
        <v>0.5804</v>
      </c>
      <c r="W81" s="18">
        <v>0.019581</v>
      </c>
      <c r="X81" s="19">
        <v>9.18754041717855</v>
      </c>
      <c r="Y81" s="19">
        <v>0.067</v>
      </c>
      <c r="Z81" s="30">
        <v>0.0631493</v>
      </c>
      <c r="AA81" s="18">
        <v>0.0444</v>
      </c>
      <c r="AB81" s="18">
        <v>0.432462348407806</v>
      </c>
      <c r="AC81" s="19">
        <v>0.00704051913192066</v>
      </c>
      <c r="AD81" s="32">
        <v>0.0158</v>
      </c>
      <c r="AE81" s="18">
        <v>4.38958425378888</v>
      </c>
      <c r="AF81" s="18">
        <v>9.243581706</v>
      </c>
      <c r="AG81">
        <v>0.004261</v>
      </c>
      <c r="AH81" s="18">
        <v>0.160245</v>
      </c>
      <c r="AI81" s="19">
        <v>1.00502</v>
      </c>
      <c r="AJ81" s="34">
        <v>0.120186271205285</v>
      </c>
      <c r="AK81" s="36">
        <v>1590480</v>
      </c>
      <c r="AL81" s="36">
        <v>90127200</v>
      </c>
      <c r="AM81">
        <f t="shared" si="2"/>
        <v>14.2795464154302</v>
      </c>
      <c r="AN81">
        <f t="shared" si="3"/>
        <v>18.3167325638124</v>
      </c>
    </row>
    <row r="82" spans="1:40">
      <c r="A82" s="14">
        <v>8</v>
      </c>
      <c r="B82" s="14">
        <v>2014</v>
      </c>
      <c r="C82" s="14" t="s">
        <v>47</v>
      </c>
      <c r="D82">
        <v>0.338918589663956</v>
      </c>
      <c r="E82">
        <v>0.338918589663956</v>
      </c>
      <c r="F82" s="15">
        <v>0.53272726121626</v>
      </c>
      <c r="G82" s="15">
        <v>0.140141225634463</v>
      </c>
      <c r="H82" s="15">
        <v>0.350744783303699</v>
      </c>
      <c r="I82" s="15">
        <v>0.0411787349245658</v>
      </c>
      <c r="J82">
        <v>0.0575771658440502</v>
      </c>
      <c r="K82">
        <v>0.00156347826086957</v>
      </c>
      <c r="L82">
        <v>2.14120051630889</v>
      </c>
      <c r="M82" s="19">
        <v>0.028623</v>
      </c>
      <c r="N82" s="18">
        <v>0.228349</v>
      </c>
      <c r="O82" s="18">
        <v>0.010728</v>
      </c>
      <c r="P82" s="18">
        <v>0.00423</v>
      </c>
      <c r="Q82" s="23">
        <v>0.30107</v>
      </c>
      <c r="R82" s="24">
        <v>0.15888995</v>
      </c>
      <c r="S82" s="19">
        <v>11.9982117177471</v>
      </c>
      <c r="T82" s="19">
        <v>11.0056385725024</v>
      </c>
      <c r="U82" s="27">
        <v>0.0211</v>
      </c>
      <c r="V82" s="18">
        <v>0.5922</v>
      </c>
      <c r="W82" s="18">
        <v>0.02025</v>
      </c>
      <c r="X82" s="19">
        <v>9.17281086792226</v>
      </c>
      <c r="Y82" s="19">
        <v>0.061</v>
      </c>
      <c r="Z82" s="30">
        <v>0.06498938</v>
      </c>
      <c r="AA82" s="18">
        <v>0.0447</v>
      </c>
      <c r="AB82" s="18">
        <v>0.466461427982499</v>
      </c>
      <c r="AC82" s="19">
        <v>0.00799765948109632</v>
      </c>
      <c r="AD82" s="32">
        <v>0.0154</v>
      </c>
      <c r="AE82" s="18">
        <v>4.37363653602518</v>
      </c>
      <c r="AF82" s="18">
        <v>9.50807178</v>
      </c>
      <c r="AG82">
        <v>0.003931</v>
      </c>
      <c r="AH82" s="18">
        <v>0.158813</v>
      </c>
      <c r="AI82" s="19">
        <v>1.24154</v>
      </c>
      <c r="AJ82" s="34">
        <v>0.152512120201815</v>
      </c>
      <c r="AK82" s="36">
        <v>1741575.6</v>
      </c>
      <c r="AL82" s="36">
        <v>98689284</v>
      </c>
      <c r="AM82">
        <f t="shared" si="2"/>
        <v>14.3703007786987</v>
      </c>
      <c r="AN82">
        <f t="shared" si="3"/>
        <v>18.4074869270808</v>
      </c>
    </row>
    <row r="83" spans="1:40">
      <c r="A83" s="14">
        <v>8</v>
      </c>
      <c r="B83" s="14">
        <v>2015</v>
      </c>
      <c r="C83" s="14" t="s">
        <v>47</v>
      </c>
      <c r="D83">
        <v>0.35642995927331</v>
      </c>
      <c r="E83">
        <v>0.405736061485023</v>
      </c>
      <c r="F83" s="15">
        <v>0.580888190245362</v>
      </c>
      <c r="G83" s="15">
        <v>0.141637740933358</v>
      </c>
      <c r="H83" s="15">
        <v>0.511881804423493</v>
      </c>
      <c r="I83" s="15">
        <v>0.0477685609789681</v>
      </c>
      <c r="J83">
        <v>0.0675908071523408</v>
      </c>
      <c r="K83">
        <v>0.00150913043478261</v>
      </c>
      <c r="L83">
        <v>2.26116259434606</v>
      </c>
      <c r="M83" s="19">
        <v>0.033907</v>
      </c>
      <c r="N83" s="18">
        <v>0.266557</v>
      </c>
      <c r="O83" s="18">
        <v>0.010453</v>
      </c>
      <c r="P83" s="18">
        <v>0.003967</v>
      </c>
      <c r="Q83" s="23">
        <v>0.238264</v>
      </c>
      <c r="R83" s="24">
        <v>0.0867636</v>
      </c>
      <c r="S83" s="19">
        <v>12.0029339069536</v>
      </c>
      <c r="T83" s="19">
        <v>10.90555222943</v>
      </c>
      <c r="U83" s="27">
        <v>0.0229</v>
      </c>
      <c r="V83" s="18">
        <v>0.6047</v>
      </c>
      <c r="W83" s="18">
        <v>0.020832</v>
      </c>
      <c r="X83" s="19">
        <v>9.12075040054036</v>
      </c>
      <c r="Y83" s="19">
        <v>0.061</v>
      </c>
      <c r="Z83" s="30">
        <v>0.05836378</v>
      </c>
      <c r="AA83" s="18">
        <v>0.0447</v>
      </c>
      <c r="AB83" s="18">
        <v>0.296412683890557</v>
      </c>
      <c r="AC83" s="19">
        <v>0.00843692197537739</v>
      </c>
      <c r="AD83" s="32">
        <v>0.0153</v>
      </c>
      <c r="AE83" s="18">
        <v>4.35149654838867</v>
      </c>
      <c r="AF83" s="18">
        <v>9.593082593</v>
      </c>
      <c r="AG83">
        <v>0.00537</v>
      </c>
      <c r="AH83" s="18">
        <v>0.147381</v>
      </c>
      <c r="AI83" s="19">
        <v>1.59482</v>
      </c>
      <c r="AJ83" s="34">
        <v>0.181604081681156</v>
      </c>
      <c r="AK83" s="36">
        <v>1829475</v>
      </c>
      <c r="AL83" s="36">
        <v>103670250</v>
      </c>
      <c r="AM83">
        <f t="shared" si="2"/>
        <v>14.4195395984123</v>
      </c>
      <c r="AN83">
        <f t="shared" si="3"/>
        <v>18.4567257467944</v>
      </c>
    </row>
    <row r="84" spans="1:40">
      <c r="A84" s="14">
        <v>8</v>
      </c>
      <c r="B84" s="14">
        <v>2016</v>
      </c>
      <c r="C84" s="14" t="s">
        <v>47</v>
      </c>
      <c r="D84">
        <v>0.366395709672314</v>
      </c>
      <c r="E84">
        <v>0.462655844384637</v>
      </c>
      <c r="F84" s="15">
        <v>0.603795681625957</v>
      </c>
      <c r="G84" s="15">
        <v>0.136225066973588</v>
      </c>
      <c r="H84" s="15">
        <v>0.676607438815479</v>
      </c>
      <c r="I84" s="15">
        <v>0.0517758387713478</v>
      </c>
      <c r="J84">
        <v>0.0800207581067693</v>
      </c>
      <c r="K84">
        <v>0.00144391304347826</v>
      </c>
      <c r="L84">
        <v>2.36806331902285</v>
      </c>
      <c r="M84" s="19">
        <v>0.025282</v>
      </c>
      <c r="N84" s="18">
        <v>0.274751</v>
      </c>
      <c r="O84" s="18">
        <v>0.009912</v>
      </c>
      <c r="P84" s="18">
        <v>0.003861</v>
      </c>
      <c r="Q84" s="23">
        <v>0.218854</v>
      </c>
      <c r="R84" s="24">
        <v>0.07140097</v>
      </c>
      <c r="S84" s="19">
        <v>12.0106780071684</v>
      </c>
      <c r="T84" s="19">
        <v>10.8887295550319</v>
      </c>
      <c r="U84" s="27">
        <v>0.0255</v>
      </c>
      <c r="V84" s="18">
        <v>0.6109</v>
      </c>
      <c r="W84" s="18">
        <v>0.021249</v>
      </c>
      <c r="X84" s="19">
        <v>9.08207054159562</v>
      </c>
      <c r="Y84" s="19">
        <v>0.06</v>
      </c>
      <c r="Z84" s="30">
        <v>0.05380509</v>
      </c>
      <c r="AA84" s="18">
        <v>0.0422</v>
      </c>
      <c r="AB84" s="18">
        <v>0.311586431909321</v>
      </c>
      <c r="AC84" s="19">
        <v>0.00817686093291997</v>
      </c>
      <c r="AD84" s="32">
        <v>0.015</v>
      </c>
      <c r="AE84" s="18">
        <v>4.33261840454103</v>
      </c>
      <c r="AF84" s="18">
        <v>9.486228165</v>
      </c>
      <c r="AG84">
        <v>0.005167</v>
      </c>
      <c r="AH84" s="18">
        <v>0.14283</v>
      </c>
      <c r="AI84" s="19">
        <v>1.88946</v>
      </c>
      <c r="AJ84" s="34">
        <v>0.217730287022959</v>
      </c>
      <c r="AK84" s="36">
        <v>1940893.2</v>
      </c>
      <c r="AL84" s="36">
        <v>109983948</v>
      </c>
      <c r="AM84">
        <f t="shared" si="2"/>
        <v>14.4786588374534</v>
      </c>
      <c r="AN84">
        <f t="shared" si="3"/>
        <v>18.5158449858355</v>
      </c>
    </row>
    <row r="85" spans="1:40">
      <c r="A85" s="14">
        <v>8</v>
      </c>
      <c r="B85" s="14">
        <v>2017</v>
      </c>
      <c r="C85" s="14" t="s">
        <v>47</v>
      </c>
      <c r="D85">
        <v>0.389862966478091</v>
      </c>
      <c r="E85">
        <v>0.408227334726132</v>
      </c>
      <c r="F85" s="15">
        <v>0.627594441192368</v>
      </c>
      <c r="G85" s="15">
        <v>0.142146667877801</v>
      </c>
      <c r="H85" s="15">
        <v>0.468055527273804</v>
      </c>
      <c r="I85" s="15">
        <v>0.0605319809265896</v>
      </c>
      <c r="J85">
        <v>0.0960061345325686</v>
      </c>
      <c r="K85">
        <v>0.00137391304347826</v>
      </c>
      <c r="L85">
        <v>2.67347173597628</v>
      </c>
      <c r="M85" s="19">
        <v>0.042554</v>
      </c>
      <c r="N85" s="18">
        <v>0.291843</v>
      </c>
      <c r="O85" s="18">
        <v>0.009218</v>
      </c>
      <c r="P85" s="18">
        <v>0.003693</v>
      </c>
      <c r="Q85" s="23">
        <v>0.202865</v>
      </c>
      <c r="R85" s="24">
        <v>0.07986356</v>
      </c>
      <c r="S85" s="19">
        <v>12.0196768000828</v>
      </c>
      <c r="T85" s="19">
        <v>10.9401925220832</v>
      </c>
      <c r="U85" s="27">
        <v>0.0249</v>
      </c>
      <c r="V85" s="18">
        <v>0.619</v>
      </c>
      <c r="W85" s="18">
        <v>0.021599</v>
      </c>
      <c r="X85" s="19">
        <v>9.05326542063168</v>
      </c>
      <c r="Y85" s="19">
        <v>0.059</v>
      </c>
      <c r="Z85" s="30">
        <v>0.05671413</v>
      </c>
      <c r="AA85" s="18">
        <v>0.0421</v>
      </c>
      <c r="AB85" s="18">
        <v>0.319279116124935</v>
      </c>
      <c r="AC85" s="19">
        <v>0.00922547743464946</v>
      </c>
      <c r="AD85" s="32">
        <v>0.0147</v>
      </c>
      <c r="AE85" s="18">
        <v>4.3139632418021</v>
      </c>
      <c r="AF85" s="18">
        <v>9.26926944</v>
      </c>
      <c r="AG85">
        <v>0.002828</v>
      </c>
      <c r="AH85" s="18">
        <v>0.133594</v>
      </c>
      <c r="AI85" s="19">
        <v>2.18609</v>
      </c>
      <c r="AJ85" s="34">
        <v>0.25351523836952</v>
      </c>
      <c r="AK85" s="36">
        <v>2062125</v>
      </c>
      <c r="AL85" s="36">
        <v>116853750</v>
      </c>
      <c r="AM85">
        <f t="shared" si="2"/>
        <v>14.5392475624782</v>
      </c>
      <c r="AN85">
        <f t="shared" si="3"/>
        <v>18.5764337108604</v>
      </c>
    </row>
    <row r="86" spans="1:40">
      <c r="A86" s="14">
        <v>8</v>
      </c>
      <c r="B86" s="14">
        <v>2018</v>
      </c>
      <c r="C86" s="14" t="s">
        <v>47</v>
      </c>
      <c r="D86">
        <v>0.405736061485023</v>
      </c>
      <c r="E86">
        <v>0.366395709672314</v>
      </c>
      <c r="F86" s="15">
        <v>0.601873129355426</v>
      </c>
      <c r="G86" s="15">
        <v>0.138421435779275</v>
      </c>
      <c r="H86" s="15">
        <v>0.365460535952107</v>
      </c>
      <c r="I86" s="15">
        <v>0.0697986256457524</v>
      </c>
      <c r="J86">
        <v>0.117198593770649</v>
      </c>
      <c r="K86">
        <v>0.00131782608695652</v>
      </c>
      <c r="L86">
        <v>2.78220687032849</v>
      </c>
      <c r="M86" s="19">
        <v>0.074887</v>
      </c>
      <c r="N86" s="18">
        <v>0.285837</v>
      </c>
      <c r="O86" s="18">
        <v>0.00825</v>
      </c>
      <c r="P86" s="18">
        <v>0.003554</v>
      </c>
      <c r="Q86" s="23">
        <v>0.199656</v>
      </c>
      <c r="R86" s="24">
        <v>0.10692497</v>
      </c>
      <c r="S86" s="19">
        <v>12.0264434610469</v>
      </c>
      <c r="T86" s="19">
        <v>10.9185334325821</v>
      </c>
      <c r="U86" s="27">
        <v>0.0241</v>
      </c>
      <c r="V86" s="18">
        <v>0.6346</v>
      </c>
      <c r="W86" s="18">
        <v>0.022004</v>
      </c>
      <c r="X86" s="19">
        <v>9.0362071986778</v>
      </c>
      <c r="Y86" s="19">
        <v>0.054</v>
      </c>
      <c r="Z86" s="30">
        <v>0.05994544</v>
      </c>
      <c r="AA86" s="18">
        <v>0.0399</v>
      </c>
      <c r="AB86" s="18">
        <v>0.322401232153335</v>
      </c>
      <c r="AC86" s="19">
        <v>0.0101408175239585</v>
      </c>
      <c r="AD86" s="32">
        <v>0.0141</v>
      </c>
      <c r="AE86" s="18">
        <v>4.29255313824514</v>
      </c>
      <c r="AF86" s="18">
        <v>9.394077593</v>
      </c>
      <c r="AG86">
        <v>0.002239</v>
      </c>
      <c r="AH86" s="18">
        <v>0.124854</v>
      </c>
      <c r="AI86" s="19">
        <v>2.31453</v>
      </c>
      <c r="AJ86" s="34">
        <v>0.302670484035771</v>
      </c>
      <c r="AK86" s="36">
        <v>2176983.6</v>
      </c>
      <c r="AL86" s="36">
        <v>123362404</v>
      </c>
      <c r="AM86">
        <f t="shared" si="2"/>
        <v>14.5934508068856</v>
      </c>
      <c r="AN86">
        <f t="shared" si="3"/>
        <v>18.6306369552678</v>
      </c>
    </row>
    <row r="87" spans="1:40">
      <c r="A87" s="14">
        <v>8</v>
      </c>
      <c r="B87" s="14">
        <v>2019</v>
      </c>
      <c r="C87" s="14" t="s">
        <v>47</v>
      </c>
      <c r="D87">
        <v>0.421236370024715</v>
      </c>
      <c r="E87">
        <v>0.35642995927331</v>
      </c>
      <c r="F87" s="15">
        <v>0.619686151704537</v>
      </c>
      <c r="G87" s="15">
        <v>0.136949602935008</v>
      </c>
      <c r="H87" s="15">
        <v>0.315386919579037</v>
      </c>
      <c r="I87" s="15">
        <v>0.0809805624085712</v>
      </c>
      <c r="J87">
        <v>0.141144735221112</v>
      </c>
      <c r="K87">
        <v>0.00123739130434783</v>
      </c>
      <c r="L87">
        <v>3.46659517683889</v>
      </c>
      <c r="M87" s="19">
        <v>0.135692</v>
      </c>
      <c r="N87" s="18">
        <v>0.368154</v>
      </c>
      <c r="O87" s="18">
        <v>0.010766</v>
      </c>
      <c r="P87" s="18">
        <v>0.003372</v>
      </c>
      <c r="Q87" s="23">
        <v>0.244919</v>
      </c>
      <c r="R87" s="24">
        <v>0.13737852</v>
      </c>
      <c r="S87" s="19">
        <v>12.0359365436</v>
      </c>
      <c r="T87" s="19">
        <v>10.8292374055308</v>
      </c>
      <c r="U87" s="27">
        <v>0.0028</v>
      </c>
      <c r="V87" s="18">
        <v>0.6462</v>
      </c>
      <c r="W87" s="18">
        <v>0.023907</v>
      </c>
      <c r="X87" s="19">
        <v>8.81129908686564</v>
      </c>
      <c r="Y87" s="19">
        <v>0.05</v>
      </c>
      <c r="Z87" s="30">
        <v>0.06790754</v>
      </c>
      <c r="AA87" s="18">
        <v>0.0353</v>
      </c>
      <c r="AB87" s="18">
        <v>0.411667046214197</v>
      </c>
      <c r="AC87" s="19">
        <v>0.0171075539753319</v>
      </c>
      <c r="AD87" s="32">
        <v>0.0137</v>
      </c>
      <c r="AE87" s="18">
        <v>4.27067459451605</v>
      </c>
      <c r="AF87" s="18">
        <v>9.482274087</v>
      </c>
      <c r="AG87">
        <v>0.000955</v>
      </c>
      <c r="AH87" s="18">
        <v>0.119182</v>
      </c>
      <c r="AI87" s="19">
        <v>1.8851</v>
      </c>
      <c r="AJ87" s="34">
        <v>0.344466837658548</v>
      </c>
      <c r="AK87" s="36">
        <v>2336405.64198</v>
      </c>
      <c r="AL87" s="36">
        <v>132396319.7122</v>
      </c>
      <c r="AM87">
        <f t="shared" si="2"/>
        <v>14.664124255963</v>
      </c>
      <c r="AN87">
        <f t="shared" si="3"/>
        <v>18.7013104043452</v>
      </c>
    </row>
    <row r="88" spans="1:40">
      <c r="A88" s="14">
        <v>8</v>
      </c>
      <c r="B88" s="14">
        <v>2020</v>
      </c>
      <c r="C88" s="14" t="s">
        <v>47</v>
      </c>
      <c r="D88">
        <v>0.462655844384637</v>
      </c>
      <c r="E88">
        <v>0.389862966478091</v>
      </c>
      <c r="F88" s="15">
        <v>0.652021837035683</v>
      </c>
      <c r="G88" s="15">
        <v>0.142389448577009</v>
      </c>
      <c r="H88" s="15">
        <v>0.381664905391048</v>
      </c>
      <c r="I88" s="15">
        <v>0.08982633807585</v>
      </c>
      <c r="J88">
        <v>0.159958026000472</v>
      </c>
      <c r="K88">
        <v>0.0011695652173913</v>
      </c>
      <c r="L88">
        <v>3.45735644706567</v>
      </c>
      <c r="M88" s="19">
        <v>0.163218</v>
      </c>
      <c r="N88" s="18">
        <v>0.397811</v>
      </c>
      <c r="O88" s="18">
        <v>0.012641</v>
      </c>
      <c r="P88" s="18">
        <v>0.003202</v>
      </c>
      <c r="Q88" s="23">
        <v>0.227894</v>
      </c>
      <c r="R88" s="24">
        <v>0.11193463</v>
      </c>
      <c r="S88" s="19">
        <v>12.0324273409691</v>
      </c>
      <c r="T88" s="19">
        <v>10.7926619369461</v>
      </c>
      <c r="U88" s="27">
        <v>0.0027</v>
      </c>
      <c r="V88" s="18">
        <v>0.6561</v>
      </c>
      <c r="W88" s="18">
        <v>0.026036</v>
      </c>
      <c r="X88" s="19">
        <v>8.94195753216489</v>
      </c>
      <c r="Y88" s="19">
        <v>0.04</v>
      </c>
      <c r="Z88" s="30">
        <v>0.05927072</v>
      </c>
      <c r="AA88" s="18">
        <v>0.0337</v>
      </c>
      <c r="AB88" s="18">
        <v>0.3717414315436</v>
      </c>
      <c r="AC88" s="19">
        <v>0.0193597839179472</v>
      </c>
      <c r="AD88" s="32">
        <v>0.0135</v>
      </c>
      <c r="AE88" s="18">
        <v>4.24453024898598</v>
      </c>
      <c r="AF88" s="18">
        <v>9.485165142</v>
      </c>
      <c r="AG88">
        <v>0.001307</v>
      </c>
      <c r="AH88" s="18">
        <v>0.111095</v>
      </c>
      <c r="AI88" s="19">
        <v>1.94537</v>
      </c>
      <c r="AJ88" s="34">
        <v>0.381627794762351</v>
      </c>
      <c r="AK88" s="36">
        <v>2548128.56862</v>
      </c>
      <c r="AL88" s="36">
        <v>144393952.2218</v>
      </c>
      <c r="AM88">
        <f t="shared" si="2"/>
        <v>14.7508697530433</v>
      </c>
      <c r="AN88">
        <f t="shared" si="3"/>
        <v>18.7880559014254</v>
      </c>
    </row>
    <row r="89" spans="1:40">
      <c r="A89" s="14">
        <v>8</v>
      </c>
      <c r="B89" s="14">
        <v>2021</v>
      </c>
      <c r="C89" s="14" t="s">
        <v>47</v>
      </c>
      <c r="D89">
        <v>0.408227334726132</v>
      </c>
      <c r="E89">
        <v>0.421236370024715</v>
      </c>
      <c r="F89" s="15">
        <v>0.707626208546214</v>
      </c>
      <c r="G89" s="15">
        <v>0.148736683247845</v>
      </c>
      <c r="H89" s="15">
        <v>0.414713536106559</v>
      </c>
      <c r="I89" s="15">
        <v>0.0729110460019634</v>
      </c>
      <c r="J89">
        <v>0.118377618079642</v>
      </c>
      <c r="K89">
        <v>0.00112173913043478</v>
      </c>
      <c r="L89">
        <v>3.39393518101781</v>
      </c>
      <c r="M89" s="19">
        <v>0.025553</v>
      </c>
      <c r="N89" s="18">
        <v>0.343084</v>
      </c>
      <c r="O89" s="18">
        <v>0.013077</v>
      </c>
      <c r="P89" s="18">
        <v>0.003087</v>
      </c>
      <c r="Q89" s="23">
        <v>0.2459</v>
      </c>
      <c r="R89" s="24">
        <v>0.13389317</v>
      </c>
      <c r="S89" s="19">
        <v>12.0338241843307</v>
      </c>
      <c r="T89" s="19">
        <v>10.9171953341138</v>
      </c>
      <c r="U89" s="27">
        <v>0.0026</v>
      </c>
      <c r="V89" s="18">
        <v>0.6569</v>
      </c>
      <c r="W89" s="18">
        <v>0.028131</v>
      </c>
      <c r="X89" s="19">
        <v>8.96626170233984</v>
      </c>
      <c r="Y89" s="19">
        <v>0.038</v>
      </c>
      <c r="Z89" s="30">
        <v>0.05848292</v>
      </c>
      <c r="AA89" s="18">
        <v>0.032</v>
      </c>
      <c r="AB89" s="18">
        <v>0.372526076670789</v>
      </c>
      <c r="AC89" s="19">
        <v>0.0235323807731598</v>
      </c>
      <c r="AD89" s="32">
        <v>0.0131</v>
      </c>
      <c r="AE89" s="18">
        <v>4.22991657968812</v>
      </c>
      <c r="AF89" s="18">
        <v>9.617004761</v>
      </c>
      <c r="AG89">
        <v>0.003582</v>
      </c>
      <c r="AH89" s="18">
        <v>0.120371</v>
      </c>
      <c r="AI89" s="19">
        <v>1.87178</v>
      </c>
      <c r="AJ89" s="34">
        <v>0.348920502218879</v>
      </c>
      <c r="AK89" s="36">
        <v>2788951.69002</v>
      </c>
      <c r="AL89" s="36">
        <v>158040595.7678</v>
      </c>
      <c r="AM89">
        <f t="shared" si="2"/>
        <v>14.8411763448461</v>
      </c>
      <c r="AN89">
        <f t="shared" si="3"/>
        <v>18.8783624932283</v>
      </c>
    </row>
    <row r="90" spans="1:40">
      <c r="A90" s="14">
        <v>9</v>
      </c>
      <c r="B90" s="14">
        <v>2011</v>
      </c>
      <c r="C90" s="14" t="s">
        <v>48</v>
      </c>
      <c r="D90">
        <v>0.17532955415191</v>
      </c>
      <c r="E90">
        <v>0.22178413526286</v>
      </c>
      <c r="F90" s="15">
        <v>0.0961384481913068</v>
      </c>
      <c r="G90" s="15">
        <v>0.28598843011846</v>
      </c>
      <c r="H90" s="15">
        <v>0.287203508684455</v>
      </c>
      <c r="I90" s="15">
        <v>0.133199178226509</v>
      </c>
      <c r="J90">
        <v>0.1339454611235</v>
      </c>
      <c r="K90">
        <v>0.0058801261829653</v>
      </c>
      <c r="L90">
        <v>0.101428820395595</v>
      </c>
      <c r="M90" s="19">
        <v>0.029351</v>
      </c>
      <c r="N90" s="18">
        <v>0.203946</v>
      </c>
      <c r="O90" s="18">
        <v>0.031138</v>
      </c>
      <c r="P90" s="18">
        <v>0.174185</v>
      </c>
      <c r="Q90" s="23">
        <v>0.399741</v>
      </c>
      <c r="R90" s="24">
        <v>1.47222579</v>
      </c>
      <c r="S90" s="19">
        <v>9.39963754250656</v>
      </c>
      <c r="T90" s="19">
        <v>11.4399450107753</v>
      </c>
      <c r="U90" s="27">
        <v>0.0424</v>
      </c>
      <c r="V90" s="18">
        <v>0.893</v>
      </c>
      <c r="W90" s="18">
        <v>0.021785</v>
      </c>
      <c r="X90" s="19">
        <v>10.4280888544432</v>
      </c>
      <c r="Y90" s="19">
        <v>0.022</v>
      </c>
      <c r="Z90" s="30">
        <v>0.16528294</v>
      </c>
      <c r="AA90" s="18">
        <v>0.0354</v>
      </c>
      <c r="AB90" s="18">
        <v>0.374344254181926</v>
      </c>
      <c r="AC90" s="19">
        <v>0.0250446714628797</v>
      </c>
      <c r="AD90" s="32">
        <v>0.0285</v>
      </c>
      <c r="AE90" s="18">
        <v>8.2204273192314</v>
      </c>
      <c r="AF90" s="18">
        <v>10.37791887</v>
      </c>
      <c r="AG90">
        <v>0.000829</v>
      </c>
      <c r="AH90" s="18">
        <v>0.196108</v>
      </c>
      <c r="AI90" s="19">
        <v>1.40553</v>
      </c>
      <c r="AJ90" s="34">
        <v>0.236343748529278</v>
      </c>
      <c r="AK90" s="36">
        <v>2089403.7</v>
      </c>
      <c r="AL90" s="36">
        <v>24465550</v>
      </c>
      <c r="AM90">
        <f t="shared" si="2"/>
        <v>14.5523892722273</v>
      </c>
      <c r="AN90">
        <f t="shared" si="3"/>
        <v>17.0127765635481</v>
      </c>
    </row>
    <row r="91" spans="1:40">
      <c r="A91" s="14">
        <v>9</v>
      </c>
      <c r="B91" s="14">
        <v>2012</v>
      </c>
      <c r="C91" s="14" t="s">
        <v>48</v>
      </c>
      <c r="D91">
        <v>0.210319628676027</v>
      </c>
      <c r="E91">
        <v>0.17532955415191</v>
      </c>
      <c r="F91" s="15">
        <v>0.0928171726191411</v>
      </c>
      <c r="G91" s="15">
        <v>0.287673270327592</v>
      </c>
      <c r="H91" s="15">
        <v>0.138968101919078</v>
      </c>
      <c r="I91" s="15">
        <v>0.192617182653593</v>
      </c>
      <c r="J91">
        <v>0.187907894686919</v>
      </c>
      <c r="K91">
        <v>0.00720820189274448</v>
      </c>
      <c r="L91">
        <v>0.0994385751285735</v>
      </c>
      <c r="M91" s="19">
        <v>0.031609</v>
      </c>
      <c r="N91" s="18">
        <v>0.207317</v>
      </c>
      <c r="O91" s="18">
        <v>0.033667</v>
      </c>
      <c r="P91" s="18">
        <v>0.175946</v>
      </c>
      <c r="Q91" s="23">
        <v>0.379616</v>
      </c>
      <c r="R91" s="24">
        <v>1.36557</v>
      </c>
      <c r="S91" s="19">
        <v>9.43675855582405</v>
      </c>
      <c r="T91" s="19">
        <v>11.4514574250767</v>
      </c>
      <c r="U91" s="27">
        <v>0.0475</v>
      </c>
      <c r="V91" s="18">
        <v>0.893</v>
      </c>
      <c r="W91" s="18">
        <v>0.021117</v>
      </c>
      <c r="X91" s="19">
        <v>10.4061580131707</v>
      </c>
      <c r="Y91" s="19">
        <v>0.022</v>
      </c>
      <c r="Z91" s="30">
        <v>0.16979662</v>
      </c>
      <c r="AA91" s="18">
        <v>0.0305</v>
      </c>
      <c r="AB91" s="18">
        <v>0.388490563233028</v>
      </c>
      <c r="AC91" s="19">
        <v>0.0257039793476268</v>
      </c>
      <c r="AD91" s="32">
        <v>0.0273</v>
      </c>
      <c r="AE91" s="18">
        <v>8.23851314553374</v>
      </c>
      <c r="AF91" s="18">
        <v>10.52242291</v>
      </c>
      <c r="AG91">
        <v>0.001513</v>
      </c>
      <c r="AH91" s="18">
        <v>0.213761</v>
      </c>
      <c r="AI91" s="19">
        <v>1.55309</v>
      </c>
      <c r="AJ91" s="34">
        <v>0.310205205386357</v>
      </c>
      <c r="AK91" s="36">
        <v>2344353.9</v>
      </c>
      <c r="AL91" s="36">
        <v>27450850</v>
      </c>
      <c r="AM91">
        <f t="shared" si="2"/>
        <v>14.6675203995112</v>
      </c>
      <c r="AN91">
        <f t="shared" si="3"/>
        <v>17.127907690832</v>
      </c>
    </row>
    <row r="92" spans="1:40">
      <c r="A92" s="14">
        <v>9</v>
      </c>
      <c r="B92" s="14">
        <v>2013</v>
      </c>
      <c r="C92" s="14" t="s">
        <v>48</v>
      </c>
      <c r="D92">
        <v>0.217116810445258</v>
      </c>
      <c r="E92">
        <v>0.363784770421473</v>
      </c>
      <c r="F92" s="15">
        <v>0.0932906679188675</v>
      </c>
      <c r="G92" s="15">
        <v>0.799352580204557</v>
      </c>
      <c r="H92" s="15">
        <v>0.168539228761123</v>
      </c>
      <c r="I92" s="15">
        <v>0.222431985568136</v>
      </c>
      <c r="J92">
        <v>0.212308920528617</v>
      </c>
      <c r="K92">
        <v>0.00731230283911672</v>
      </c>
      <c r="L92">
        <v>0.0943557774516617</v>
      </c>
      <c r="M92" s="19">
        <v>0.036292</v>
      </c>
      <c r="N92" s="18">
        <v>0.207561</v>
      </c>
      <c r="O92" s="18">
        <v>0.035603</v>
      </c>
      <c r="P92" s="18">
        <v>0.215916</v>
      </c>
      <c r="Q92" s="23">
        <v>0.35591</v>
      </c>
      <c r="R92" s="24">
        <v>1.25256372</v>
      </c>
      <c r="S92" s="19">
        <v>9.44406771683004</v>
      </c>
      <c r="T92" s="19">
        <v>11.3421917095238</v>
      </c>
      <c r="U92" s="27">
        <v>0.0476</v>
      </c>
      <c r="V92" s="18">
        <v>0.896</v>
      </c>
      <c r="W92" s="18">
        <v>0.02062</v>
      </c>
      <c r="X92" s="19">
        <v>10.4097568118209</v>
      </c>
      <c r="Y92" s="19">
        <v>0.021</v>
      </c>
      <c r="Z92" s="30">
        <v>0.17403678</v>
      </c>
      <c r="AA92" s="18">
        <v>0.0398</v>
      </c>
      <c r="AB92" s="18">
        <v>0.392195506503745</v>
      </c>
      <c r="AC92" s="19">
        <v>0.0243686463594614</v>
      </c>
      <c r="AD92" s="32">
        <v>0.0264</v>
      </c>
      <c r="AE92" s="18">
        <v>8.25873329497446</v>
      </c>
      <c r="AF92" s="18">
        <v>10.57533448</v>
      </c>
      <c r="AG92">
        <v>0.000671</v>
      </c>
      <c r="AH92" s="18">
        <v>0.206951</v>
      </c>
      <c r="AI92" s="19">
        <v>1.67482</v>
      </c>
      <c r="AJ92" s="34">
        <v>0.337838918927405</v>
      </c>
      <c r="AK92" s="36">
        <v>2576916</v>
      </c>
      <c r="AL92" s="36">
        <v>30174000</v>
      </c>
      <c r="AM92">
        <f t="shared" si="2"/>
        <v>14.7621038930613</v>
      </c>
      <c r="AN92">
        <f t="shared" si="3"/>
        <v>17.2224911843822</v>
      </c>
    </row>
    <row r="93" spans="1:40">
      <c r="A93" s="14">
        <v>9</v>
      </c>
      <c r="B93" s="14">
        <v>2014</v>
      </c>
      <c r="C93" s="14" t="s">
        <v>48</v>
      </c>
      <c r="D93">
        <v>0.22178413526286</v>
      </c>
      <c r="E93">
        <v>0.359916769577775</v>
      </c>
      <c r="F93" s="15">
        <v>0.102106213805845</v>
      </c>
      <c r="G93" s="15">
        <v>0.785301065853941</v>
      </c>
      <c r="H93" s="15">
        <v>0.162251931622432</v>
      </c>
      <c r="I93" s="15">
        <v>0.262060638300087</v>
      </c>
      <c r="J93">
        <v>0.23832564444091</v>
      </c>
      <c r="K93">
        <v>0.00706782334384858</v>
      </c>
      <c r="L93">
        <v>0.0899416096428215</v>
      </c>
      <c r="M93" s="19">
        <v>0.038443</v>
      </c>
      <c r="N93" s="18">
        <v>0.208906</v>
      </c>
      <c r="O93" s="18">
        <v>0.036574</v>
      </c>
      <c r="P93" s="18">
        <v>0.215399</v>
      </c>
      <c r="Q93" s="23">
        <v>0.343686</v>
      </c>
      <c r="R93" s="24">
        <v>1.21564724</v>
      </c>
      <c r="S93" s="19">
        <v>9.46846489218564</v>
      </c>
      <c r="T93" s="19">
        <v>11.4073427023952</v>
      </c>
      <c r="U93" s="27">
        <v>0.0473</v>
      </c>
      <c r="V93" s="18">
        <v>0.893</v>
      </c>
      <c r="W93" s="18">
        <v>0.020537</v>
      </c>
      <c r="X93" s="19">
        <v>10.4192231028609</v>
      </c>
      <c r="Y93" s="19">
        <v>0.021</v>
      </c>
      <c r="Z93" s="30">
        <v>0.17901832</v>
      </c>
      <c r="AA93" s="18">
        <v>0.0406</v>
      </c>
      <c r="AB93" s="18">
        <v>0.39475638267629</v>
      </c>
      <c r="AC93" s="19">
        <v>0.0251382188334033</v>
      </c>
      <c r="AD93" s="32">
        <v>0.0246</v>
      </c>
      <c r="AE93" s="18">
        <v>8.26646516259813</v>
      </c>
      <c r="AF93" s="18">
        <v>10.57472138</v>
      </c>
      <c r="AG93">
        <v>0.002198</v>
      </c>
      <c r="AH93" s="18">
        <v>0.194563</v>
      </c>
      <c r="AI93" s="19">
        <v>1.87026</v>
      </c>
      <c r="AJ93" s="34">
        <v>0.362457084659927</v>
      </c>
      <c r="AK93" s="36">
        <v>2821723.02</v>
      </c>
      <c r="AL93" s="36">
        <v>33040530</v>
      </c>
      <c r="AM93">
        <f t="shared" si="2"/>
        <v>14.8528582563298</v>
      </c>
      <c r="AN93">
        <f t="shared" si="3"/>
        <v>17.3132455476506</v>
      </c>
    </row>
    <row r="94" spans="1:40">
      <c r="A94" s="14">
        <v>9</v>
      </c>
      <c r="B94" s="14">
        <v>2015</v>
      </c>
      <c r="C94" s="14" t="s">
        <v>48</v>
      </c>
      <c r="D94">
        <v>0.357485434497068</v>
      </c>
      <c r="E94">
        <v>0.357485434497068</v>
      </c>
      <c r="F94" s="15">
        <v>0.0969681984380183</v>
      </c>
      <c r="G94" s="15">
        <v>0.760173948252068</v>
      </c>
      <c r="H94" s="15">
        <v>0.188445542305069</v>
      </c>
      <c r="I94" s="15">
        <v>0.29517738912758</v>
      </c>
      <c r="J94">
        <v>0.266869724562345</v>
      </c>
      <c r="K94">
        <v>0.00725709779179811</v>
      </c>
      <c r="L94">
        <v>0.08143383868433</v>
      </c>
      <c r="M94" s="19">
        <v>0.046352</v>
      </c>
      <c r="N94" s="18">
        <v>0.246445</v>
      </c>
      <c r="O94" s="18">
        <v>0.037262</v>
      </c>
      <c r="P94" s="18">
        <v>0.214749</v>
      </c>
      <c r="Q94" s="23">
        <v>0.313993</v>
      </c>
      <c r="R94" s="24">
        <v>1.11372081</v>
      </c>
      <c r="S94" s="19">
        <v>9.48759324893742</v>
      </c>
      <c r="T94" s="19">
        <v>11.4174382694996</v>
      </c>
      <c r="U94" s="27">
        <v>0.0458</v>
      </c>
      <c r="V94" s="18">
        <v>0.8853</v>
      </c>
      <c r="W94" s="18">
        <v>0.020815</v>
      </c>
      <c r="X94" s="19">
        <v>10.4160596503281</v>
      </c>
      <c r="Y94" s="19">
        <v>0.022</v>
      </c>
      <c r="Z94" s="30">
        <v>0.19337153</v>
      </c>
      <c r="AA94" s="18">
        <v>0.0404</v>
      </c>
      <c r="AB94" s="18">
        <v>0.461945986825084</v>
      </c>
      <c r="AC94" s="19">
        <v>0.0264206818317511</v>
      </c>
      <c r="AD94" s="32">
        <v>0.0247</v>
      </c>
      <c r="AE94" s="18">
        <v>8.26280919969928</v>
      </c>
      <c r="AF94" s="18">
        <v>10.75739211</v>
      </c>
      <c r="AG94">
        <v>0.002687</v>
      </c>
      <c r="AH94" s="18">
        <v>0.167837</v>
      </c>
      <c r="AI94" s="19">
        <v>2.13023</v>
      </c>
      <c r="AJ94" s="34">
        <v>0.400267726914006</v>
      </c>
      <c r="AK94" s="36">
        <v>2964138.75</v>
      </c>
      <c r="AL94" s="36">
        <v>34708125</v>
      </c>
      <c r="AM94">
        <f t="shared" si="2"/>
        <v>14.9020970760434</v>
      </c>
      <c r="AN94">
        <f t="shared" si="3"/>
        <v>17.3624843673642</v>
      </c>
    </row>
    <row r="95" spans="1:40">
      <c r="A95" s="14">
        <v>9</v>
      </c>
      <c r="B95" s="14">
        <v>2016</v>
      </c>
      <c r="C95" s="14" t="s">
        <v>48</v>
      </c>
      <c r="D95">
        <v>0.359916769577775</v>
      </c>
      <c r="E95">
        <v>0.388630713772722</v>
      </c>
      <c r="F95" s="15">
        <v>0.0942926206057791</v>
      </c>
      <c r="G95" s="15">
        <v>0.818415587794176</v>
      </c>
      <c r="H95" s="15">
        <v>0.226107603995967</v>
      </c>
      <c r="I95" s="15">
        <v>0.323813965895344</v>
      </c>
      <c r="J95">
        <v>0.293669610538819</v>
      </c>
      <c r="K95">
        <v>0.00716876971608833</v>
      </c>
      <c r="L95">
        <v>0.0709187627553026</v>
      </c>
      <c r="M95" s="19">
        <v>0.038122</v>
      </c>
      <c r="N95" s="18">
        <v>0.245538</v>
      </c>
      <c r="O95" s="18">
        <v>0.037238</v>
      </c>
      <c r="P95" s="18">
        <v>0.215338</v>
      </c>
      <c r="Q95" s="23">
        <v>0.285518</v>
      </c>
      <c r="R95" s="24">
        <v>1.02248279</v>
      </c>
      <c r="S95" s="19">
        <v>9.49491762947449</v>
      </c>
      <c r="T95" s="19">
        <v>11.3887671503404</v>
      </c>
      <c r="U95" s="27">
        <v>0.0436</v>
      </c>
      <c r="V95" s="18">
        <v>0.89</v>
      </c>
      <c r="W95" s="18">
        <v>0.020863</v>
      </c>
      <c r="X95" s="19">
        <v>10.4643996427657</v>
      </c>
      <c r="Y95" s="19">
        <v>0.021</v>
      </c>
      <c r="Z95" s="30">
        <v>0.19965115</v>
      </c>
      <c r="AA95" s="18">
        <v>0.0408</v>
      </c>
      <c r="AB95" s="18">
        <v>0.446727492751617</v>
      </c>
      <c r="AC95" s="19">
        <v>0.0277156149857871</v>
      </c>
      <c r="AD95" s="32">
        <v>0.0249</v>
      </c>
      <c r="AE95" s="18">
        <v>8.26646516259813</v>
      </c>
      <c r="AF95" s="18">
        <v>10.90299748</v>
      </c>
      <c r="AG95">
        <v>0.006451</v>
      </c>
      <c r="AH95" s="18">
        <v>0.170934</v>
      </c>
      <c r="AI95" s="19">
        <v>2.33907</v>
      </c>
      <c r="AJ95" s="34">
        <v>0.418011157652986</v>
      </c>
      <c r="AK95" s="36">
        <v>3144659.94</v>
      </c>
      <c r="AL95" s="36">
        <v>36821910</v>
      </c>
      <c r="AM95">
        <f t="shared" si="2"/>
        <v>14.9612163150845</v>
      </c>
      <c r="AN95">
        <f t="shared" si="3"/>
        <v>17.4216036064053</v>
      </c>
    </row>
    <row r="96" spans="1:40">
      <c r="A96" s="14">
        <v>9</v>
      </c>
      <c r="B96" s="14">
        <v>2017</v>
      </c>
      <c r="C96" s="14" t="s">
        <v>48</v>
      </c>
      <c r="D96">
        <v>0.363784770421473</v>
      </c>
      <c r="E96">
        <v>0.365545354131457</v>
      </c>
      <c r="F96" s="15">
        <v>0.116168223997068</v>
      </c>
      <c r="G96" s="15">
        <v>0.843672082600692</v>
      </c>
      <c r="H96" s="15">
        <v>0.0990054291593391</v>
      </c>
      <c r="I96" s="15">
        <v>0.353787423418263</v>
      </c>
      <c r="J96">
        <v>0.33247947487379</v>
      </c>
      <c r="K96">
        <v>0.00669400630914826</v>
      </c>
      <c r="L96">
        <v>0.0726943617599759</v>
      </c>
      <c r="M96" s="19">
        <v>0.045887</v>
      </c>
      <c r="N96" s="18">
        <v>0.246389</v>
      </c>
      <c r="O96" s="18">
        <v>0.039343</v>
      </c>
      <c r="P96" s="18">
        <v>0.216506</v>
      </c>
      <c r="Q96" s="23">
        <v>0.293063</v>
      </c>
      <c r="R96" s="24">
        <v>1.04941958</v>
      </c>
      <c r="S96" s="19">
        <v>9.49717208297313</v>
      </c>
      <c r="T96" s="19">
        <v>11.4809197013591</v>
      </c>
      <c r="U96" s="27">
        <v>0.0375</v>
      </c>
      <c r="V96" s="18">
        <v>0.891</v>
      </c>
      <c r="W96" s="18">
        <v>0.020881</v>
      </c>
      <c r="X96" s="19">
        <v>10.4814932055831</v>
      </c>
      <c r="Y96" s="19">
        <v>0.021</v>
      </c>
      <c r="Z96" s="30">
        <v>0.191477</v>
      </c>
      <c r="AA96" s="18">
        <v>0.0392</v>
      </c>
      <c r="AB96" s="18">
        <v>0.447213789051023</v>
      </c>
      <c r="AC96" s="19">
        <v>0.0264623118858747</v>
      </c>
      <c r="AD96" s="32">
        <v>0.0242</v>
      </c>
      <c r="AE96" s="18">
        <v>8.2660590326001</v>
      </c>
      <c r="AF96" s="18">
        <v>10.90833846</v>
      </c>
      <c r="AG96">
        <v>0.004993</v>
      </c>
      <c r="AH96" s="18">
        <v>0.16747</v>
      </c>
      <c r="AI96" s="19">
        <v>2.27117</v>
      </c>
      <c r="AJ96" s="34">
        <v>0.47146929931039</v>
      </c>
      <c r="AK96" s="36">
        <v>3341081.25</v>
      </c>
      <c r="AL96" s="36">
        <v>39121875</v>
      </c>
      <c r="AM96">
        <f t="shared" si="2"/>
        <v>15.0218050401093</v>
      </c>
      <c r="AN96">
        <f t="shared" si="3"/>
        <v>17.4821923314302</v>
      </c>
    </row>
    <row r="97" spans="1:40">
      <c r="A97" s="14">
        <v>9</v>
      </c>
      <c r="B97" s="14">
        <v>2018</v>
      </c>
      <c r="C97" s="14" t="s">
        <v>48</v>
      </c>
      <c r="D97">
        <v>0.365545354131457</v>
      </c>
      <c r="E97">
        <v>0.418141413876056</v>
      </c>
      <c r="F97" s="15">
        <v>0.109815317601534</v>
      </c>
      <c r="G97" s="15">
        <v>0.872162947463772</v>
      </c>
      <c r="H97" s="15">
        <v>0.24358632284716</v>
      </c>
      <c r="I97" s="15">
        <v>0.393768043802582</v>
      </c>
      <c r="J97">
        <v>0.389180287559332</v>
      </c>
      <c r="K97">
        <v>0.00644006309148265</v>
      </c>
      <c r="L97">
        <v>0.0717196019887425</v>
      </c>
      <c r="M97" s="19">
        <v>0.069063</v>
      </c>
      <c r="N97" s="18">
        <v>0.255556</v>
      </c>
      <c r="O97" s="18">
        <v>0.041591</v>
      </c>
      <c r="P97" s="18">
        <v>0.216981</v>
      </c>
      <c r="Q97" s="23">
        <v>0.298762</v>
      </c>
      <c r="R97" s="24">
        <v>1.04420821</v>
      </c>
      <c r="S97" s="19">
        <v>9.48085593950606</v>
      </c>
      <c r="T97" s="19">
        <v>11.5804252223168</v>
      </c>
      <c r="U97" s="27">
        <v>0.035</v>
      </c>
      <c r="V97" s="18">
        <v>0.8913</v>
      </c>
      <c r="W97" s="18">
        <v>0.020921</v>
      </c>
      <c r="X97" s="19">
        <v>10.482589391052</v>
      </c>
      <c r="Y97" s="19">
        <v>0.02</v>
      </c>
      <c r="Z97" s="30">
        <v>0.19232149</v>
      </c>
      <c r="AA97" s="18">
        <v>0.0353</v>
      </c>
      <c r="AB97" s="18">
        <v>0.45516663147684</v>
      </c>
      <c r="AC97" s="19">
        <v>0.0374906287962937</v>
      </c>
      <c r="AD97" s="32">
        <v>0.0227</v>
      </c>
      <c r="AE97" s="18">
        <v>8.26970315510259</v>
      </c>
      <c r="AF97" s="18">
        <v>11.04699354</v>
      </c>
      <c r="AG97">
        <v>0.000828</v>
      </c>
      <c r="AH97" s="18">
        <v>0.160971</v>
      </c>
      <c r="AI97" s="19">
        <v>2.34707</v>
      </c>
      <c r="AJ97" s="34">
        <v>0.552711965853192</v>
      </c>
      <c r="AK97" s="36">
        <v>3527176.62</v>
      </c>
      <c r="AL97" s="36">
        <v>41300930</v>
      </c>
      <c r="AM97">
        <f t="shared" si="2"/>
        <v>15.0760082845167</v>
      </c>
      <c r="AN97">
        <f t="shared" si="3"/>
        <v>17.5363955758375</v>
      </c>
    </row>
    <row r="98" spans="1:40">
      <c r="A98" s="14">
        <v>9</v>
      </c>
      <c r="B98" s="14">
        <v>2019</v>
      </c>
      <c r="C98" s="14" t="s">
        <v>48</v>
      </c>
      <c r="D98">
        <v>0.388630713772722</v>
      </c>
      <c r="E98">
        <v>0.458423360284759</v>
      </c>
      <c r="F98" s="15">
        <v>0.109157027496037</v>
      </c>
      <c r="G98" s="15">
        <v>0.91761193473219</v>
      </c>
      <c r="H98" s="15">
        <v>0.322989837165658</v>
      </c>
      <c r="I98" s="15">
        <v>0.446083330627688</v>
      </c>
      <c r="J98">
        <v>0.448392146828444</v>
      </c>
      <c r="K98">
        <v>0.00643533123028391</v>
      </c>
      <c r="L98">
        <v>0.059407907432157</v>
      </c>
      <c r="M98" s="19">
        <v>0.0789</v>
      </c>
      <c r="N98" s="18">
        <v>0.214368</v>
      </c>
      <c r="O98" s="18">
        <v>0.039957</v>
      </c>
      <c r="P98" s="18">
        <v>0.217066</v>
      </c>
      <c r="Q98" s="23">
        <v>0.250689</v>
      </c>
      <c r="R98" s="24">
        <v>0.89298264</v>
      </c>
      <c r="S98" s="19">
        <v>9.4761295340114</v>
      </c>
      <c r="T98" s="19">
        <v>11.704570093225</v>
      </c>
      <c r="U98" s="27">
        <v>0.0344</v>
      </c>
      <c r="V98" s="18">
        <v>0.8922</v>
      </c>
      <c r="W98" s="18">
        <v>0.021225</v>
      </c>
      <c r="X98" s="19">
        <v>10.5800352203468</v>
      </c>
      <c r="Y98" s="19">
        <v>0.02</v>
      </c>
      <c r="Z98" s="30">
        <v>0.1629206</v>
      </c>
      <c r="AA98" s="18">
        <v>0.0355</v>
      </c>
      <c r="AB98" s="18">
        <v>0.415344657229795</v>
      </c>
      <c r="AC98" s="19">
        <v>0.037277914208511</v>
      </c>
      <c r="AD98" s="32">
        <v>0.0216</v>
      </c>
      <c r="AE98" s="18">
        <v>8.27212350976833</v>
      </c>
      <c r="AF98" s="18">
        <v>11.17602514</v>
      </c>
      <c r="AG98">
        <v>0.00313</v>
      </c>
      <c r="AH98" s="18">
        <v>0.169359</v>
      </c>
      <c r="AI98" s="19">
        <v>2.69462</v>
      </c>
      <c r="AJ98" s="34">
        <v>0.630263990210701</v>
      </c>
      <c r="AK98" s="36">
        <v>3785474.247591</v>
      </c>
      <c r="AL98" s="36">
        <v>44325426.1865</v>
      </c>
      <c r="AM98">
        <f t="shared" si="2"/>
        <v>15.1466817335942</v>
      </c>
      <c r="AN98">
        <f t="shared" si="3"/>
        <v>17.607069024915</v>
      </c>
    </row>
    <row r="99" spans="1:40">
      <c r="A99" s="14">
        <v>9</v>
      </c>
      <c r="B99" s="14">
        <v>2020</v>
      </c>
      <c r="C99" s="14" t="s">
        <v>48</v>
      </c>
      <c r="D99">
        <v>0.418141413876056</v>
      </c>
      <c r="E99">
        <v>0.217116810445258</v>
      </c>
      <c r="F99" s="15">
        <v>0.124241458217085</v>
      </c>
      <c r="G99" s="15">
        <v>0.103402174545206</v>
      </c>
      <c r="H99" s="15">
        <v>0.447643545976374</v>
      </c>
      <c r="I99" s="15">
        <v>0.490538990972755</v>
      </c>
      <c r="J99">
        <v>0.500565080948086</v>
      </c>
      <c r="K99">
        <v>0.00425867507886435</v>
      </c>
      <c r="L99">
        <v>0.0531850643640295</v>
      </c>
      <c r="M99" s="19">
        <v>0.094891</v>
      </c>
      <c r="N99" s="18">
        <v>0.209354</v>
      </c>
      <c r="O99" s="18">
        <v>0.041748</v>
      </c>
      <c r="P99" s="18">
        <v>0.216719</v>
      </c>
      <c r="Q99" s="23">
        <v>0.248717</v>
      </c>
      <c r="R99" s="24">
        <v>0.89797564</v>
      </c>
      <c r="S99" s="19">
        <v>9.46626858480974</v>
      </c>
      <c r="T99" s="19">
        <v>11.8410702674145</v>
      </c>
      <c r="U99" s="27">
        <v>0.0361</v>
      </c>
      <c r="V99" s="18">
        <v>0.893</v>
      </c>
      <c r="W99" s="18">
        <v>0.021732</v>
      </c>
      <c r="X99" s="19">
        <v>10.556479183119</v>
      </c>
      <c r="Y99" s="19">
        <v>0.019</v>
      </c>
      <c r="Z99" s="30">
        <v>0.15095071</v>
      </c>
      <c r="AA99" s="18">
        <v>0.0367</v>
      </c>
      <c r="AB99" s="18">
        <v>0.411686123729348</v>
      </c>
      <c r="AC99" s="19">
        <v>0.0409094432644455</v>
      </c>
      <c r="AD99" s="32">
        <v>0.021</v>
      </c>
      <c r="AE99" s="18">
        <v>8.27494072213388</v>
      </c>
      <c r="AF99" s="18">
        <v>11.30272282</v>
      </c>
      <c r="AG99">
        <v>0.000942</v>
      </c>
      <c r="AH99" s="18">
        <v>0.173633</v>
      </c>
      <c r="AI99" s="19">
        <v>2.75112</v>
      </c>
      <c r="AJ99" s="34">
        <v>0.692330102253528</v>
      </c>
      <c r="AK99" s="36">
        <v>4128510.436179</v>
      </c>
      <c r="AL99" s="36">
        <v>48342155.4685</v>
      </c>
      <c r="AM99">
        <f t="shared" si="2"/>
        <v>15.2334272306744</v>
      </c>
      <c r="AN99">
        <f t="shared" si="3"/>
        <v>17.6938145219952</v>
      </c>
    </row>
    <row r="100" spans="1:40">
      <c r="A100" s="14">
        <v>9</v>
      </c>
      <c r="B100" s="14">
        <v>2021</v>
      </c>
      <c r="C100" s="14" t="s">
        <v>48</v>
      </c>
      <c r="D100">
        <v>0.458423360284759</v>
      </c>
      <c r="E100">
        <v>0.210319628676027</v>
      </c>
      <c r="F100" s="15">
        <v>0.118249455907219</v>
      </c>
      <c r="G100" s="15">
        <v>0.108181858914703</v>
      </c>
      <c r="H100" s="15">
        <v>0.426877093153668</v>
      </c>
      <c r="I100" s="15">
        <v>0.528639491410533</v>
      </c>
      <c r="J100">
        <v>0.464728899543508</v>
      </c>
      <c r="K100">
        <v>0.00394321766561514</v>
      </c>
      <c r="L100">
        <v>0.0486473353091192</v>
      </c>
      <c r="M100" s="19">
        <v>0.052447</v>
      </c>
      <c r="N100" s="18">
        <v>0.195092</v>
      </c>
      <c r="O100" s="18">
        <v>0.04211</v>
      </c>
      <c r="P100" s="18">
        <v>0.2153</v>
      </c>
      <c r="Q100" s="23">
        <v>0.248498</v>
      </c>
      <c r="R100" s="24">
        <v>0.93842931</v>
      </c>
      <c r="S100" s="19">
        <v>9.47899251852116</v>
      </c>
      <c r="T100" s="19">
        <v>11.9498440194771</v>
      </c>
      <c r="U100" s="27">
        <v>0.0337</v>
      </c>
      <c r="V100" s="18">
        <v>0.893</v>
      </c>
      <c r="W100" s="18">
        <v>0.022046</v>
      </c>
      <c r="X100" s="19">
        <v>10.5890031867829</v>
      </c>
      <c r="Y100" s="19">
        <v>0.018</v>
      </c>
      <c r="Z100" s="30">
        <v>0.15288097</v>
      </c>
      <c r="AA100" s="18">
        <v>0.027</v>
      </c>
      <c r="AB100" s="18">
        <v>0.418358020034756</v>
      </c>
      <c r="AC100" s="19">
        <v>0.0589030635267003</v>
      </c>
      <c r="AD100" s="32">
        <v>0.0211</v>
      </c>
      <c r="AE100" s="18">
        <v>8.27534326170539</v>
      </c>
      <c r="AF100" s="18">
        <v>11.43525577</v>
      </c>
      <c r="AG100">
        <v>0.001033</v>
      </c>
      <c r="AH100" s="18">
        <v>0.173431</v>
      </c>
      <c r="AI100" s="19">
        <v>2.76572</v>
      </c>
      <c r="AJ100" s="34">
        <v>0.637016324565105</v>
      </c>
      <c r="AK100" s="36">
        <v>4518695.131809</v>
      </c>
      <c r="AL100" s="36">
        <v>52910962.9135</v>
      </c>
      <c r="AM100">
        <f t="shared" si="2"/>
        <v>15.3237338224772</v>
      </c>
      <c r="AN100">
        <f t="shared" si="3"/>
        <v>17.7841211137981</v>
      </c>
    </row>
    <row r="101" spans="1:40">
      <c r="A101" s="14">
        <v>10</v>
      </c>
      <c r="B101" s="14">
        <v>2011</v>
      </c>
      <c r="C101" s="14" t="s">
        <v>49</v>
      </c>
      <c r="D101">
        <v>0.193414601352127</v>
      </c>
      <c r="E101">
        <v>0.193414601352127</v>
      </c>
      <c r="F101" s="15">
        <v>0.149678172457719</v>
      </c>
      <c r="G101" s="15">
        <v>0.233523237230343</v>
      </c>
      <c r="H101" s="15">
        <v>0.196113542876043</v>
      </c>
      <c r="I101" s="15">
        <v>0.158883189703907</v>
      </c>
      <c r="J101">
        <v>0.07865224628463</v>
      </c>
      <c r="K101">
        <v>0.00902354545454545</v>
      </c>
      <c r="L101">
        <v>0.660060755072394</v>
      </c>
      <c r="M101" s="19">
        <v>0.020088</v>
      </c>
      <c r="N101" s="18">
        <v>0.126689</v>
      </c>
      <c r="O101" s="18">
        <v>0.021696</v>
      </c>
      <c r="P101" s="18">
        <v>0.043175</v>
      </c>
      <c r="Q101" s="23">
        <v>0.454355</v>
      </c>
      <c r="R101" s="24">
        <v>0.70963672</v>
      </c>
      <c r="S101" s="19">
        <v>11.9332594809445</v>
      </c>
      <c r="T101" s="19">
        <v>12.218633427575</v>
      </c>
      <c r="U101" s="27">
        <v>0.0423</v>
      </c>
      <c r="V101" s="18">
        <v>0.6201</v>
      </c>
      <c r="W101" s="18">
        <v>0.021008</v>
      </c>
      <c r="X101" s="19">
        <v>9.76430019505545</v>
      </c>
      <c r="Y101" s="19">
        <v>0.071</v>
      </c>
      <c r="Z101" s="30">
        <v>0.08398691</v>
      </c>
      <c r="AA101" s="18">
        <v>0.0322</v>
      </c>
      <c r="AB101" s="18">
        <v>0.326984359696438</v>
      </c>
      <c r="AC101" s="19">
        <v>0.00678941077533633</v>
      </c>
      <c r="AD101" s="32">
        <v>0.091</v>
      </c>
      <c r="AE101" s="18">
        <v>6.66181509781581</v>
      </c>
      <c r="AF101" s="18">
        <v>11.34661111</v>
      </c>
      <c r="AG101">
        <v>0.00139</v>
      </c>
      <c r="AH101" s="18">
        <v>0.210009</v>
      </c>
      <c r="AI101" s="19">
        <v>0.826964</v>
      </c>
      <c r="AJ101" s="34">
        <v>0.142908275302302</v>
      </c>
      <c r="AK101" s="36">
        <v>1835144.9</v>
      </c>
      <c r="AL101" s="36">
        <v>136412590</v>
      </c>
      <c r="AM101">
        <f t="shared" si="2"/>
        <v>14.4226340009309</v>
      </c>
      <c r="AN101">
        <f t="shared" si="3"/>
        <v>18.7311946011669</v>
      </c>
    </row>
    <row r="102" spans="1:40">
      <c r="A102" s="14">
        <v>10</v>
      </c>
      <c r="B102" s="14">
        <v>2012</v>
      </c>
      <c r="C102" s="14" t="s">
        <v>49</v>
      </c>
      <c r="D102">
        <v>0.21607754176435</v>
      </c>
      <c r="E102">
        <v>0.21607754176435</v>
      </c>
      <c r="F102" s="15">
        <v>0.157746454561525</v>
      </c>
      <c r="G102" s="15">
        <v>0.243743510852184</v>
      </c>
      <c r="H102" s="15">
        <v>0.248868339878536</v>
      </c>
      <c r="I102" s="15">
        <v>0.19206476370894</v>
      </c>
      <c r="J102">
        <v>0.115783987001067</v>
      </c>
      <c r="K102">
        <v>0.00871709090909091</v>
      </c>
      <c r="L102">
        <v>0.67027508069351</v>
      </c>
      <c r="M102" s="19">
        <v>0.020725</v>
      </c>
      <c r="N102" s="18">
        <v>0.130002</v>
      </c>
      <c r="O102" s="18">
        <v>0.023824</v>
      </c>
      <c r="P102" s="18">
        <v>0.043369</v>
      </c>
      <c r="Q102" s="23">
        <v>0.442897</v>
      </c>
      <c r="R102" s="24">
        <v>0.63986696</v>
      </c>
      <c r="S102" s="19">
        <v>11.9454738217548</v>
      </c>
      <c r="T102" s="19">
        <v>12.3014146430101</v>
      </c>
      <c r="U102" s="27">
        <v>0.0418</v>
      </c>
      <c r="V102" s="18">
        <v>0.6301</v>
      </c>
      <c r="W102" s="18">
        <v>0.020581</v>
      </c>
      <c r="X102" s="19">
        <v>9.76360460283988</v>
      </c>
      <c r="Y102" s="19">
        <v>0.07</v>
      </c>
      <c r="Z102" s="30">
        <v>0.08847101</v>
      </c>
      <c r="AA102" s="18">
        <v>0.0314</v>
      </c>
      <c r="AB102" s="18">
        <v>0.340579227573245</v>
      </c>
      <c r="AC102" s="19">
        <v>0.00741626617238458</v>
      </c>
      <c r="AD102" s="32">
        <v>0.0924</v>
      </c>
      <c r="AE102" s="18">
        <v>6.67383259095005</v>
      </c>
      <c r="AF102" s="18">
        <v>11.60906258</v>
      </c>
      <c r="AG102">
        <v>0.00163</v>
      </c>
      <c r="AH102" s="18">
        <v>0.228788</v>
      </c>
      <c r="AI102" s="19">
        <v>0.86712</v>
      </c>
      <c r="AJ102" s="34">
        <v>0.195145862882215</v>
      </c>
      <c r="AK102" s="36">
        <v>2059070.3</v>
      </c>
      <c r="AL102" s="36">
        <v>153057730</v>
      </c>
      <c r="AM102">
        <f t="shared" si="2"/>
        <v>14.5377651282148</v>
      </c>
      <c r="AN102">
        <f t="shared" si="3"/>
        <v>18.8463257284508</v>
      </c>
    </row>
    <row r="103" spans="1:40">
      <c r="A103" s="14">
        <v>10</v>
      </c>
      <c r="B103" s="14">
        <v>2013</v>
      </c>
      <c r="C103" s="14" t="s">
        <v>49</v>
      </c>
      <c r="D103">
        <v>0.217731105895061</v>
      </c>
      <c r="E103">
        <v>0.22711867576023</v>
      </c>
      <c r="F103" s="15">
        <v>0.15826037954784</v>
      </c>
      <c r="G103" s="15">
        <v>0.257849037868799</v>
      </c>
      <c r="H103" s="15">
        <v>0.268007157032947</v>
      </c>
      <c r="I103" s="15">
        <v>0.228195524795064</v>
      </c>
      <c r="J103">
        <v>0.136824881247431</v>
      </c>
      <c r="K103">
        <v>0.00845118181818182</v>
      </c>
      <c r="L103">
        <v>0.655863781406393</v>
      </c>
      <c r="M103" s="19">
        <v>0.023477</v>
      </c>
      <c r="N103" s="18">
        <v>0.130511</v>
      </c>
      <c r="O103" s="18">
        <v>0.024893</v>
      </c>
      <c r="P103" s="18">
        <v>0.043563</v>
      </c>
      <c r="Q103" s="23">
        <v>0.427832</v>
      </c>
      <c r="R103" s="24">
        <v>0.57088472</v>
      </c>
      <c r="S103" s="19">
        <v>11.9582136688654</v>
      </c>
      <c r="T103" s="19">
        <v>12.1105249375183</v>
      </c>
      <c r="U103" s="27">
        <v>0.0345</v>
      </c>
      <c r="V103" s="18">
        <v>0.6439</v>
      </c>
      <c r="W103" s="18">
        <v>0.020562</v>
      </c>
      <c r="X103" s="19">
        <v>9.77227917390977</v>
      </c>
      <c r="Y103" s="19">
        <v>0.065</v>
      </c>
      <c r="Z103" s="30">
        <v>0.09069761</v>
      </c>
      <c r="AA103" s="18">
        <v>0.0303</v>
      </c>
      <c r="AB103" s="18">
        <v>0.349406058902088</v>
      </c>
      <c r="AC103" s="19">
        <v>0.00882794953927308</v>
      </c>
      <c r="AD103" s="32">
        <v>0.0928</v>
      </c>
      <c r="AE103" s="18">
        <v>6.68266107638416</v>
      </c>
      <c r="AF103" s="18">
        <v>11.85835036</v>
      </c>
      <c r="AG103">
        <v>0.002323</v>
      </c>
      <c r="AH103" s="18">
        <v>0.22281</v>
      </c>
      <c r="AI103" s="19">
        <v>0.908146</v>
      </c>
      <c r="AJ103" s="34">
        <v>0.22829891641187</v>
      </c>
      <c r="AK103" s="36">
        <v>2263332</v>
      </c>
      <c r="AL103" s="36">
        <v>168241200</v>
      </c>
      <c r="AM103">
        <f t="shared" si="2"/>
        <v>14.632348621765</v>
      </c>
      <c r="AN103">
        <f t="shared" si="3"/>
        <v>18.9409092220009</v>
      </c>
    </row>
    <row r="104" spans="1:40">
      <c r="A104" s="14">
        <v>10</v>
      </c>
      <c r="B104" s="14">
        <v>2014</v>
      </c>
      <c r="C104" s="14" t="s">
        <v>49</v>
      </c>
      <c r="D104">
        <v>0.22424882384894</v>
      </c>
      <c r="E104">
        <v>0.233007757038833</v>
      </c>
      <c r="F104" s="15">
        <v>0.165461015068122</v>
      </c>
      <c r="G104" s="15">
        <v>0.261018720060892</v>
      </c>
      <c r="H104" s="15">
        <v>0.275529511224248</v>
      </c>
      <c r="I104" s="15">
        <v>0.244952777042448</v>
      </c>
      <c r="J104">
        <v>0.140364947696324</v>
      </c>
      <c r="K104">
        <v>0.00809427272727273</v>
      </c>
      <c r="L104">
        <v>0.6512749159964</v>
      </c>
      <c r="M104" s="19">
        <v>0.025816</v>
      </c>
      <c r="N104" s="18">
        <v>0.130169</v>
      </c>
      <c r="O104" s="18">
        <v>0.025394</v>
      </c>
      <c r="P104" s="18">
        <v>0.043753</v>
      </c>
      <c r="Q104" s="23">
        <v>0.417195</v>
      </c>
      <c r="R104" s="24">
        <v>0.53186099</v>
      </c>
      <c r="S104" s="19">
        <v>11.9673140616931</v>
      </c>
      <c r="T104" s="19">
        <v>12.1866502459383</v>
      </c>
      <c r="U104" s="27">
        <v>0.0266</v>
      </c>
      <c r="V104" s="18">
        <v>0.657</v>
      </c>
      <c r="W104" s="18">
        <v>0.020512</v>
      </c>
      <c r="X104" s="19">
        <v>9.77460249183134</v>
      </c>
      <c r="Y104" s="19">
        <v>0.061</v>
      </c>
      <c r="Z104" s="30">
        <v>0.09227539</v>
      </c>
      <c r="AA104" s="18">
        <v>0.0301</v>
      </c>
      <c r="AB104" s="18">
        <v>0.360404250840781</v>
      </c>
      <c r="AC104" s="19">
        <v>0.00834497136966244</v>
      </c>
      <c r="AD104" s="32">
        <v>0.0901</v>
      </c>
      <c r="AE104" s="18">
        <v>6.69346616121524</v>
      </c>
      <c r="AF104" s="18">
        <v>11.89587226</v>
      </c>
      <c r="AG104">
        <v>0.001786</v>
      </c>
      <c r="AH104" s="18">
        <v>0.216226</v>
      </c>
      <c r="AI104" s="19">
        <v>0.991735</v>
      </c>
      <c r="AJ104" s="34">
        <v>0.240757684135275</v>
      </c>
      <c r="AK104" s="36">
        <v>2478348.54</v>
      </c>
      <c r="AL104" s="36">
        <v>184224114</v>
      </c>
      <c r="AM104">
        <f t="shared" si="2"/>
        <v>14.7231029850334</v>
      </c>
      <c r="AN104">
        <f t="shared" si="3"/>
        <v>19.0316635852694</v>
      </c>
    </row>
    <row r="105" spans="1:40">
      <c r="A105" s="14">
        <v>10</v>
      </c>
      <c r="B105" s="14">
        <v>2015</v>
      </c>
      <c r="C105" s="14" t="s">
        <v>49</v>
      </c>
      <c r="D105">
        <v>0.22711867576023</v>
      </c>
      <c r="E105">
        <v>0.242431618170934</v>
      </c>
      <c r="F105" s="15">
        <v>0.17039823196234</v>
      </c>
      <c r="G105" s="15">
        <v>0.269377752164623</v>
      </c>
      <c r="H105" s="15">
        <v>0.291084277762569</v>
      </c>
      <c r="I105" s="15">
        <v>0.273008766035621</v>
      </c>
      <c r="J105">
        <v>0.163607732171286</v>
      </c>
      <c r="K105">
        <v>0.00768809090909091</v>
      </c>
      <c r="L105">
        <v>0.677900524657493</v>
      </c>
      <c r="M105" s="19">
        <v>0.033038</v>
      </c>
      <c r="N105" s="18">
        <v>0.138164</v>
      </c>
      <c r="O105" s="18">
        <v>0.025689</v>
      </c>
      <c r="P105" s="18">
        <v>0.043932</v>
      </c>
      <c r="Q105" s="23">
        <v>0.410783</v>
      </c>
      <c r="R105" s="24">
        <v>0.48461839</v>
      </c>
      <c r="S105" s="19">
        <v>11.9754323134456</v>
      </c>
      <c r="T105" s="19">
        <v>12.2010500534049</v>
      </c>
      <c r="U105" s="27">
        <v>0.0216</v>
      </c>
      <c r="V105" s="18">
        <v>0.6749</v>
      </c>
      <c r="W105" s="18">
        <v>0.020634</v>
      </c>
      <c r="X105" s="19">
        <v>9.76696884518395</v>
      </c>
      <c r="Y105" s="19">
        <v>0.058</v>
      </c>
      <c r="Z105" s="30">
        <v>0.09427355</v>
      </c>
      <c r="AA105" s="18">
        <v>0.03</v>
      </c>
      <c r="AB105" s="18">
        <v>0.380939409325065</v>
      </c>
      <c r="AC105" s="19">
        <v>0.00817098424904873</v>
      </c>
      <c r="AD105" s="32">
        <v>0.0898</v>
      </c>
      <c r="AE105" s="18">
        <v>6.69756373709184</v>
      </c>
      <c r="AF105" s="18">
        <v>11.94864816</v>
      </c>
      <c r="AG105">
        <v>0.00216</v>
      </c>
      <c r="AH105" s="18">
        <v>0.218649</v>
      </c>
      <c r="AI105" s="19">
        <v>1.06371</v>
      </c>
      <c r="AJ105" s="34">
        <v>0.300193134511866</v>
      </c>
      <c r="AK105" s="36">
        <v>2603433.75</v>
      </c>
      <c r="AL105" s="36">
        <v>193522125</v>
      </c>
      <c r="AM105">
        <f t="shared" si="2"/>
        <v>14.772341804747</v>
      </c>
      <c r="AN105">
        <f t="shared" si="3"/>
        <v>19.0809024049829</v>
      </c>
    </row>
    <row r="106" spans="1:40">
      <c r="A106" s="14">
        <v>10</v>
      </c>
      <c r="B106" s="14">
        <v>2016</v>
      </c>
      <c r="C106" s="14" t="s">
        <v>49</v>
      </c>
      <c r="D106">
        <v>0.233007757038833</v>
      </c>
      <c r="E106">
        <v>0.241526327046166</v>
      </c>
      <c r="F106" s="15">
        <v>0.172426925228579</v>
      </c>
      <c r="G106" s="15">
        <v>0.277618557602954</v>
      </c>
      <c r="H106" s="15">
        <v>0.276619230995694</v>
      </c>
      <c r="I106" s="15">
        <v>0.284579777490636</v>
      </c>
      <c r="J106">
        <v>0.178815389190343</v>
      </c>
      <c r="K106">
        <v>0.00740763636363636</v>
      </c>
      <c r="L106">
        <v>0.655349620814338</v>
      </c>
      <c r="M106" s="19">
        <v>0.024168</v>
      </c>
      <c r="N106" s="18">
        <v>0.128985</v>
      </c>
      <c r="O106" s="18">
        <v>0.026191</v>
      </c>
      <c r="P106" s="18">
        <v>0.044093</v>
      </c>
      <c r="Q106" s="23">
        <v>0.391421</v>
      </c>
      <c r="R106" s="24">
        <v>0.43713331</v>
      </c>
      <c r="S106" s="19">
        <v>11.9659355178394</v>
      </c>
      <c r="T106" s="19">
        <v>12.2163694510075</v>
      </c>
      <c r="U106" s="27">
        <v>0.0211</v>
      </c>
      <c r="V106" s="18">
        <v>0.6893</v>
      </c>
      <c r="W106" s="18">
        <v>0.020831</v>
      </c>
      <c r="X106" s="19">
        <v>9.79091218341522</v>
      </c>
      <c r="Y106" s="19">
        <v>0.056</v>
      </c>
      <c r="Z106" s="30">
        <v>0.08440335</v>
      </c>
      <c r="AA106" s="18">
        <v>0.03</v>
      </c>
      <c r="AB106" s="18">
        <v>0.382648281458567</v>
      </c>
      <c r="AC106" s="19">
        <v>0.00821364469822958</v>
      </c>
      <c r="AD106" s="32">
        <v>0.0914</v>
      </c>
      <c r="AE106" s="18">
        <v>6.70547016994428</v>
      </c>
      <c r="AF106" s="18">
        <v>12.12611993</v>
      </c>
      <c r="AG106">
        <v>0.002469</v>
      </c>
      <c r="AH106" s="18">
        <v>0.222798</v>
      </c>
      <c r="AI106" s="19">
        <v>1.11762</v>
      </c>
      <c r="AJ106" s="34">
        <v>0.326182406143343</v>
      </c>
      <c r="AK106" s="36">
        <v>2761987.38</v>
      </c>
      <c r="AL106" s="36">
        <v>205307958</v>
      </c>
      <c r="AM106">
        <f t="shared" si="2"/>
        <v>14.8314610437881</v>
      </c>
      <c r="AN106">
        <f t="shared" si="3"/>
        <v>19.1400216440241</v>
      </c>
    </row>
    <row r="107" spans="1:40">
      <c r="A107" s="14">
        <v>10</v>
      </c>
      <c r="B107" s="14">
        <v>2017</v>
      </c>
      <c r="C107" s="14" t="s">
        <v>49</v>
      </c>
      <c r="D107">
        <v>0.240112721187177</v>
      </c>
      <c r="E107">
        <v>0.240112721187177</v>
      </c>
      <c r="F107" s="15">
        <v>0.173333471372814</v>
      </c>
      <c r="G107" s="15">
        <v>0.283693120570024</v>
      </c>
      <c r="H107" s="15">
        <v>0.264193905823255</v>
      </c>
      <c r="I107" s="15">
        <v>0.306849147013889</v>
      </c>
      <c r="J107">
        <v>0.200877794005901</v>
      </c>
      <c r="K107">
        <v>0.00699909090909091</v>
      </c>
      <c r="L107">
        <v>0.634661036316492</v>
      </c>
      <c r="M107" s="19">
        <v>0.034324</v>
      </c>
      <c r="N107" s="18">
        <v>0.123688</v>
      </c>
      <c r="O107" s="18">
        <v>0.02632</v>
      </c>
      <c r="P107" s="18">
        <v>0.044298</v>
      </c>
      <c r="Q107" s="23">
        <v>0.393417</v>
      </c>
      <c r="R107" s="24">
        <v>0.46478761</v>
      </c>
      <c r="S107" s="19">
        <v>11.9733521311524</v>
      </c>
      <c r="T107" s="19">
        <v>12.303798088056</v>
      </c>
      <c r="U107" s="27">
        <v>0.0198</v>
      </c>
      <c r="V107" s="18">
        <v>0.7018</v>
      </c>
      <c r="W107" s="18">
        <v>0.020989</v>
      </c>
      <c r="X107" s="19">
        <v>9.82580705265161</v>
      </c>
      <c r="Y107" s="19">
        <v>0.054</v>
      </c>
      <c r="Z107" s="30">
        <v>0.0755135</v>
      </c>
      <c r="AA107" s="18">
        <v>0.0298</v>
      </c>
      <c r="AB107" s="18">
        <v>0.382185587948266</v>
      </c>
      <c r="AC107" s="19">
        <v>0.00906511951815423</v>
      </c>
      <c r="AD107" s="32">
        <v>0.0921</v>
      </c>
      <c r="AE107" s="18">
        <v>6.71046829674439</v>
      </c>
      <c r="AF107" s="18">
        <v>12.13889063</v>
      </c>
      <c r="AG107">
        <v>0.001326</v>
      </c>
      <c r="AH107" s="18">
        <v>0.22668</v>
      </c>
      <c r="AI107" s="19">
        <v>1.1168</v>
      </c>
      <c r="AJ107" s="34">
        <v>0.374477301861239</v>
      </c>
      <c r="AK107" s="36">
        <v>2934506.25</v>
      </c>
      <c r="AL107" s="36">
        <v>218131875</v>
      </c>
      <c r="AM107">
        <f t="shared" si="2"/>
        <v>14.892049768813</v>
      </c>
      <c r="AN107">
        <f t="shared" si="3"/>
        <v>19.2006103690489</v>
      </c>
    </row>
    <row r="108" spans="1:40">
      <c r="A108" s="14">
        <v>10</v>
      </c>
      <c r="B108" s="14">
        <v>2018</v>
      </c>
      <c r="C108" s="14" t="s">
        <v>49</v>
      </c>
      <c r="D108">
        <v>0.241526327046166</v>
      </c>
      <c r="E108">
        <v>0.247573657407645</v>
      </c>
      <c r="F108" s="15">
        <v>0.177110130571451</v>
      </c>
      <c r="G108" s="15">
        <v>0.292280577280899</v>
      </c>
      <c r="H108" s="15">
        <v>0.274427745477565</v>
      </c>
      <c r="I108" s="15">
        <v>0.328595374725819</v>
      </c>
      <c r="J108">
        <v>0.251758505254398</v>
      </c>
      <c r="K108">
        <v>0.00670836363636364</v>
      </c>
      <c r="L108">
        <v>0.628689917872929</v>
      </c>
      <c r="M108" s="19">
        <v>0.063339</v>
      </c>
      <c r="N108" s="18">
        <v>0.125896</v>
      </c>
      <c r="O108" s="18">
        <v>0.027047</v>
      </c>
      <c r="P108" s="18">
        <v>0.044426</v>
      </c>
      <c r="Q108" s="23">
        <v>0.390011</v>
      </c>
      <c r="R108" s="24">
        <v>0.47447095</v>
      </c>
      <c r="S108" s="19">
        <v>11.9749536245401</v>
      </c>
      <c r="T108" s="19">
        <v>12.3594673253757</v>
      </c>
      <c r="U108" s="27">
        <v>0.0183</v>
      </c>
      <c r="V108" s="18">
        <v>0.7119</v>
      </c>
      <c r="W108" s="18">
        <v>0.021386</v>
      </c>
      <c r="X108" s="19">
        <v>9.836610298694</v>
      </c>
      <c r="Y108" s="19">
        <v>0.051</v>
      </c>
      <c r="Z108" s="30">
        <v>0.07844509</v>
      </c>
      <c r="AA108" s="18">
        <v>0.0297</v>
      </c>
      <c r="AB108" s="18">
        <v>0.383092464636472</v>
      </c>
      <c r="AC108" s="19">
        <v>0.0107073353535921</v>
      </c>
      <c r="AD108" s="32">
        <v>0.0888</v>
      </c>
      <c r="AE108" s="18">
        <v>6.71319554019833</v>
      </c>
      <c r="AF108" s="18">
        <v>12.2000596</v>
      </c>
      <c r="AG108">
        <v>0.002248</v>
      </c>
      <c r="AH108" s="18">
        <v>0.21985</v>
      </c>
      <c r="AI108" s="19">
        <v>1.14441</v>
      </c>
      <c r="AJ108" s="34">
        <v>0.461312947572603</v>
      </c>
      <c r="AK108" s="36">
        <v>3097955.74</v>
      </c>
      <c r="AL108" s="36">
        <v>230281634</v>
      </c>
      <c r="AM108">
        <f t="shared" si="2"/>
        <v>14.9462530132204</v>
      </c>
      <c r="AN108">
        <f t="shared" si="3"/>
        <v>19.2548136134563</v>
      </c>
    </row>
    <row r="109" spans="1:40">
      <c r="A109" s="14">
        <v>10</v>
      </c>
      <c r="B109" s="14">
        <v>2019</v>
      </c>
      <c r="C109" s="14" t="s">
        <v>49</v>
      </c>
      <c r="D109">
        <v>0.242431618170934</v>
      </c>
      <c r="E109">
        <v>0.261330960354662</v>
      </c>
      <c r="F109" s="15">
        <v>0.179214879214164</v>
      </c>
      <c r="G109" s="15">
        <v>0.304214093738595</v>
      </c>
      <c r="H109" s="15">
        <v>0.303043586911414</v>
      </c>
      <c r="I109" s="15">
        <v>0.358810750027679</v>
      </c>
      <c r="J109">
        <v>0.288468299955797</v>
      </c>
      <c r="K109">
        <v>0.00641872727272727</v>
      </c>
      <c r="L109">
        <v>0.599296216269172</v>
      </c>
      <c r="M109" s="19">
        <v>0.090055</v>
      </c>
      <c r="N109" s="18">
        <v>0.126201</v>
      </c>
      <c r="O109" s="18">
        <v>0.027898</v>
      </c>
      <c r="P109" s="18">
        <v>0.044575</v>
      </c>
      <c r="Q109" s="23">
        <v>0.373634</v>
      </c>
      <c r="R109" s="24">
        <v>0.43587769</v>
      </c>
      <c r="S109" s="19">
        <v>11.9825352666761</v>
      </c>
      <c r="T109" s="19">
        <v>12.4789544828328</v>
      </c>
      <c r="U109" s="27">
        <v>0.0181</v>
      </c>
      <c r="V109" s="18">
        <v>0.7247</v>
      </c>
      <c r="W109" s="18">
        <v>0.022129</v>
      </c>
      <c r="X109" s="19">
        <v>9.85094084137092</v>
      </c>
      <c r="Y109" s="19">
        <v>0.049</v>
      </c>
      <c r="Z109" s="30">
        <v>0.07366734</v>
      </c>
      <c r="AA109" s="18">
        <v>0.0303</v>
      </c>
      <c r="AB109" s="18">
        <v>0.378118366179371</v>
      </c>
      <c r="AC109" s="19">
        <v>0.0147696260720756</v>
      </c>
      <c r="AD109" s="32">
        <v>0.0864</v>
      </c>
      <c r="AE109" s="18">
        <v>6.71591536602051</v>
      </c>
      <c r="AF109" s="18">
        <v>12.05762484</v>
      </c>
      <c r="AG109">
        <v>0.001612</v>
      </c>
      <c r="AH109" s="18">
        <v>0.221566</v>
      </c>
      <c r="AI109" s="19">
        <v>1.15347</v>
      </c>
      <c r="AJ109" s="34">
        <v>0.519614029868276</v>
      </c>
      <c r="AK109" s="36">
        <v>3324821.220307</v>
      </c>
      <c r="AL109" s="36">
        <v>247145320.2137</v>
      </c>
      <c r="AM109">
        <f t="shared" si="2"/>
        <v>15.0169264622978</v>
      </c>
      <c r="AN109">
        <f t="shared" si="3"/>
        <v>19.3254870625337</v>
      </c>
    </row>
    <row r="110" spans="1:40">
      <c r="A110" s="14">
        <v>10</v>
      </c>
      <c r="B110" s="14">
        <v>2020</v>
      </c>
      <c r="C110" s="14" t="s">
        <v>49</v>
      </c>
      <c r="D110">
        <v>0.261330960354662</v>
      </c>
      <c r="E110">
        <v>0.217731105895061</v>
      </c>
      <c r="F110" s="15">
        <v>0.171245433011098</v>
      </c>
      <c r="G110" s="15">
        <v>0.186494678219083</v>
      </c>
      <c r="H110" s="15">
        <v>0.304088626681822</v>
      </c>
      <c r="I110" s="15">
        <v>0.395579638926562</v>
      </c>
      <c r="J110">
        <v>0.318791004987927</v>
      </c>
      <c r="K110">
        <v>0.00613845454545455</v>
      </c>
      <c r="L110">
        <v>0.56953168900044</v>
      </c>
      <c r="M110" s="19">
        <v>0.106</v>
      </c>
      <c r="N110" s="18">
        <v>0.133194</v>
      </c>
      <c r="O110" s="18">
        <v>0.029264</v>
      </c>
      <c r="P110" s="18">
        <v>0.044482</v>
      </c>
      <c r="Q110" s="23">
        <v>0.37187</v>
      </c>
      <c r="R110" s="24">
        <v>0.43166163</v>
      </c>
      <c r="S110" s="19">
        <v>11.9709893482882</v>
      </c>
      <c r="T110" s="19">
        <v>12.5304723009171</v>
      </c>
      <c r="U110" s="27">
        <v>0.0191</v>
      </c>
      <c r="V110" s="18">
        <v>0.7344</v>
      </c>
      <c r="W110" s="18">
        <v>0.023767</v>
      </c>
      <c r="X110" s="19">
        <v>9.79713209764593</v>
      </c>
      <c r="Y110" s="19">
        <v>0.045</v>
      </c>
      <c r="Z110" s="30">
        <v>0.07217615</v>
      </c>
      <c r="AA110" s="18">
        <v>0.032</v>
      </c>
      <c r="AB110" s="18">
        <v>0.361044207984891</v>
      </c>
      <c r="AC110" s="19">
        <v>0.0203258403995366</v>
      </c>
      <c r="AD110" s="32">
        <v>0.0849</v>
      </c>
      <c r="AE110" s="18">
        <v>6.71685866121772</v>
      </c>
      <c r="AF110" s="18">
        <v>12.08951074</v>
      </c>
      <c r="AG110">
        <v>0.001391</v>
      </c>
      <c r="AH110" s="18">
        <v>0.21861</v>
      </c>
      <c r="AI110" s="19">
        <v>1.21999</v>
      </c>
      <c r="AJ110" s="34">
        <v>0.555770945958546</v>
      </c>
      <c r="AK110" s="36">
        <v>3626113.455983</v>
      </c>
      <c r="AL110" s="36">
        <v>269541401.4253</v>
      </c>
      <c r="AM110">
        <f t="shared" si="2"/>
        <v>15.103671959378</v>
      </c>
      <c r="AN110">
        <f t="shared" si="3"/>
        <v>19.412232559614</v>
      </c>
    </row>
    <row r="111" spans="1:40">
      <c r="A111" s="14">
        <v>10</v>
      </c>
      <c r="B111" s="14">
        <v>2021</v>
      </c>
      <c r="C111" s="14" t="s">
        <v>49</v>
      </c>
      <c r="D111">
        <v>0.247573657407645</v>
      </c>
      <c r="E111">
        <v>0.22424882384894</v>
      </c>
      <c r="F111" s="15">
        <v>0.170023761228205</v>
      </c>
      <c r="G111" s="15">
        <v>0.193819730401571</v>
      </c>
      <c r="H111" s="15">
        <v>0.318193454685821</v>
      </c>
      <c r="I111" s="15">
        <v>0.388382393645033</v>
      </c>
      <c r="J111">
        <v>0.256503710670195</v>
      </c>
      <c r="K111">
        <v>0.00572727272727273</v>
      </c>
      <c r="L111">
        <v>0.556223269431058</v>
      </c>
      <c r="M111" s="19">
        <v>0.019778</v>
      </c>
      <c r="N111" s="18">
        <v>0.125341</v>
      </c>
      <c r="O111" s="18">
        <v>0.02955</v>
      </c>
      <c r="P111" s="18">
        <v>0.044209</v>
      </c>
      <c r="Q111" s="23">
        <v>0.383572</v>
      </c>
      <c r="R111" s="24">
        <v>0.44734736</v>
      </c>
      <c r="S111" s="19">
        <v>11.9705781341569</v>
      </c>
      <c r="T111" s="19">
        <v>12.5936385137505</v>
      </c>
      <c r="U111" s="27">
        <v>0.016</v>
      </c>
      <c r="V111" s="18">
        <v>0.7394</v>
      </c>
      <c r="W111" s="18">
        <v>0.024818</v>
      </c>
      <c r="X111" s="19">
        <v>9.83996717957642</v>
      </c>
      <c r="Y111" s="19">
        <v>0.043</v>
      </c>
      <c r="Z111" s="30">
        <v>0.07022177</v>
      </c>
      <c r="AA111" s="18">
        <v>0.025</v>
      </c>
      <c r="AB111" s="18">
        <v>0.366974321955244</v>
      </c>
      <c r="AC111" s="19">
        <v>0.0223967034478017</v>
      </c>
      <c r="AD111" s="32">
        <v>0.0854</v>
      </c>
      <c r="AE111" s="18">
        <v>6.7201562206428</v>
      </c>
      <c r="AF111" s="18">
        <v>12.14547834</v>
      </c>
      <c r="AG111">
        <v>0.00022</v>
      </c>
      <c r="AH111" s="18">
        <v>0.221799</v>
      </c>
      <c r="AI111" s="19">
        <v>1.15627</v>
      </c>
      <c r="AJ111" s="34">
        <v>0.485601520460305</v>
      </c>
      <c r="AK111" s="36">
        <v>3968816.713493</v>
      </c>
      <c r="AL111" s="36">
        <v>295015705.3663</v>
      </c>
      <c r="AM111">
        <f t="shared" si="2"/>
        <v>15.1939785511809</v>
      </c>
      <c r="AN111">
        <f t="shared" si="3"/>
        <v>19.5025391514168</v>
      </c>
    </row>
    <row r="112" spans="1:40">
      <c r="A112" s="14">
        <v>11</v>
      </c>
      <c r="B112" s="14">
        <v>2011</v>
      </c>
      <c r="C112" s="14" t="s">
        <v>50</v>
      </c>
      <c r="D112">
        <v>0.168041997466394</v>
      </c>
      <c r="E112">
        <v>0.152697737761216</v>
      </c>
      <c r="F112" s="15">
        <v>0.107386575175675</v>
      </c>
      <c r="G112" s="15">
        <v>0.163647579813875</v>
      </c>
      <c r="H112" s="15">
        <v>0.19008344581736</v>
      </c>
      <c r="I112" s="15">
        <v>0.103904103263055</v>
      </c>
      <c r="J112">
        <v>0.088766099588024</v>
      </c>
      <c r="K112">
        <v>0.0053577</v>
      </c>
      <c r="L112">
        <v>0.485447098499019</v>
      </c>
      <c r="M112" s="19">
        <v>0.027887</v>
      </c>
      <c r="N112" s="18">
        <v>0.118896</v>
      </c>
      <c r="O112" s="18">
        <v>0.018506</v>
      </c>
      <c r="P112" s="18">
        <v>0.03385</v>
      </c>
      <c r="Q112" s="23">
        <v>0.441779</v>
      </c>
      <c r="R112" s="24">
        <v>0.61827977</v>
      </c>
      <c r="S112" s="19">
        <v>11.6242521476066</v>
      </c>
      <c r="T112" s="19">
        <v>12.1355214175791</v>
      </c>
      <c r="U112" s="27">
        <v>0.0233</v>
      </c>
      <c r="V112" s="18">
        <v>0.6229</v>
      </c>
      <c r="W112" s="18">
        <v>0.016611</v>
      </c>
      <c r="X112" s="19">
        <v>9.88466144828608</v>
      </c>
      <c r="Y112" s="19">
        <v>0.056</v>
      </c>
      <c r="Z112" s="30">
        <v>0.09134019</v>
      </c>
      <c r="AA112" s="18">
        <v>0.0312</v>
      </c>
      <c r="AB112" s="18">
        <v>0.387786675247843</v>
      </c>
      <c r="AC112" s="19">
        <v>0.00222471131353887</v>
      </c>
      <c r="AD112" s="32">
        <v>0.0663</v>
      </c>
      <c r="AE112" s="18">
        <v>6.30276182268465</v>
      </c>
      <c r="AF112" s="18">
        <v>10.11637873</v>
      </c>
      <c r="AG112">
        <v>0.001249</v>
      </c>
      <c r="AH112" s="18">
        <v>0.232999</v>
      </c>
      <c r="AI112" s="19">
        <v>0.856523</v>
      </c>
      <c r="AJ112" s="34">
        <v>0.183155225268958</v>
      </c>
      <c r="AK112" s="36">
        <v>1856706.595</v>
      </c>
      <c r="AL112" s="36">
        <v>156670980</v>
      </c>
      <c r="AM112">
        <f t="shared" si="2"/>
        <v>14.4343148283901</v>
      </c>
      <c r="AN112">
        <f t="shared" si="3"/>
        <v>18.8696584955362</v>
      </c>
    </row>
    <row r="113" spans="1:40">
      <c r="A113" s="14">
        <v>11</v>
      </c>
      <c r="B113" s="14">
        <v>2012</v>
      </c>
      <c r="C113" s="14" t="s">
        <v>50</v>
      </c>
      <c r="D113">
        <v>0.152697737761216</v>
      </c>
      <c r="E113">
        <v>0.158981349914469</v>
      </c>
      <c r="F113" s="15">
        <v>0.111104190484686</v>
      </c>
      <c r="G113" s="15">
        <v>0.158190026634082</v>
      </c>
      <c r="H113" s="15">
        <v>0.212455811173537</v>
      </c>
      <c r="I113" s="15">
        <v>0.122567328136773</v>
      </c>
      <c r="J113">
        <v>0.117641268369716</v>
      </c>
      <c r="K113">
        <v>0.0049899</v>
      </c>
      <c r="L113">
        <v>0.478404314523102</v>
      </c>
      <c r="M113" s="19">
        <v>0.029571</v>
      </c>
      <c r="N113" s="18">
        <v>0.120059</v>
      </c>
      <c r="O113" s="18">
        <v>0.020845</v>
      </c>
      <c r="P113" s="18">
        <v>0.03407</v>
      </c>
      <c r="Q113" s="23">
        <v>0.428477</v>
      </c>
      <c r="R113" s="24">
        <v>0.56887777</v>
      </c>
      <c r="S113" s="19">
        <v>11.6399985475337</v>
      </c>
      <c r="T113" s="19">
        <v>12.1642970714975</v>
      </c>
      <c r="U113" s="27">
        <v>0.0238</v>
      </c>
      <c r="V113" s="18">
        <v>0.6291</v>
      </c>
      <c r="W113" s="18">
        <v>0.016399</v>
      </c>
      <c r="X113" s="19">
        <v>9.87778505518375</v>
      </c>
      <c r="Y113" s="19">
        <v>0.056</v>
      </c>
      <c r="Z113" s="30">
        <v>0.09311231</v>
      </c>
      <c r="AA113" s="18">
        <v>0.0301</v>
      </c>
      <c r="AB113" s="18">
        <v>0.409619994634404</v>
      </c>
      <c r="AC113" s="19">
        <v>0.002345573238945</v>
      </c>
      <c r="AD113" s="32">
        <v>0.0647</v>
      </c>
      <c r="AE113" s="18">
        <v>6.3231987914353</v>
      </c>
      <c r="AF113" s="18">
        <v>10.41226107</v>
      </c>
      <c r="AG113">
        <v>0.001905</v>
      </c>
      <c r="AH113" s="18">
        <v>0.25081</v>
      </c>
      <c r="AI113" s="19">
        <v>0.905569</v>
      </c>
      <c r="AJ113" s="34">
        <v>0.236259297021815</v>
      </c>
      <c r="AK113" s="36">
        <v>2083262.965</v>
      </c>
      <c r="AL113" s="36">
        <v>175788060</v>
      </c>
      <c r="AM113">
        <f t="shared" si="2"/>
        <v>14.549445955674</v>
      </c>
      <c r="AN113">
        <f t="shared" si="3"/>
        <v>18.9847896228201</v>
      </c>
    </row>
    <row r="114" spans="1:40">
      <c r="A114" s="14">
        <v>11</v>
      </c>
      <c r="B114" s="14">
        <v>2013</v>
      </c>
      <c r="C114" s="14" t="s">
        <v>50</v>
      </c>
      <c r="D114">
        <v>0.158981349914469</v>
      </c>
      <c r="E114">
        <v>0.168041997466394</v>
      </c>
      <c r="F114" s="15">
        <v>0.114067300130841</v>
      </c>
      <c r="G114" s="15">
        <v>0.149280662526377</v>
      </c>
      <c r="H114" s="15">
        <v>0.248523936834229</v>
      </c>
      <c r="I114" s="15">
        <v>0.144056093634638</v>
      </c>
      <c r="J114">
        <v>0.144709267074478</v>
      </c>
      <c r="K114">
        <v>0.0046098</v>
      </c>
      <c r="L114">
        <v>0.478255743262968</v>
      </c>
      <c r="M114" s="19">
        <v>0.033995</v>
      </c>
      <c r="N114" s="18">
        <v>0.125289</v>
      </c>
      <c r="O114" s="18">
        <v>0.021646</v>
      </c>
      <c r="P114" s="18">
        <v>0.03436</v>
      </c>
      <c r="Q114" s="23">
        <v>0.419418</v>
      </c>
      <c r="R114" s="24">
        <v>0.55079316</v>
      </c>
      <c r="S114" s="19">
        <v>11.6563849109721</v>
      </c>
      <c r="T114" s="19">
        <v>12.1478024374054</v>
      </c>
      <c r="U114" s="27">
        <v>0.0232</v>
      </c>
      <c r="V114" s="18">
        <v>0.6394</v>
      </c>
      <c r="W114" s="18">
        <v>0.016591</v>
      </c>
      <c r="X114" s="19">
        <v>9.88397338363183</v>
      </c>
      <c r="Y114" s="19">
        <v>0.053</v>
      </c>
      <c r="Z114" s="30">
        <v>0.09390841</v>
      </c>
      <c r="AA114" s="18">
        <v>0.0301</v>
      </c>
      <c r="AB114" s="18">
        <v>0.422993595821658</v>
      </c>
      <c r="AC114" s="19">
        <v>0.00215856300620289</v>
      </c>
      <c r="AD114" s="32">
        <v>0.0646</v>
      </c>
      <c r="AE114" s="18">
        <v>6.34046335475165</v>
      </c>
      <c r="AF114" s="18">
        <v>10.66298411</v>
      </c>
      <c r="AG114">
        <v>0.003641</v>
      </c>
      <c r="AH114" s="18">
        <v>0.241399</v>
      </c>
      <c r="AI114" s="19">
        <v>0.939857</v>
      </c>
      <c r="AJ114" s="34">
        <v>0.274417987197814</v>
      </c>
      <c r="AK114" s="36">
        <v>2289924.6</v>
      </c>
      <c r="AL114" s="36">
        <v>193226400</v>
      </c>
      <c r="AM114">
        <f t="shared" si="2"/>
        <v>14.6440294492242</v>
      </c>
      <c r="AN114">
        <f t="shared" si="3"/>
        <v>19.0793731163702</v>
      </c>
    </row>
    <row r="115" spans="1:40">
      <c r="A115" s="14">
        <v>11</v>
      </c>
      <c r="B115" s="14">
        <v>2014</v>
      </c>
      <c r="C115" s="14" t="s">
        <v>50</v>
      </c>
      <c r="D115">
        <v>0.182154556533771</v>
      </c>
      <c r="E115">
        <v>0.182154556533771</v>
      </c>
      <c r="F115" s="15">
        <v>0.120973906645151</v>
      </c>
      <c r="G115" s="15">
        <v>0.164841419941822</v>
      </c>
      <c r="H115" s="15">
        <v>0.268913419785139</v>
      </c>
      <c r="I115" s="15">
        <v>0.16812857182882</v>
      </c>
      <c r="J115">
        <v>0.156460817590993</v>
      </c>
      <c r="K115">
        <v>0.004255</v>
      </c>
      <c r="L115">
        <v>0.465842317309058</v>
      </c>
      <c r="M115" s="19">
        <v>0.041884</v>
      </c>
      <c r="N115" s="18">
        <v>0.128434</v>
      </c>
      <c r="O115" s="18">
        <v>0.022598</v>
      </c>
      <c r="P115" s="18">
        <v>0.03459</v>
      </c>
      <c r="Q115" s="23">
        <v>0.422057</v>
      </c>
      <c r="R115" s="24">
        <v>0.54288618</v>
      </c>
      <c r="S115" s="19">
        <v>11.6645042689297</v>
      </c>
      <c r="T115" s="19">
        <v>12.1769012682299</v>
      </c>
      <c r="U115" s="27">
        <v>0.0242</v>
      </c>
      <c r="V115" s="18">
        <v>0.6496</v>
      </c>
      <c r="W115" s="18">
        <v>0.016608</v>
      </c>
      <c r="X115" s="19">
        <v>9.87272933127909</v>
      </c>
      <c r="Y115" s="19">
        <v>0.05</v>
      </c>
      <c r="Z115" s="30">
        <v>0.09593401</v>
      </c>
      <c r="AA115" s="18">
        <v>0.0296</v>
      </c>
      <c r="AB115" s="18">
        <v>0.443962362780972</v>
      </c>
      <c r="AC115" s="19">
        <v>0.00217185671968735</v>
      </c>
      <c r="AD115" s="32">
        <v>0.063</v>
      </c>
      <c r="AE115" s="18">
        <v>6.35862359031126</v>
      </c>
      <c r="AF115" s="18">
        <v>10.86677637</v>
      </c>
      <c r="AG115">
        <v>0.003987</v>
      </c>
      <c r="AH115" s="18">
        <v>0.240132</v>
      </c>
      <c r="AI115" s="19">
        <v>1.00238</v>
      </c>
      <c r="AJ115" s="34">
        <v>0.288952102207327</v>
      </c>
      <c r="AK115" s="36">
        <v>2507467.437</v>
      </c>
      <c r="AL115" s="36">
        <v>211582908</v>
      </c>
      <c r="AM115">
        <f t="shared" si="2"/>
        <v>14.7347838124926</v>
      </c>
      <c r="AN115">
        <f t="shared" si="3"/>
        <v>19.1701274796387</v>
      </c>
    </row>
    <row r="116" spans="1:40">
      <c r="A116" s="14">
        <v>11</v>
      </c>
      <c r="B116" s="14">
        <v>2015</v>
      </c>
      <c r="C116" s="14" t="s">
        <v>50</v>
      </c>
      <c r="D116">
        <v>0.188578713112121</v>
      </c>
      <c r="E116">
        <v>0.188578713112121</v>
      </c>
      <c r="F116" s="15">
        <v>0.123720021931079</v>
      </c>
      <c r="G116" s="15">
        <v>0.163920358675961</v>
      </c>
      <c r="H116" s="15">
        <v>0.287678994717208</v>
      </c>
      <c r="I116" s="15">
        <v>0.201361117178634</v>
      </c>
      <c r="J116">
        <v>0.192850549702833</v>
      </c>
      <c r="K116">
        <v>0.0038766</v>
      </c>
      <c r="L116">
        <v>0.462423949505513</v>
      </c>
      <c r="M116" s="19">
        <v>0.056534</v>
      </c>
      <c r="N116" s="18">
        <v>0.154967</v>
      </c>
      <c r="O116" s="18">
        <v>0.023578</v>
      </c>
      <c r="P116" s="18">
        <v>0.03505</v>
      </c>
      <c r="Q116" s="23">
        <v>0.415126</v>
      </c>
      <c r="R116" s="24">
        <v>0.50363375</v>
      </c>
      <c r="S116" s="19">
        <v>11.678567014013</v>
      </c>
      <c r="T116" s="19">
        <v>12.212208780886</v>
      </c>
      <c r="U116" s="27">
        <v>0.0246</v>
      </c>
      <c r="V116" s="18">
        <v>0.6632</v>
      </c>
      <c r="W116" s="18">
        <v>0.016561</v>
      </c>
      <c r="X116" s="19">
        <v>9.86150863904313</v>
      </c>
      <c r="Y116" s="19">
        <v>0.048</v>
      </c>
      <c r="Z116" s="30">
        <v>0.09719191</v>
      </c>
      <c r="AA116" s="18">
        <v>0.0293</v>
      </c>
      <c r="AB116" s="18">
        <v>0.440947617548646</v>
      </c>
      <c r="AC116" s="19">
        <v>0.0022874331083208</v>
      </c>
      <c r="AD116" s="32">
        <v>0.0624</v>
      </c>
      <c r="AE116" s="18">
        <v>6.37462439895486</v>
      </c>
      <c r="AF116" s="18">
        <v>11.12245734</v>
      </c>
      <c r="AG116">
        <v>0.003292</v>
      </c>
      <c r="AH116" s="18">
        <v>0.228066</v>
      </c>
      <c r="AI116" s="19">
        <v>1.0827</v>
      </c>
      <c r="AJ116" s="34">
        <v>0.374366539612677</v>
      </c>
      <c r="AK116" s="36">
        <v>2634022.3125</v>
      </c>
      <c r="AL116" s="36">
        <v>222261750</v>
      </c>
      <c r="AM116">
        <f t="shared" si="2"/>
        <v>14.7840226322062</v>
      </c>
      <c r="AN116">
        <f t="shared" si="3"/>
        <v>19.2193662993523</v>
      </c>
    </row>
    <row r="117" spans="1:40">
      <c r="A117" s="14">
        <v>11</v>
      </c>
      <c r="B117" s="14">
        <v>2016</v>
      </c>
      <c r="C117" s="14" t="s">
        <v>50</v>
      </c>
      <c r="D117">
        <v>0.192834231789415</v>
      </c>
      <c r="E117">
        <v>0.192834231789415</v>
      </c>
      <c r="F117" s="15">
        <v>0.124365812273777</v>
      </c>
      <c r="G117" s="15">
        <v>0.167394261203942</v>
      </c>
      <c r="H117" s="15">
        <v>0.29678225753762</v>
      </c>
      <c r="I117" s="15">
        <v>0.224641408425821</v>
      </c>
      <c r="J117">
        <v>0.203490422048676</v>
      </c>
      <c r="K117">
        <v>0.0035164</v>
      </c>
      <c r="L117">
        <v>0.466722590545141</v>
      </c>
      <c r="M117" s="19">
        <v>0.050099</v>
      </c>
      <c r="N117" s="18">
        <v>0.147599</v>
      </c>
      <c r="O117" s="18">
        <v>0.023928</v>
      </c>
      <c r="P117" s="18">
        <v>0.03552</v>
      </c>
      <c r="Q117" s="23">
        <v>0.394941</v>
      </c>
      <c r="R117" s="24">
        <v>0.47313732</v>
      </c>
      <c r="S117" s="19">
        <v>11.6873240510935</v>
      </c>
      <c r="T117" s="19">
        <v>12.2809852938452</v>
      </c>
      <c r="U117" s="27">
        <v>0.0247</v>
      </c>
      <c r="V117" s="18">
        <v>0.6772</v>
      </c>
      <c r="W117" s="18">
        <v>0.016406</v>
      </c>
      <c r="X117" s="19">
        <v>9.88525229627197</v>
      </c>
      <c r="Y117" s="19">
        <v>0.046</v>
      </c>
      <c r="Z117" s="30">
        <v>0.0960838</v>
      </c>
      <c r="AA117" s="18">
        <v>0.0287</v>
      </c>
      <c r="AB117" s="18">
        <v>0.442668365381766</v>
      </c>
      <c r="AC117" s="19">
        <v>0.00419818248771465</v>
      </c>
      <c r="AD117" s="32">
        <v>0.0648</v>
      </c>
      <c r="AE117" s="18">
        <v>6.38905540115676</v>
      </c>
      <c r="AF117" s="18">
        <v>11.44308223</v>
      </c>
      <c r="AG117">
        <v>0.003226</v>
      </c>
      <c r="AH117" s="18">
        <v>0.22498</v>
      </c>
      <c r="AI117" s="19">
        <v>1.13668</v>
      </c>
      <c r="AJ117" s="34">
        <v>0.383265787596649</v>
      </c>
      <c r="AK117" s="36">
        <v>2794438.839</v>
      </c>
      <c r="AL117" s="36">
        <v>235797876</v>
      </c>
      <c r="AM117">
        <f t="shared" si="2"/>
        <v>14.8431418712473</v>
      </c>
      <c r="AN117">
        <f t="shared" si="3"/>
        <v>19.2784855383934</v>
      </c>
    </row>
    <row r="118" spans="1:40">
      <c r="A118" s="14">
        <v>11</v>
      </c>
      <c r="B118" s="14">
        <v>2017</v>
      </c>
      <c r="C118" s="14" t="s">
        <v>50</v>
      </c>
      <c r="D118">
        <v>0.195745652676431</v>
      </c>
      <c r="E118">
        <v>0.195745652676431</v>
      </c>
      <c r="F118" s="15">
        <v>0.128557542212432</v>
      </c>
      <c r="G118" s="15">
        <v>0.181831704616286</v>
      </c>
      <c r="H118" s="15">
        <v>0.285260073688474</v>
      </c>
      <c r="I118" s="15">
        <v>0.258803604510415</v>
      </c>
      <c r="J118">
        <v>0.235846813335466</v>
      </c>
      <c r="K118">
        <v>0.0031922</v>
      </c>
      <c r="L118">
        <v>0.454739159498712</v>
      </c>
      <c r="M118" s="19">
        <v>0.068045</v>
      </c>
      <c r="N118" s="18">
        <v>0.145462</v>
      </c>
      <c r="O118" s="18">
        <v>0.024462</v>
      </c>
      <c r="P118" s="18">
        <v>0.03613</v>
      </c>
      <c r="Q118" s="23">
        <v>0.387085</v>
      </c>
      <c r="R118" s="24">
        <v>0.49286528</v>
      </c>
      <c r="S118" s="19">
        <v>11.6960883344281</v>
      </c>
      <c r="T118" s="19">
        <v>12.398773484069</v>
      </c>
      <c r="U118" s="27">
        <v>0.0233</v>
      </c>
      <c r="V118" s="18">
        <v>0.6891</v>
      </c>
      <c r="W118" s="18">
        <v>0.016245</v>
      </c>
      <c r="X118" s="19">
        <v>9.90177108024006</v>
      </c>
      <c r="Y118" s="19">
        <v>0.044</v>
      </c>
      <c r="Z118" s="30">
        <v>0.09543965</v>
      </c>
      <c r="AA118" s="18">
        <v>0.0273</v>
      </c>
      <c r="AB118" s="18">
        <v>0.446630466907354</v>
      </c>
      <c r="AC118" s="19">
        <v>0.00627275765284933</v>
      </c>
      <c r="AD118" s="32">
        <v>0.0665</v>
      </c>
      <c r="AE118" s="18">
        <v>6.40506646143903</v>
      </c>
      <c r="AF118" s="18">
        <v>11.50262257</v>
      </c>
      <c r="AG118">
        <v>0.001841</v>
      </c>
      <c r="AH118" s="18">
        <v>0.230223</v>
      </c>
      <c r="AI118" s="19">
        <v>1.24155</v>
      </c>
      <c r="AJ118" s="34">
        <v>0.442400484937143</v>
      </c>
      <c r="AK118" s="36">
        <v>2968984.6875</v>
      </c>
      <c r="AL118" s="36">
        <v>250526250</v>
      </c>
      <c r="AM118">
        <f t="shared" si="2"/>
        <v>14.9037305962722</v>
      </c>
      <c r="AN118">
        <f t="shared" si="3"/>
        <v>19.3390742634182</v>
      </c>
    </row>
    <row r="119" spans="1:40">
      <c r="A119" s="14">
        <v>11</v>
      </c>
      <c r="B119" s="14">
        <v>2018</v>
      </c>
      <c r="C119" s="14" t="s">
        <v>50</v>
      </c>
      <c r="D119">
        <v>0.20431022237364</v>
      </c>
      <c r="E119">
        <v>0.221305737077571</v>
      </c>
      <c r="F119" s="15">
        <v>0.12050429191669</v>
      </c>
      <c r="G119" s="15">
        <v>0.194090296972081</v>
      </c>
      <c r="H119" s="15">
        <v>0.362769568829204</v>
      </c>
      <c r="I119" s="15">
        <v>0.301578754083782</v>
      </c>
      <c r="J119">
        <v>0.283988642858713</v>
      </c>
      <c r="K119">
        <v>0.0027813</v>
      </c>
      <c r="L119">
        <v>0.454718864722212</v>
      </c>
      <c r="M119" s="19">
        <v>0.114375</v>
      </c>
      <c r="N119" s="18">
        <v>0.153558</v>
      </c>
      <c r="O119" s="18">
        <v>0.025725</v>
      </c>
      <c r="P119" s="18">
        <v>0.03691</v>
      </c>
      <c r="Q119" s="23">
        <v>0.384738</v>
      </c>
      <c r="R119" s="24">
        <v>0.50911829</v>
      </c>
      <c r="S119" s="19">
        <v>11.7007485273588</v>
      </c>
      <c r="T119" s="19">
        <v>12.502775161178</v>
      </c>
      <c r="U119" s="27">
        <v>0.0219</v>
      </c>
      <c r="V119" s="18">
        <v>0.7002</v>
      </c>
      <c r="W119" s="18">
        <v>0.016251</v>
      </c>
      <c r="X119" s="19">
        <v>9.91572733979069</v>
      </c>
      <c r="Y119" s="19">
        <v>0.042</v>
      </c>
      <c r="Z119" s="30">
        <v>0.09941128</v>
      </c>
      <c r="AA119" s="18">
        <v>0.026</v>
      </c>
      <c r="AB119" s="18">
        <v>0.447742948047234</v>
      </c>
      <c r="AC119" s="19">
        <v>0.0105104880670211</v>
      </c>
      <c r="AD119" s="32">
        <v>0.0657</v>
      </c>
      <c r="AE119" s="18">
        <v>6.42162226780652</v>
      </c>
      <c r="AF119" s="18">
        <v>11.87116618</v>
      </c>
      <c r="AG119">
        <v>0.001633</v>
      </c>
      <c r="AH119" s="18">
        <v>0.226215</v>
      </c>
      <c r="AI119" s="19">
        <v>1.30709</v>
      </c>
      <c r="AJ119" s="34">
        <v>0.515388988514552</v>
      </c>
      <c r="AK119" s="36">
        <v>3134354.597</v>
      </c>
      <c r="AL119" s="36">
        <v>264480348</v>
      </c>
      <c r="AM119">
        <f t="shared" si="2"/>
        <v>14.9579338406795</v>
      </c>
      <c r="AN119">
        <f t="shared" si="3"/>
        <v>19.3932775078256</v>
      </c>
    </row>
    <row r="120" spans="1:40">
      <c r="A120" s="14">
        <v>11</v>
      </c>
      <c r="B120" s="14">
        <v>2019</v>
      </c>
      <c r="C120" s="14" t="s">
        <v>50</v>
      </c>
      <c r="D120">
        <v>0.221305737077571</v>
      </c>
      <c r="E120">
        <v>0.234523065685307</v>
      </c>
      <c r="F120" s="15">
        <v>0.106480661700357</v>
      </c>
      <c r="G120" s="15">
        <v>0.210670471061042</v>
      </c>
      <c r="H120" s="15">
        <v>0.402102761308265</v>
      </c>
      <c r="I120" s="15">
        <v>0.360801146411056</v>
      </c>
      <c r="J120">
        <v>0.322705513486219</v>
      </c>
      <c r="K120">
        <v>0.0024441</v>
      </c>
      <c r="L120">
        <v>0.428223287810273</v>
      </c>
      <c r="M120" s="19">
        <v>0.158691</v>
      </c>
      <c r="N120" s="18">
        <v>0.161231</v>
      </c>
      <c r="O120" s="18">
        <v>0.02678</v>
      </c>
      <c r="P120" s="18">
        <v>0.03771</v>
      </c>
      <c r="Q120" s="23">
        <v>0.361191</v>
      </c>
      <c r="R120" s="24">
        <v>0.49480227</v>
      </c>
      <c r="S120" s="19">
        <v>11.7102423609106</v>
      </c>
      <c r="T120" s="19">
        <v>12.574220028654</v>
      </c>
      <c r="U120" s="27">
        <v>0.015</v>
      </c>
      <c r="V120" s="18">
        <v>0.7158</v>
      </c>
      <c r="W120" s="18">
        <v>0.016858</v>
      </c>
      <c r="X120" s="19">
        <v>9.95406659190428</v>
      </c>
      <c r="Y120" s="19">
        <v>0.039</v>
      </c>
      <c r="Z120" s="30">
        <v>0.09460438</v>
      </c>
      <c r="AA120" s="18">
        <v>0.0252</v>
      </c>
      <c r="AB120" s="18">
        <v>0.438541370965026</v>
      </c>
      <c r="AC120" s="19">
        <v>0.0142419533068064</v>
      </c>
      <c r="AD120" s="32">
        <v>0.0649</v>
      </c>
      <c r="AE120" s="18">
        <v>6.4377516497364</v>
      </c>
      <c r="AF120" s="18">
        <v>11.63497494</v>
      </c>
      <c r="AG120">
        <v>0.001513</v>
      </c>
      <c r="AH120" s="18">
        <v>0.226872</v>
      </c>
      <c r="AI120" s="19">
        <v>1.26805</v>
      </c>
      <c r="AJ120" s="34">
        <v>0.569198644603657</v>
      </c>
      <c r="AK120" s="36">
        <v>3363885.59123585</v>
      </c>
      <c r="AL120" s="36">
        <v>283848430.1214</v>
      </c>
      <c r="AM120">
        <f t="shared" si="2"/>
        <v>15.028607289757</v>
      </c>
      <c r="AN120">
        <f t="shared" si="3"/>
        <v>19.463950956903</v>
      </c>
    </row>
    <row r="121" spans="1:40">
      <c r="A121" s="14">
        <v>11</v>
      </c>
      <c r="B121" s="14">
        <v>2020</v>
      </c>
      <c r="C121" s="14" t="s">
        <v>50</v>
      </c>
      <c r="D121">
        <v>0.234523065685307</v>
      </c>
      <c r="E121">
        <v>0.20431022237364</v>
      </c>
      <c r="F121" s="15">
        <v>0.117977723210795</v>
      </c>
      <c r="G121" s="15">
        <v>0.141871240225436</v>
      </c>
      <c r="H121" s="15">
        <v>0.369696008840164</v>
      </c>
      <c r="I121" s="15">
        <v>0.421474780375898</v>
      </c>
      <c r="J121">
        <v>0.35134055114151</v>
      </c>
      <c r="K121">
        <v>0.00208</v>
      </c>
      <c r="L121">
        <v>0.398125939590885</v>
      </c>
      <c r="M121" s="19">
        <v>0.19533</v>
      </c>
      <c r="N121" s="18">
        <v>0.156036</v>
      </c>
      <c r="O121" s="18">
        <v>0.028785</v>
      </c>
      <c r="P121" s="18">
        <v>0.03857</v>
      </c>
      <c r="Q121" s="23">
        <v>0.350203</v>
      </c>
      <c r="R121" s="24">
        <v>0.52152597</v>
      </c>
      <c r="S121" s="19">
        <v>11.720589829436</v>
      </c>
      <c r="T121" s="19">
        <v>12.6124573306977</v>
      </c>
      <c r="U121" s="27">
        <v>0.0169</v>
      </c>
      <c r="V121" s="18">
        <v>0.7217</v>
      </c>
      <c r="W121" s="18">
        <v>0.01776</v>
      </c>
      <c r="X121" s="19">
        <v>9.8669739717911</v>
      </c>
      <c r="Y121" s="19">
        <v>0.036</v>
      </c>
      <c r="Z121" s="30">
        <v>0.0969111</v>
      </c>
      <c r="AA121" s="18">
        <v>0.0279</v>
      </c>
      <c r="AB121" s="18">
        <v>0.412141153601503</v>
      </c>
      <c r="AC121" s="19">
        <v>0.0217187483072371</v>
      </c>
      <c r="AD121" s="32">
        <v>0.0643</v>
      </c>
      <c r="AE121" s="18">
        <v>6.45223505699289</v>
      </c>
      <c r="AF121" s="18">
        <v>11.77304105</v>
      </c>
      <c r="AG121">
        <v>0.002232</v>
      </c>
      <c r="AH121" s="18">
        <v>0.233408</v>
      </c>
      <c r="AI121" s="19">
        <v>1.36415</v>
      </c>
      <c r="AJ121" s="34">
        <v>0.596487902605022</v>
      </c>
      <c r="AK121" s="36">
        <v>3668717.80421365</v>
      </c>
      <c r="AL121" s="36">
        <v>309570513.3366</v>
      </c>
      <c r="AM121">
        <f t="shared" si="2"/>
        <v>15.1153527868372</v>
      </c>
      <c r="AN121">
        <f t="shared" si="3"/>
        <v>19.5506964539833</v>
      </c>
    </row>
    <row r="122" spans="1:40">
      <c r="A122" s="14">
        <v>11</v>
      </c>
      <c r="B122" s="14">
        <v>2021</v>
      </c>
      <c r="C122" s="14" t="s">
        <v>50</v>
      </c>
      <c r="D122">
        <v>0.227723795916175</v>
      </c>
      <c r="E122">
        <v>0.227723795916175</v>
      </c>
      <c r="F122" s="15">
        <v>0.107403816565488</v>
      </c>
      <c r="G122" s="15">
        <v>0.153514228772282</v>
      </c>
      <c r="H122" s="15">
        <v>0.443739549900532</v>
      </c>
      <c r="I122" s="15">
        <v>0.389934801740908</v>
      </c>
      <c r="J122">
        <v>0.277608755882844</v>
      </c>
      <c r="K122">
        <v>0.00206</v>
      </c>
      <c r="L122">
        <v>0.380591686110457</v>
      </c>
      <c r="M122" s="19">
        <v>0.04539</v>
      </c>
      <c r="N122" s="18">
        <v>0.149826</v>
      </c>
      <c r="O122" s="18">
        <v>0.02935</v>
      </c>
      <c r="P122" s="18">
        <v>0.03897</v>
      </c>
      <c r="Q122" s="23">
        <v>0.367477</v>
      </c>
      <c r="R122" s="24">
        <v>0.56259908</v>
      </c>
      <c r="S122" s="19">
        <v>11.7271089949129</v>
      </c>
      <c r="T122" s="19">
        <v>12.7008938795544</v>
      </c>
      <c r="U122" s="27">
        <v>0.0163</v>
      </c>
      <c r="V122" s="18">
        <v>0.7266</v>
      </c>
      <c r="W122" s="18">
        <v>0.018506</v>
      </c>
      <c r="X122" s="19">
        <v>9.91469946349997</v>
      </c>
      <c r="Y122" s="19">
        <v>0.035</v>
      </c>
      <c r="Z122" s="30">
        <v>0.09755689</v>
      </c>
      <c r="AA122" s="18">
        <v>0.026</v>
      </c>
      <c r="AB122" s="18">
        <v>0.39733635490602</v>
      </c>
      <c r="AC122" s="19">
        <v>0.0252432810361854</v>
      </c>
      <c r="AD122" s="32">
        <v>0.0663</v>
      </c>
      <c r="AE122" s="18">
        <v>6.4633039902158</v>
      </c>
      <c r="AF122" s="18">
        <v>11.77391186</v>
      </c>
      <c r="AG122">
        <v>0.00065</v>
      </c>
      <c r="AH122" s="18">
        <v>0.237695</v>
      </c>
      <c r="AI122" s="19">
        <v>1.28631</v>
      </c>
      <c r="AJ122" s="34">
        <v>0.503277340101662</v>
      </c>
      <c r="AK122" s="36">
        <v>4015447.59015415</v>
      </c>
      <c r="AL122" s="36">
        <v>338827960.6386</v>
      </c>
      <c r="AM122">
        <f t="shared" si="2"/>
        <v>15.2056593786401</v>
      </c>
      <c r="AN122">
        <f t="shared" si="3"/>
        <v>19.6410030457861</v>
      </c>
    </row>
    <row r="123" spans="1:40">
      <c r="A123" s="14">
        <v>12</v>
      </c>
      <c r="B123" s="14">
        <v>2011</v>
      </c>
      <c r="C123" s="14" t="s">
        <v>51</v>
      </c>
      <c r="D123">
        <v>0.206754764540697</v>
      </c>
      <c r="E123">
        <v>0.172472741763789</v>
      </c>
      <c r="F123" s="15">
        <v>0.179162548601297</v>
      </c>
      <c r="G123" s="15">
        <v>0.143211772455897</v>
      </c>
      <c r="H123" s="15">
        <v>0.198198642054272</v>
      </c>
      <c r="I123" s="15">
        <v>0.0289594484847575</v>
      </c>
      <c r="J123">
        <v>0.0189931114511536</v>
      </c>
      <c r="K123">
        <v>0.0114207142857143</v>
      </c>
      <c r="L123">
        <v>1.39945848237652</v>
      </c>
      <c r="M123" s="19">
        <v>0.024129</v>
      </c>
      <c r="N123" s="18">
        <v>0.215873</v>
      </c>
      <c r="O123" s="18">
        <v>0.014028</v>
      </c>
      <c r="P123" s="18">
        <v>0.029435</v>
      </c>
      <c r="Q123" s="23">
        <v>0.419897</v>
      </c>
      <c r="R123" s="24">
        <v>0.13216442</v>
      </c>
      <c r="S123" s="19">
        <v>11.9152857581249</v>
      </c>
      <c r="T123" s="19">
        <v>12.5002821180781</v>
      </c>
      <c r="U123" s="27">
        <v>0.028</v>
      </c>
      <c r="V123" s="18">
        <v>0.448</v>
      </c>
      <c r="W123" s="18">
        <v>0.01661</v>
      </c>
      <c r="X123" s="19">
        <v>8.88627643303017</v>
      </c>
      <c r="Y123" s="19">
        <v>0.115</v>
      </c>
      <c r="Z123" s="30">
        <v>0.07243548</v>
      </c>
      <c r="AA123" s="18">
        <v>0.0374</v>
      </c>
      <c r="AB123" s="18">
        <v>0.345620433185627</v>
      </c>
      <c r="AC123" s="19">
        <v>0.00425016012443956</v>
      </c>
      <c r="AD123" s="32">
        <v>0.026</v>
      </c>
      <c r="AE123" s="18">
        <v>6.05792387855772</v>
      </c>
      <c r="AF123" s="18">
        <v>9.304012848</v>
      </c>
      <c r="AG123">
        <v>0.001444</v>
      </c>
      <c r="AH123" s="18">
        <v>0.194291</v>
      </c>
      <c r="AI123" s="19">
        <v>0.598835</v>
      </c>
      <c r="AJ123" s="34">
        <v>0.0325518944769506</v>
      </c>
      <c r="AK123" s="36">
        <v>771725.761</v>
      </c>
      <c r="AL123" s="36">
        <v>116199930</v>
      </c>
      <c r="AM123">
        <f t="shared" si="2"/>
        <v>13.5563845340318</v>
      </c>
      <c r="AN123">
        <f t="shared" si="3"/>
        <v>18.5708227999723</v>
      </c>
    </row>
    <row r="124" spans="1:40">
      <c r="A124" s="14">
        <v>12</v>
      </c>
      <c r="B124" s="14">
        <v>2012</v>
      </c>
      <c r="C124" s="14" t="s">
        <v>51</v>
      </c>
      <c r="D124">
        <v>0.22883324220124</v>
      </c>
      <c r="E124">
        <v>0.180796129736706</v>
      </c>
      <c r="F124" s="15">
        <v>0.195320507322558</v>
      </c>
      <c r="G124" s="15">
        <v>0.144983028220168</v>
      </c>
      <c r="H124" s="15">
        <v>0.205323570099223</v>
      </c>
      <c r="I124" s="15">
        <v>0.0406894217239518</v>
      </c>
      <c r="J124">
        <v>0.0325803790063988</v>
      </c>
      <c r="K124">
        <v>0.0109371428571429</v>
      </c>
      <c r="L124">
        <v>1.35115455807045</v>
      </c>
      <c r="M124" s="19">
        <v>0.024291</v>
      </c>
      <c r="N124" s="18">
        <v>0.23013</v>
      </c>
      <c r="O124" s="18">
        <v>0.016372</v>
      </c>
      <c r="P124" s="18">
        <v>0.030049</v>
      </c>
      <c r="Q124" s="23">
        <v>0.422942</v>
      </c>
      <c r="R124" s="24">
        <v>0.14407562</v>
      </c>
      <c r="S124" s="19">
        <v>12.0146518156306</v>
      </c>
      <c r="T124" s="19">
        <v>12.6521581278346</v>
      </c>
      <c r="U124" s="27">
        <v>0.0317</v>
      </c>
      <c r="V124" s="18">
        <v>0.463</v>
      </c>
      <c r="W124" s="18">
        <v>0.017113</v>
      </c>
      <c r="X124" s="19">
        <v>8.88993811872079</v>
      </c>
      <c r="Y124" s="19">
        <v>0.11</v>
      </c>
      <c r="Z124" s="30">
        <v>0.0758244</v>
      </c>
      <c r="AA124" s="18">
        <v>0.0368</v>
      </c>
      <c r="AB124" s="18">
        <v>0.356890541482687</v>
      </c>
      <c r="AC124" s="19">
        <v>0.00500580990006972</v>
      </c>
      <c r="AD124" s="32">
        <v>0.0274</v>
      </c>
      <c r="AE124" s="18">
        <v>6.05892925154222</v>
      </c>
      <c r="AF124" s="18">
        <v>9.87256432</v>
      </c>
      <c r="AG124">
        <v>0.001749</v>
      </c>
      <c r="AH124" s="18">
        <v>0.205487</v>
      </c>
      <c r="AI124" s="19">
        <v>0.598466</v>
      </c>
      <c r="AJ124" s="34">
        <v>0.0689885421680537</v>
      </c>
      <c r="AK124" s="36">
        <v>865892.167</v>
      </c>
      <c r="AL124" s="36">
        <v>130378710</v>
      </c>
      <c r="AM124">
        <f t="shared" si="2"/>
        <v>13.6715156613158</v>
      </c>
      <c r="AN124">
        <f t="shared" si="3"/>
        <v>18.6859539272562</v>
      </c>
    </row>
    <row r="125" spans="1:40">
      <c r="A125" s="14">
        <v>12</v>
      </c>
      <c r="B125" s="14">
        <v>2013</v>
      </c>
      <c r="C125" s="14" t="s">
        <v>51</v>
      </c>
      <c r="D125">
        <v>0.229259548032093</v>
      </c>
      <c r="E125">
        <v>0.180981819878228</v>
      </c>
      <c r="F125" s="15">
        <v>0.193622114140603</v>
      </c>
      <c r="G125" s="15">
        <v>0.14307743907205</v>
      </c>
      <c r="H125" s="15">
        <v>0.209942126937051</v>
      </c>
      <c r="I125" s="15">
        <v>0.0523082847061411</v>
      </c>
      <c r="J125">
        <v>0.0422529424823289</v>
      </c>
      <c r="K125">
        <v>0.0104978571428571</v>
      </c>
      <c r="L125">
        <v>1.32688196949887</v>
      </c>
      <c r="M125" s="19">
        <v>0.027769</v>
      </c>
      <c r="N125" s="18">
        <v>0.226201</v>
      </c>
      <c r="O125" s="18">
        <v>0.01831</v>
      </c>
      <c r="P125" s="18">
        <v>0.030542</v>
      </c>
      <c r="Q125" s="23">
        <v>0.418387</v>
      </c>
      <c r="R125" s="24">
        <v>0.1466031</v>
      </c>
      <c r="S125" s="19">
        <v>12.065447580772</v>
      </c>
      <c r="T125" s="19">
        <v>12.8901563768412</v>
      </c>
      <c r="U125" s="27">
        <v>0.0344</v>
      </c>
      <c r="V125" s="18">
        <v>0.4787</v>
      </c>
      <c r="W125" s="18">
        <v>0.017571</v>
      </c>
      <c r="X125" s="19">
        <v>8.90120719423468</v>
      </c>
      <c r="Y125" s="19">
        <v>0.103</v>
      </c>
      <c r="Z125" s="30">
        <v>0.07905715</v>
      </c>
      <c r="AA125" s="18">
        <v>0.0341</v>
      </c>
      <c r="AB125" s="18">
        <v>0.366352389322544</v>
      </c>
      <c r="AC125" s="19">
        <v>0.00680367980113681</v>
      </c>
      <c r="AD125" s="32">
        <v>0.0286</v>
      </c>
      <c r="AE125" s="18">
        <v>6.06060107494253</v>
      </c>
      <c r="AF125" s="18">
        <v>10.45900926</v>
      </c>
      <c r="AG125">
        <v>0.005136</v>
      </c>
      <c r="AH125" s="18">
        <v>0.194556</v>
      </c>
      <c r="AI125" s="19">
        <v>0.604272</v>
      </c>
      <c r="AJ125" s="34">
        <v>0.0963481428000401</v>
      </c>
      <c r="AK125" s="36">
        <v>951789.48</v>
      </c>
      <c r="AL125" s="36">
        <v>143312400</v>
      </c>
      <c r="AM125">
        <f t="shared" si="2"/>
        <v>13.7660991548659</v>
      </c>
      <c r="AN125">
        <f t="shared" si="3"/>
        <v>18.7805374208063</v>
      </c>
    </row>
    <row r="126" spans="1:40">
      <c r="A126" s="14">
        <v>12</v>
      </c>
      <c r="B126" s="14">
        <v>2014</v>
      </c>
      <c r="C126" s="14" t="s">
        <v>51</v>
      </c>
      <c r="D126">
        <v>0.229298785262029</v>
      </c>
      <c r="E126">
        <v>0.191984369304342</v>
      </c>
      <c r="F126" s="15">
        <v>0.212271280536216</v>
      </c>
      <c r="G126" s="15">
        <v>0.149753018162453</v>
      </c>
      <c r="H126" s="15">
        <v>0.217437595866247</v>
      </c>
      <c r="I126" s="15">
        <v>0.0657177503337304</v>
      </c>
      <c r="J126">
        <v>0.0488636272358201</v>
      </c>
      <c r="K126">
        <v>0.0101092857142857</v>
      </c>
      <c r="L126">
        <v>1.33280116236311</v>
      </c>
      <c r="M126" s="19">
        <v>0.030219</v>
      </c>
      <c r="N126" s="18">
        <v>0.223711</v>
      </c>
      <c r="O126" s="18">
        <v>0.018879</v>
      </c>
      <c r="P126" s="18">
        <v>0.030793</v>
      </c>
      <c r="Q126" s="23">
        <v>0.412265</v>
      </c>
      <c r="R126" s="24">
        <v>0.14489421</v>
      </c>
      <c r="S126" s="19">
        <v>12.0689519619579</v>
      </c>
      <c r="T126" s="19">
        <v>12.9814862134006</v>
      </c>
      <c r="U126" s="27">
        <v>0.0364</v>
      </c>
      <c r="V126" s="18">
        <v>0.4931</v>
      </c>
      <c r="W126" s="18">
        <v>0.018018</v>
      </c>
      <c r="X126" s="19">
        <v>8.89356448249381</v>
      </c>
      <c r="Y126" s="19">
        <v>0.096</v>
      </c>
      <c r="Z126" s="30">
        <v>0.08118089</v>
      </c>
      <c r="AA126" s="18">
        <v>0.0321</v>
      </c>
      <c r="AB126" s="18">
        <v>0.381652661064426</v>
      </c>
      <c r="AC126" s="19">
        <v>0.00814579256360078</v>
      </c>
      <c r="AD126" s="32">
        <v>0.0285</v>
      </c>
      <c r="AE126" s="18">
        <v>6.06210239820713</v>
      </c>
      <c r="AF126" s="18">
        <v>10.81897796</v>
      </c>
      <c r="AG126">
        <v>0.002048</v>
      </c>
      <c r="AH126" s="18">
        <v>0.187101</v>
      </c>
      <c r="AI126" s="19">
        <v>0.666086</v>
      </c>
      <c r="AJ126" s="34">
        <v>0.110496719958461</v>
      </c>
      <c r="AK126" s="36">
        <v>1042209.4806</v>
      </c>
      <c r="AL126" s="36">
        <v>156927078</v>
      </c>
      <c r="AM126">
        <f t="shared" si="2"/>
        <v>13.8568535181344</v>
      </c>
      <c r="AN126">
        <f t="shared" si="3"/>
        <v>18.8712917840748</v>
      </c>
    </row>
    <row r="127" spans="1:40">
      <c r="A127" s="14">
        <v>12</v>
      </c>
      <c r="B127" s="14">
        <v>2015</v>
      </c>
      <c r="C127" s="14" t="s">
        <v>51</v>
      </c>
      <c r="D127">
        <v>0.238131359248952</v>
      </c>
      <c r="E127">
        <v>0.206754764540697</v>
      </c>
      <c r="F127" s="15">
        <v>0.232295745198996</v>
      </c>
      <c r="G127" s="15">
        <v>0.151174790145759</v>
      </c>
      <c r="H127" s="15">
        <v>0.241525389892621</v>
      </c>
      <c r="I127" s="15">
        <v>0.0833504442400018</v>
      </c>
      <c r="J127">
        <v>0.0692294902198106</v>
      </c>
      <c r="K127">
        <v>0.00997285714285714</v>
      </c>
      <c r="L127">
        <v>1.3489402096671</v>
      </c>
      <c r="M127" s="19">
        <v>0.03742</v>
      </c>
      <c r="N127" s="18">
        <v>0.238076</v>
      </c>
      <c r="O127" s="18">
        <v>0.01962</v>
      </c>
      <c r="P127" s="18">
        <v>0.031015</v>
      </c>
      <c r="Q127" s="23">
        <v>0.379926</v>
      </c>
      <c r="R127" s="24">
        <v>0.13541757</v>
      </c>
      <c r="S127" s="19">
        <v>12.1385429887366</v>
      </c>
      <c r="T127" s="19">
        <v>12.7534886029556</v>
      </c>
      <c r="U127" s="27">
        <v>0.0385</v>
      </c>
      <c r="V127" s="18">
        <v>0.5097</v>
      </c>
      <c r="W127" s="18">
        <v>0.018811</v>
      </c>
      <c r="X127" s="19">
        <v>8.86408382471968</v>
      </c>
      <c r="Y127" s="19">
        <v>0.093</v>
      </c>
      <c r="Z127" s="30">
        <v>0.08179225</v>
      </c>
      <c r="AA127" s="18">
        <v>0.0314</v>
      </c>
      <c r="AB127" s="18">
        <v>0.508543279892391</v>
      </c>
      <c r="AC127" s="19">
        <v>0.00865552404842404</v>
      </c>
      <c r="AD127" s="32">
        <v>0.0288</v>
      </c>
      <c r="AE127" s="18">
        <v>6.06443383549306</v>
      </c>
      <c r="AF127" s="18">
        <v>11.13187</v>
      </c>
      <c r="AG127">
        <v>0.002141</v>
      </c>
      <c r="AH127" s="18">
        <v>0.191767</v>
      </c>
      <c r="AI127" s="19">
        <v>0.785809</v>
      </c>
      <c r="AJ127" s="34">
        <v>0.161006325550049</v>
      </c>
      <c r="AK127" s="36">
        <v>1094811.0375</v>
      </c>
      <c r="AL127" s="36">
        <v>164847375</v>
      </c>
      <c r="AM127">
        <f t="shared" si="2"/>
        <v>13.9060923378479</v>
      </c>
      <c r="AN127">
        <f t="shared" si="3"/>
        <v>18.9205306037884</v>
      </c>
    </row>
    <row r="128" spans="1:40">
      <c r="A128" s="14">
        <v>12</v>
      </c>
      <c r="B128" s="14">
        <v>2016</v>
      </c>
      <c r="C128" s="14" t="s">
        <v>51</v>
      </c>
      <c r="D128">
        <v>0.250136887276025</v>
      </c>
      <c r="E128">
        <v>0.229298785262029</v>
      </c>
      <c r="F128" s="15">
        <v>0.226290816068951</v>
      </c>
      <c r="G128" s="15">
        <v>0.148984398186672</v>
      </c>
      <c r="H128" s="15">
        <v>0.323379273322123</v>
      </c>
      <c r="I128" s="15">
        <v>0.0931483489811026</v>
      </c>
      <c r="J128">
        <v>0.0801423933418773</v>
      </c>
      <c r="K128">
        <v>0.00988214285714286</v>
      </c>
      <c r="L128">
        <v>1.33705539318231</v>
      </c>
      <c r="M128" s="19">
        <v>0.027223</v>
      </c>
      <c r="N128" s="18">
        <v>0.22628</v>
      </c>
      <c r="O128" s="18">
        <v>0.019467</v>
      </c>
      <c r="P128" s="18">
        <v>0.031154</v>
      </c>
      <c r="Q128" s="23">
        <v>0.365025</v>
      </c>
      <c r="R128" s="24">
        <v>0.12086535</v>
      </c>
      <c r="S128" s="19">
        <v>12.1939393337069</v>
      </c>
      <c r="T128" s="19">
        <v>12.8064656269823</v>
      </c>
      <c r="U128" s="27">
        <v>0.0402</v>
      </c>
      <c r="V128" s="18">
        <v>0.5262</v>
      </c>
      <c r="W128" s="18">
        <v>0.018979</v>
      </c>
      <c r="X128" s="19">
        <v>8.88432487261623</v>
      </c>
      <c r="Y128" s="19">
        <v>0.091</v>
      </c>
      <c r="Z128" s="30">
        <v>0.07610451</v>
      </c>
      <c r="AA128" s="18">
        <v>0.032</v>
      </c>
      <c r="AB128" s="18">
        <v>0.518793326668743</v>
      </c>
      <c r="AC128" s="19">
        <v>0.00890583260951507</v>
      </c>
      <c r="AD128" s="32">
        <v>0.03</v>
      </c>
      <c r="AE128" s="18">
        <v>6.06808756815879</v>
      </c>
      <c r="AF128" s="18">
        <v>11.47171798</v>
      </c>
      <c r="AG128">
        <v>0.004658</v>
      </c>
      <c r="AH128" s="18">
        <v>0.21191</v>
      </c>
      <c r="AI128" s="19">
        <v>0.84746</v>
      </c>
      <c r="AJ128" s="34">
        <v>0.185781192509558</v>
      </c>
      <c r="AK128" s="36">
        <v>1161486.9282</v>
      </c>
      <c r="AL128" s="36">
        <v>174886866</v>
      </c>
      <c r="AM128">
        <f t="shared" si="2"/>
        <v>13.9652115768891</v>
      </c>
      <c r="AN128">
        <f t="shared" si="3"/>
        <v>18.9796498428295</v>
      </c>
    </row>
    <row r="129" spans="1:40">
      <c r="A129" s="14">
        <v>12</v>
      </c>
      <c r="B129" s="14">
        <v>2017</v>
      </c>
      <c r="C129" s="14" t="s">
        <v>51</v>
      </c>
      <c r="D129">
        <v>0.274284047507046</v>
      </c>
      <c r="E129">
        <v>0.22883324220124</v>
      </c>
      <c r="F129" s="15">
        <v>0.213934292426939</v>
      </c>
      <c r="G129" s="15">
        <v>0.15384082785961</v>
      </c>
      <c r="H129" s="15">
        <v>0.329957468265988</v>
      </c>
      <c r="I129" s="15">
        <v>0.105695580945964</v>
      </c>
      <c r="J129">
        <v>0.0979058805399727</v>
      </c>
      <c r="K129">
        <v>0.00973785714285714</v>
      </c>
      <c r="L129">
        <v>1.29510857538672</v>
      </c>
      <c r="M129" s="19">
        <v>0.039965</v>
      </c>
      <c r="N129" s="18">
        <v>0.229618</v>
      </c>
      <c r="O129" s="18">
        <v>0.020909</v>
      </c>
      <c r="P129" s="18">
        <v>0.031271</v>
      </c>
      <c r="Q129" s="23">
        <v>0.360497</v>
      </c>
      <c r="R129" s="24">
        <v>0.13403658</v>
      </c>
      <c r="S129" s="19">
        <v>12.2223642143071</v>
      </c>
      <c r="T129" s="19">
        <v>12.907748354582</v>
      </c>
      <c r="U129" s="27">
        <v>0.0397</v>
      </c>
      <c r="V129" s="18">
        <v>0.5429</v>
      </c>
      <c r="W129" s="18">
        <v>0.018943</v>
      </c>
      <c r="X129" s="19">
        <v>8.90469254414556</v>
      </c>
      <c r="Y129" s="19">
        <v>0.088</v>
      </c>
      <c r="Z129" s="30">
        <v>0.07293955</v>
      </c>
      <c r="AA129" s="18">
        <v>0.0288</v>
      </c>
      <c r="AB129" s="18">
        <v>0.530342734473314</v>
      </c>
      <c r="AC129" s="19">
        <v>0.00923717521652232</v>
      </c>
      <c r="AD129" s="32">
        <v>0.0305</v>
      </c>
      <c r="AE129" s="18">
        <v>6.07205787239458</v>
      </c>
      <c r="AF129" s="18">
        <v>11.44600544</v>
      </c>
      <c r="AG129">
        <v>0.002659</v>
      </c>
      <c r="AH129" s="18">
        <v>0.20557</v>
      </c>
      <c r="AI129" s="19">
        <v>0.903349</v>
      </c>
      <c r="AJ129" s="34">
        <v>0.230410399742688</v>
      </c>
      <c r="AK129" s="36">
        <v>1234035.5625</v>
      </c>
      <c r="AL129" s="36">
        <v>185810625</v>
      </c>
      <c r="AM129">
        <f t="shared" si="2"/>
        <v>14.0258003019139</v>
      </c>
      <c r="AN129">
        <f t="shared" si="3"/>
        <v>19.0402385678543</v>
      </c>
    </row>
    <row r="130" spans="1:40">
      <c r="A130" s="14">
        <v>12</v>
      </c>
      <c r="B130" s="14">
        <v>2018</v>
      </c>
      <c r="C130" s="14" t="s">
        <v>51</v>
      </c>
      <c r="D130">
        <v>0.172472741763789</v>
      </c>
      <c r="E130">
        <v>0.229259548032093</v>
      </c>
      <c r="F130" s="15">
        <v>0.222764313021597</v>
      </c>
      <c r="G130" s="15">
        <v>0.15341395416414</v>
      </c>
      <c r="H130" s="15">
        <v>0.322118901131048</v>
      </c>
      <c r="I130" s="15">
        <v>0.126006726302302</v>
      </c>
      <c r="J130">
        <v>0.133656704956798</v>
      </c>
      <c r="K130">
        <v>0.00966857142857143</v>
      </c>
      <c r="L130">
        <v>1.260368422909</v>
      </c>
      <c r="M130" s="19">
        <v>0.085904</v>
      </c>
      <c r="N130" s="18">
        <v>0.219022</v>
      </c>
      <c r="O130" s="18">
        <v>0.021627</v>
      </c>
      <c r="P130" s="18">
        <v>0.031324</v>
      </c>
      <c r="Q130" s="23">
        <v>0.354579</v>
      </c>
      <c r="R130" s="24">
        <v>0.13858167</v>
      </c>
      <c r="S130" s="19">
        <v>12.2492566483113</v>
      </c>
      <c r="T130" s="19">
        <v>12.9159810683542</v>
      </c>
      <c r="U130" s="27">
        <v>0.0375</v>
      </c>
      <c r="V130" s="18">
        <v>0.5565</v>
      </c>
      <c r="W130" s="18">
        <v>0.018748</v>
      </c>
      <c r="X130" s="19">
        <v>8.93250697504583</v>
      </c>
      <c r="Y130" s="19">
        <v>0.085</v>
      </c>
      <c r="Z130" s="30">
        <v>0.07267488</v>
      </c>
      <c r="AA130" s="18">
        <v>0.0283</v>
      </c>
      <c r="AB130" s="18">
        <v>0.538417958596052</v>
      </c>
      <c r="AC130" s="19">
        <v>0.0107079062079262</v>
      </c>
      <c r="AD130" s="32">
        <v>0.0309</v>
      </c>
      <c r="AE130" s="18">
        <v>6.07518969703007</v>
      </c>
      <c r="AF130" s="18">
        <v>11.59710116</v>
      </c>
      <c r="AG130">
        <v>0.001871</v>
      </c>
      <c r="AH130" s="18">
        <v>0.214249</v>
      </c>
      <c r="AI130" s="19">
        <v>0.977217</v>
      </c>
      <c r="AJ130" s="34">
        <v>0.298611018365833</v>
      </c>
      <c r="AK130" s="36">
        <v>1302770.2886</v>
      </c>
      <c r="AL130" s="36">
        <v>196160118</v>
      </c>
      <c r="AM130">
        <f t="shared" ref="AM130:AM193" si="4">LN(AK130)</f>
        <v>14.0800035463213</v>
      </c>
      <c r="AN130">
        <f t="shared" ref="AN130:AN193" si="5">LN(AL130)</f>
        <v>19.0944418122617</v>
      </c>
    </row>
    <row r="131" spans="1:40">
      <c r="A131" s="14">
        <v>12</v>
      </c>
      <c r="B131" s="14">
        <v>2019</v>
      </c>
      <c r="C131" s="14" t="s">
        <v>51</v>
      </c>
      <c r="D131">
        <v>0.180796129736706</v>
      </c>
      <c r="E131">
        <v>0.238131359248952</v>
      </c>
      <c r="F131" s="15">
        <v>0.229575392137494</v>
      </c>
      <c r="G131" s="15">
        <v>0.154540183602897</v>
      </c>
      <c r="H131" s="15">
        <v>0.342008475870459</v>
      </c>
      <c r="I131" s="15">
        <v>0.148450841290801</v>
      </c>
      <c r="J131">
        <v>0.15886729242031</v>
      </c>
      <c r="K131">
        <v>0.00962071428571429</v>
      </c>
      <c r="L131">
        <v>1.10684330327042</v>
      </c>
      <c r="M131" s="19">
        <v>0.119833</v>
      </c>
      <c r="N131" s="18">
        <v>0.199176</v>
      </c>
      <c r="O131" s="18">
        <v>0.020317</v>
      </c>
      <c r="P131" s="18">
        <v>0.031314</v>
      </c>
      <c r="Q131" s="23">
        <v>0.30128</v>
      </c>
      <c r="R131" s="24">
        <v>0.12775136</v>
      </c>
      <c r="S131" s="19">
        <v>12.2936026380155</v>
      </c>
      <c r="T131" s="19">
        <v>12.8165119032171</v>
      </c>
      <c r="U131" s="27">
        <v>0.0333</v>
      </c>
      <c r="V131" s="18">
        <v>0.5702</v>
      </c>
      <c r="W131" s="18">
        <v>0.020373</v>
      </c>
      <c r="X131" s="19">
        <v>9.07330800092942</v>
      </c>
      <c r="Y131" s="19">
        <v>0.082</v>
      </c>
      <c r="Z131" s="30">
        <v>0.05953897</v>
      </c>
      <c r="AA131" s="18">
        <v>0.0263</v>
      </c>
      <c r="AB131" s="18">
        <v>0.481276607210217</v>
      </c>
      <c r="AC131" s="19">
        <v>0.0121142964918899</v>
      </c>
      <c r="AD131" s="32">
        <v>0.0317</v>
      </c>
      <c r="AE131" s="18">
        <v>6.07781883326071</v>
      </c>
      <c r="AF131" s="18">
        <v>11.0468023</v>
      </c>
      <c r="AG131">
        <v>0.002419</v>
      </c>
      <c r="AH131" s="18">
        <v>0.216465</v>
      </c>
      <c r="AI131" s="19">
        <v>1.22966</v>
      </c>
      <c r="AJ131" s="34">
        <v>0.348285808453522</v>
      </c>
      <c r="AK131" s="36">
        <v>1398173.07419723</v>
      </c>
      <c r="AL131" s="36">
        <v>210525061.5699</v>
      </c>
      <c r="AM131">
        <f t="shared" si="4"/>
        <v>14.1506769953987</v>
      </c>
      <c r="AN131">
        <f t="shared" si="5"/>
        <v>19.1651152613391</v>
      </c>
    </row>
    <row r="132" spans="1:40">
      <c r="A132" s="14">
        <v>12</v>
      </c>
      <c r="B132" s="14">
        <v>2020</v>
      </c>
      <c r="C132" s="14" t="s">
        <v>51</v>
      </c>
      <c r="D132">
        <v>0.191984369304342</v>
      </c>
      <c r="E132">
        <v>0.250136887276025</v>
      </c>
      <c r="F132" s="15">
        <v>0.219679839196067</v>
      </c>
      <c r="G132" s="15">
        <v>0.165335666528078</v>
      </c>
      <c r="H132" s="15">
        <v>0.379434070050023</v>
      </c>
      <c r="I132" s="15">
        <v>0.166828896745117</v>
      </c>
      <c r="J132">
        <v>0.183250730947109</v>
      </c>
      <c r="K132">
        <v>0.00582142857142857</v>
      </c>
      <c r="L132">
        <v>1.08039622581923</v>
      </c>
      <c r="M132" s="19">
        <v>0.146379</v>
      </c>
      <c r="N132" s="18">
        <v>0.193213</v>
      </c>
      <c r="O132" s="18">
        <v>0.022833</v>
      </c>
      <c r="P132" s="18">
        <v>0.023164</v>
      </c>
      <c r="Q132" s="23">
        <v>0.290468</v>
      </c>
      <c r="R132" s="24">
        <v>0.14033927</v>
      </c>
      <c r="S132" s="19">
        <v>12.3736316027238</v>
      </c>
      <c r="T132" s="19">
        <v>12.8333550925882</v>
      </c>
      <c r="U132" s="27">
        <v>0.0327</v>
      </c>
      <c r="V132" s="18">
        <v>0.5833</v>
      </c>
      <c r="W132" s="18">
        <v>0.022415</v>
      </c>
      <c r="X132" s="19">
        <v>9.11886303742695</v>
      </c>
      <c r="Y132" s="19">
        <v>0.076</v>
      </c>
      <c r="Z132" s="30">
        <v>0.0568636</v>
      </c>
      <c r="AA132" s="18">
        <v>0.0283</v>
      </c>
      <c r="AB132" s="18">
        <v>0.473984374596051</v>
      </c>
      <c r="AC132" s="19">
        <v>0.0170517003355687</v>
      </c>
      <c r="AD132" s="32">
        <v>0.0323</v>
      </c>
      <c r="AE132" s="18">
        <v>6.07995150156418</v>
      </c>
      <c r="AF132" s="18">
        <v>11.15142461</v>
      </c>
      <c r="AG132">
        <v>0.002168</v>
      </c>
      <c r="AH132" s="18">
        <v>0.218348</v>
      </c>
      <c r="AI132" s="19">
        <v>1.26497</v>
      </c>
      <c r="AJ132" s="34">
        <v>0.39373618638628</v>
      </c>
      <c r="AK132" s="36">
        <v>1524874.22998087</v>
      </c>
      <c r="AL132" s="36">
        <v>229602648.6831</v>
      </c>
      <c r="AM132">
        <f t="shared" si="4"/>
        <v>14.2374224924789</v>
      </c>
      <c r="AN132">
        <f t="shared" si="5"/>
        <v>19.2518607584194</v>
      </c>
    </row>
    <row r="133" spans="1:40">
      <c r="A133" s="14">
        <v>12</v>
      </c>
      <c r="B133" s="14">
        <v>2021</v>
      </c>
      <c r="C133" s="14" t="s">
        <v>51</v>
      </c>
      <c r="D133">
        <v>0.180981819878228</v>
      </c>
      <c r="E133">
        <v>0.274284047507046</v>
      </c>
      <c r="F133" s="15">
        <v>0.226231659562195</v>
      </c>
      <c r="G133" s="15">
        <v>0.172462925457192</v>
      </c>
      <c r="H133" s="15">
        <v>0.442142037321824</v>
      </c>
      <c r="I133" s="15">
        <v>0.152366083192061</v>
      </c>
      <c r="J133">
        <v>0.137308308659426</v>
      </c>
      <c r="K133">
        <v>0.00556428571428571</v>
      </c>
      <c r="L133">
        <v>1.09259598348256</v>
      </c>
      <c r="M133" s="19">
        <v>0.023184</v>
      </c>
      <c r="N133" s="18">
        <v>0.176704</v>
      </c>
      <c r="O133" s="18">
        <v>0.02342</v>
      </c>
      <c r="P133" s="18">
        <v>0.022964</v>
      </c>
      <c r="Q133" s="23">
        <v>0.304515</v>
      </c>
      <c r="R133" s="24">
        <v>0.16083997</v>
      </c>
      <c r="S133" s="19">
        <v>12.3775480953833</v>
      </c>
      <c r="T133" s="19">
        <v>12.9027510838539</v>
      </c>
      <c r="U133" s="27">
        <v>0.029</v>
      </c>
      <c r="V133" s="18">
        <v>0.5939</v>
      </c>
      <c r="W133" s="18">
        <v>0.02462</v>
      </c>
      <c r="X133" s="19">
        <v>9.14417385971323</v>
      </c>
      <c r="Y133" s="19">
        <v>0.072</v>
      </c>
      <c r="Z133" s="30">
        <v>0.05563174</v>
      </c>
      <c r="AA133" s="18">
        <v>0.025</v>
      </c>
      <c r="AB133" s="18">
        <v>0.499804465632507</v>
      </c>
      <c r="AC133" s="19">
        <v>0.0416141362036537</v>
      </c>
      <c r="AD133" s="32">
        <v>0.0327</v>
      </c>
      <c r="AE133" s="18">
        <v>6.08126183151799</v>
      </c>
      <c r="AF133" s="18">
        <v>11.06829324</v>
      </c>
      <c r="AG133">
        <v>0.001263</v>
      </c>
      <c r="AH133" s="18">
        <v>0.228131</v>
      </c>
      <c r="AI133" s="19">
        <v>1.24823</v>
      </c>
      <c r="AJ133" s="34">
        <v>0.35259709268808</v>
      </c>
      <c r="AK133" s="36">
        <v>1668989.78848477</v>
      </c>
      <c r="AL133" s="36">
        <v>251302349.0901</v>
      </c>
      <c r="AM133">
        <f t="shared" si="4"/>
        <v>14.3277290842818</v>
      </c>
      <c r="AN133">
        <f t="shared" si="5"/>
        <v>19.3421673502222</v>
      </c>
    </row>
    <row r="134" spans="1:40">
      <c r="A134" s="14">
        <v>13</v>
      </c>
      <c r="B134" s="14">
        <v>2011</v>
      </c>
      <c r="C134" s="14" t="s">
        <v>52</v>
      </c>
      <c r="D134">
        <v>0.13224287311658</v>
      </c>
      <c r="E134">
        <v>0.116888674833667</v>
      </c>
      <c r="F134" s="15">
        <v>0.11265330675171</v>
      </c>
      <c r="G134" s="15">
        <v>0.119846649671666</v>
      </c>
      <c r="H134" s="15">
        <v>0.118196761674722</v>
      </c>
      <c r="I134" s="15">
        <v>0.0569649913084534</v>
      </c>
      <c r="J134">
        <v>0.0589339821300787</v>
      </c>
      <c r="K134">
        <v>0.00478333333333333</v>
      </c>
      <c r="L134">
        <v>0.962541040927395</v>
      </c>
      <c r="M134" s="19">
        <v>0.02909</v>
      </c>
      <c r="N134" s="18">
        <v>0.12518</v>
      </c>
      <c r="O134" s="18">
        <v>0.012615</v>
      </c>
      <c r="P134" s="18">
        <v>0.018175</v>
      </c>
      <c r="Q134" s="23">
        <v>0.445508</v>
      </c>
      <c r="R134" s="24">
        <v>0.52788904</v>
      </c>
      <c r="S134" s="19">
        <v>11.4330377452854</v>
      </c>
      <c r="T134" s="19">
        <v>11.2277854919773</v>
      </c>
      <c r="U134" s="27">
        <v>0.0228</v>
      </c>
      <c r="V134" s="18">
        <v>0.5811</v>
      </c>
      <c r="W134" s="18">
        <v>0.018139</v>
      </c>
      <c r="X134" s="19">
        <v>9.58108290180337</v>
      </c>
      <c r="Y134" s="19">
        <v>0.087</v>
      </c>
      <c r="Z134" s="30">
        <v>0.07142922</v>
      </c>
      <c r="AA134" s="18">
        <v>0.0369</v>
      </c>
      <c r="AB134" s="18">
        <v>0.357410507852986</v>
      </c>
      <c r="AC134" s="19">
        <v>0.00196865639343515</v>
      </c>
      <c r="AD134" s="32">
        <v>0.0322</v>
      </c>
      <c r="AE134" s="18">
        <v>5.74285574104231</v>
      </c>
      <c r="AF134" s="18">
        <v>8.838696812</v>
      </c>
      <c r="AG134">
        <v>0.001823</v>
      </c>
      <c r="AH134" s="18">
        <v>0.203446</v>
      </c>
      <c r="AI134" s="19">
        <v>0.758473</v>
      </c>
      <c r="AJ134" s="34">
        <v>0.147053044253671</v>
      </c>
      <c r="AK134" s="36">
        <v>1043558.6</v>
      </c>
      <c r="AL134" s="36">
        <v>94661100</v>
      </c>
      <c r="AM134">
        <f t="shared" si="4"/>
        <v>13.858147161086</v>
      </c>
      <c r="AN134">
        <f t="shared" si="5"/>
        <v>18.3658137029115</v>
      </c>
    </row>
    <row r="135" spans="1:40">
      <c r="A135" s="14">
        <v>13</v>
      </c>
      <c r="B135" s="14">
        <v>2012</v>
      </c>
      <c r="C135" s="14" t="s">
        <v>52</v>
      </c>
      <c r="D135">
        <v>0.149266322260834</v>
      </c>
      <c r="E135">
        <v>0.119614793937403</v>
      </c>
      <c r="F135" s="15">
        <v>0.119868351940416</v>
      </c>
      <c r="G135" s="15">
        <v>0.119477399770024</v>
      </c>
      <c r="H135" s="15">
        <v>0.119491622055648</v>
      </c>
      <c r="I135" s="15">
        <v>0.0716258467044984</v>
      </c>
      <c r="J135">
        <v>0.0825692587496006</v>
      </c>
      <c r="K135">
        <v>0.00459166666666667</v>
      </c>
      <c r="L135">
        <v>0.952167297535645</v>
      </c>
      <c r="M135" s="19">
        <v>0.030094</v>
      </c>
      <c r="N135" s="18">
        <v>0.132349</v>
      </c>
      <c r="O135" s="18">
        <v>0.013755</v>
      </c>
      <c r="P135" s="18">
        <v>0.01835</v>
      </c>
      <c r="Q135" s="23">
        <v>0.442153</v>
      </c>
      <c r="R135" s="24">
        <v>0.49962915</v>
      </c>
      <c r="S135" s="19">
        <v>11.4580573675287</v>
      </c>
      <c r="T135" s="19">
        <v>11.3426719950004</v>
      </c>
      <c r="U135" s="27">
        <v>0.0203</v>
      </c>
      <c r="V135" s="18">
        <v>0.5932</v>
      </c>
      <c r="W135" s="18">
        <v>0.018261</v>
      </c>
      <c r="X135" s="19">
        <v>9.58891378461603</v>
      </c>
      <c r="Y135" s="19">
        <v>0.084</v>
      </c>
      <c r="Z135" s="30">
        <v>0.07310693</v>
      </c>
      <c r="AA135" s="18">
        <v>0.0363</v>
      </c>
      <c r="AB135" s="18">
        <v>0.368316600513659</v>
      </c>
      <c r="AC135" s="19">
        <v>0.00254240729273467</v>
      </c>
      <c r="AD135" s="32">
        <v>0.0319</v>
      </c>
      <c r="AE135" s="18">
        <v>5.75780653710041</v>
      </c>
      <c r="AF135" s="18">
        <v>9.046879823</v>
      </c>
      <c r="AG135">
        <v>0.002728</v>
      </c>
      <c r="AH135" s="18">
        <v>0.234236</v>
      </c>
      <c r="AI135" s="19">
        <v>0.75944</v>
      </c>
      <c r="AJ135" s="34">
        <v>0.199911469365624</v>
      </c>
      <c r="AK135" s="36">
        <v>1170894.2</v>
      </c>
      <c r="AL135" s="36">
        <v>106211700</v>
      </c>
      <c r="AM135">
        <f t="shared" si="4"/>
        <v>13.9732782883699</v>
      </c>
      <c r="AN135">
        <f t="shared" si="5"/>
        <v>18.4809448301954</v>
      </c>
    </row>
    <row r="136" spans="1:40">
      <c r="A136" s="14">
        <v>13</v>
      </c>
      <c r="B136" s="14">
        <v>2013</v>
      </c>
      <c r="C136" s="14" t="s">
        <v>52</v>
      </c>
      <c r="D136">
        <v>0.150671186865881</v>
      </c>
      <c r="E136">
        <v>0.125084610653252</v>
      </c>
      <c r="F136" s="15">
        <v>0.121703404964661</v>
      </c>
      <c r="G136" s="15">
        <v>0.120471900520056</v>
      </c>
      <c r="H136" s="15">
        <v>0.134011560551997</v>
      </c>
      <c r="I136" s="15">
        <v>0.0838313785924888</v>
      </c>
      <c r="J136">
        <v>0.0898560007636713</v>
      </c>
      <c r="K136">
        <v>0.00425833333333333</v>
      </c>
      <c r="L136">
        <v>0.955100489068687</v>
      </c>
      <c r="M136" s="19">
        <v>0.033768</v>
      </c>
      <c r="N136" s="18">
        <v>0.14033</v>
      </c>
      <c r="O136" s="18">
        <v>0.014361</v>
      </c>
      <c r="P136" s="18">
        <v>0.018417</v>
      </c>
      <c r="Q136" s="23">
        <v>0.441283</v>
      </c>
      <c r="R136" s="24">
        <v>0.47952017</v>
      </c>
      <c r="S136" s="19">
        <v>11.508264620088</v>
      </c>
      <c r="T136" s="19">
        <v>11.4790987380813</v>
      </c>
      <c r="U136" s="27">
        <v>0.0189</v>
      </c>
      <c r="V136" s="18">
        <v>0.608</v>
      </c>
      <c r="W136" s="18">
        <v>0.018803</v>
      </c>
      <c r="X136" s="19">
        <v>9.58891378461603</v>
      </c>
      <c r="Y136" s="19">
        <v>0.079</v>
      </c>
      <c r="Z136" s="30">
        <v>0.0788021</v>
      </c>
      <c r="AA136" s="18">
        <v>0.0355</v>
      </c>
      <c r="AB136" s="18">
        <v>0.378411870955941</v>
      </c>
      <c r="AC136" s="19">
        <v>0.00204357866337426</v>
      </c>
      <c r="AD136" s="32">
        <v>0.0318</v>
      </c>
      <c r="AE136" s="18">
        <v>5.76919561320443</v>
      </c>
      <c r="AF136" s="18">
        <v>9.198672567</v>
      </c>
      <c r="AG136">
        <v>0.003979</v>
      </c>
      <c r="AH136" s="18">
        <v>0.207095</v>
      </c>
      <c r="AI136" s="19">
        <v>0.751905</v>
      </c>
      <c r="AJ136" s="34">
        <v>0.229430226359372</v>
      </c>
      <c r="AK136" s="36">
        <v>1287048</v>
      </c>
      <c r="AL136" s="36">
        <v>116748000</v>
      </c>
      <c r="AM136">
        <f t="shared" si="4"/>
        <v>14.0678617819201</v>
      </c>
      <c r="AN136">
        <f t="shared" si="5"/>
        <v>18.5755283237456</v>
      </c>
    </row>
    <row r="137" spans="1:40">
      <c r="A137" s="14">
        <v>13</v>
      </c>
      <c r="B137" s="14">
        <v>2014</v>
      </c>
      <c r="C137" s="14" t="s">
        <v>52</v>
      </c>
      <c r="D137">
        <v>0.157932582932267</v>
      </c>
      <c r="E137">
        <v>0.123254189409993</v>
      </c>
      <c r="F137" s="15">
        <v>0.12536983913299</v>
      </c>
      <c r="G137" s="15">
        <v>0.121975679437249</v>
      </c>
      <c r="H137" s="15">
        <v>0.122375786220022</v>
      </c>
      <c r="I137" s="15">
        <v>0.0941416338541171</v>
      </c>
      <c r="J137">
        <v>0.0989114271616714</v>
      </c>
      <c r="K137">
        <v>0.00410833333333333</v>
      </c>
      <c r="L137">
        <v>0.963295610667331</v>
      </c>
      <c r="M137" s="19">
        <v>0.035623</v>
      </c>
      <c r="N137" s="18">
        <v>0.13746</v>
      </c>
      <c r="O137" s="18">
        <v>0.014759</v>
      </c>
      <c r="P137" s="18">
        <v>0.018492</v>
      </c>
      <c r="Q137" s="23">
        <v>0.44406</v>
      </c>
      <c r="R137" s="24">
        <v>0.45302284</v>
      </c>
      <c r="S137" s="19">
        <v>11.5247552167238</v>
      </c>
      <c r="T137" s="19">
        <v>11.6240821503351</v>
      </c>
      <c r="U137" s="27">
        <v>0.0182</v>
      </c>
      <c r="V137" s="18">
        <v>0.6199</v>
      </c>
      <c r="W137" s="18">
        <v>0.018973</v>
      </c>
      <c r="X137" s="19">
        <v>9.58948203841483</v>
      </c>
      <c r="Y137" s="19">
        <v>0.074</v>
      </c>
      <c r="Z137" s="30">
        <v>0.07872252</v>
      </c>
      <c r="AA137" s="18">
        <v>0.0347</v>
      </c>
      <c r="AB137" s="18">
        <v>0.388542472085734</v>
      </c>
      <c r="AC137" s="19">
        <v>0.0016291289418768</v>
      </c>
      <c r="AD137" s="32">
        <v>0.0334</v>
      </c>
      <c r="AE137" s="18">
        <v>5.78452340005746</v>
      </c>
      <c r="AF137" s="18">
        <v>9.435801236</v>
      </c>
      <c r="AG137">
        <v>0.003969</v>
      </c>
      <c r="AH137" s="18">
        <v>0.212296</v>
      </c>
      <c r="AI137" s="19">
        <v>0.761113</v>
      </c>
      <c r="AJ137" s="34">
        <v>0.244610118003353</v>
      </c>
      <c r="AK137" s="36">
        <v>1409317.56</v>
      </c>
      <c r="AL137" s="36">
        <v>127839060</v>
      </c>
      <c r="AM137">
        <f t="shared" si="4"/>
        <v>14.1586161451885</v>
      </c>
      <c r="AN137">
        <f t="shared" si="5"/>
        <v>18.666282687014</v>
      </c>
    </row>
    <row r="138" spans="1:40">
      <c r="A138" s="14">
        <v>13</v>
      </c>
      <c r="B138" s="14">
        <v>2015</v>
      </c>
      <c r="C138" s="14" t="s">
        <v>52</v>
      </c>
      <c r="D138">
        <v>0.161230734491937</v>
      </c>
      <c r="E138">
        <v>0.13224287311658</v>
      </c>
      <c r="F138" s="15">
        <v>0.138143425531087</v>
      </c>
      <c r="G138" s="15">
        <v>0.118862935551166</v>
      </c>
      <c r="H138" s="15">
        <v>0.140885679666439</v>
      </c>
      <c r="I138" s="15">
        <v>0.114564061335246</v>
      </c>
      <c r="J138">
        <v>0.12550866971017</v>
      </c>
      <c r="K138">
        <v>0.004</v>
      </c>
      <c r="L138">
        <v>0.967478778811426</v>
      </c>
      <c r="M138" s="19">
        <v>0.041488</v>
      </c>
      <c r="N138" s="18">
        <v>0.154026</v>
      </c>
      <c r="O138" s="18">
        <v>0.015124</v>
      </c>
      <c r="P138" s="18">
        <v>0.018792</v>
      </c>
      <c r="Q138" s="23">
        <v>0.42374</v>
      </c>
      <c r="R138" s="24">
        <v>0.4047911</v>
      </c>
      <c r="S138" s="19">
        <v>11.557755416888</v>
      </c>
      <c r="T138" s="19">
        <v>11.6176547814638</v>
      </c>
      <c r="U138" s="27">
        <v>0.0184</v>
      </c>
      <c r="V138" s="18">
        <v>0.6322</v>
      </c>
      <c r="W138" s="18">
        <v>0.019037</v>
      </c>
      <c r="X138" s="19">
        <v>9.58092413822616</v>
      </c>
      <c r="Y138" s="19">
        <v>0.071</v>
      </c>
      <c r="Z138" s="30">
        <v>0.07462369</v>
      </c>
      <c r="AA138" s="18">
        <v>0.0366</v>
      </c>
      <c r="AB138" s="18">
        <v>0.472405484260849</v>
      </c>
      <c r="AC138" s="19">
        <v>0.00200694385638073</v>
      </c>
      <c r="AD138" s="32">
        <v>0.0325</v>
      </c>
      <c r="AE138" s="18">
        <v>5.79436026221433</v>
      </c>
      <c r="AF138" s="18">
        <v>9.779227335</v>
      </c>
      <c r="AG138">
        <v>0.00406</v>
      </c>
      <c r="AH138" s="18">
        <v>0.208445</v>
      </c>
      <c r="AI138" s="19">
        <v>0.82641</v>
      </c>
      <c r="AJ138" s="34">
        <v>0.294911303217973</v>
      </c>
      <c r="AK138" s="36">
        <v>1480447.5</v>
      </c>
      <c r="AL138" s="36">
        <v>134291250</v>
      </c>
      <c r="AM138">
        <f t="shared" si="4"/>
        <v>14.2078549649021</v>
      </c>
      <c r="AN138">
        <f t="shared" si="5"/>
        <v>18.7155215067276</v>
      </c>
    </row>
    <row r="139" spans="1:40">
      <c r="A139" s="14">
        <v>13</v>
      </c>
      <c r="B139" s="14">
        <v>2016</v>
      </c>
      <c r="C139" s="14" t="s">
        <v>52</v>
      </c>
      <c r="D139">
        <v>0.116888674833667</v>
      </c>
      <c r="E139">
        <v>0.130806871624323</v>
      </c>
      <c r="F139" s="15">
        <v>0.130876884743918</v>
      </c>
      <c r="G139" s="15">
        <v>0.112392443610249</v>
      </c>
      <c r="H139" s="15">
        <v>0.151543281755003</v>
      </c>
      <c r="I139" s="15">
        <v>0.1218151640584</v>
      </c>
      <c r="J139">
        <v>0.135053685249828</v>
      </c>
      <c r="K139">
        <v>0.00375</v>
      </c>
      <c r="L139">
        <v>1.01110458571302</v>
      </c>
      <c r="M139" s="19">
        <v>0.030864</v>
      </c>
      <c r="N139" s="18">
        <v>0.148397</v>
      </c>
      <c r="O139" s="18">
        <v>0.015768</v>
      </c>
      <c r="P139" s="18">
        <v>0.018733</v>
      </c>
      <c r="Q139" s="23">
        <v>0.406517</v>
      </c>
      <c r="R139" s="24">
        <v>0.36156391</v>
      </c>
      <c r="S139" s="19">
        <v>11.5783105027115</v>
      </c>
      <c r="T139" s="19">
        <v>11.6981760612701</v>
      </c>
      <c r="U139" s="27">
        <v>0.0189</v>
      </c>
      <c r="V139" s="18">
        <v>0.6439</v>
      </c>
      <c r="W139" s="18">
        <v>0.018834</v>
      </c>
      <c r="X139" s="19">
        <v>9.60317268798016</v>
      </c>
      <c r="Y139" s="19">
        <v>0.069</v>
      </c>
      <c r="Z139" s="30">
        <v>0.06812497</v>
      </c>
      <c r="AA139" s="18">
        <v>0.0386</v>
      </c>
      <c r="AB139" s="18">
        <v>0.47562355521926</v>
      </c>
      <c r="AC139" s="19">
        <v>0.00150014230873359</v>
      </c>
      <c r="AD139" s="32">
        <v>0.0329</v>
      </c>
      <c r="AE139" s="18">
        <v>5.80236003801719</v>
      </c>
      <c r="AF139" s="18">
        <v>10.20510951</v>
      </c>
      <c r="AG139">
        <v>0.00193</v>
      </c>
      <c r="AH139" s="18">
        <v>0.203347</v>
      </c>
      <c r="AI139" s="19">
        <v>0.876568</v>
      </c>
      <c r="AJ139" s="34">
        <v>0.305404508310365</v>
      </c>
      <c r="AK139" s="36">
        <v>1570609.32</v>
      </c>
      <c r="AL139" s="36">
        <v>142469820</v>
      </c>
      <c r="AM139">
        <f t="shared" si="4"/>
        <v>14.2669742039433</v>
      </c>
      <c r="AN139">
        <f t="shared" si="5"/>
        <v>18.7746407457687</v>
      </c>
    </row>
    <row r="140" spans="1:40">
      <c r="A140" s="14">
        <v>13</v>
      </c>
      <c r="B140" s="14">
        <v>2017</v>
      </c>
      <c r="C140" s="14" t="s">
        <v>52</v>
      </c>
      <c r="D140">
        <v>0.119614793937403</v>
      </c>
      <c r="E140">
        <v>0.149266322260834</v>
      </c>
      <c r="F140" s="15">
        <v>0.157150040351685</v>
      </c>
      <c r="G140" s="15">
        <v>0.123481954261669</v>
      </c>
      <c r="H140" s="15">
        <v>0.169751532554717</v>
      </c>
      <c r="I140" s="15">
        <v>0.139425239883634</v>
      </c>
      <c r="J140">
        <v>0.154263104218397</v>
      </c>
      <c r="K140">
        <v>0.00348333333333333</v>
      </c>
      <c r="L140">
        <v>0.933396746235296</v>
      </c>
      <c r="M140" s="19">
        <v>0.040451</v>
      </c>
      <c r="N140" s="18">
        <v>0.145551</v>
      </c>
      <c r="O140" s="18">
        <v>0.016875</v>
      </c>
      <c r="P140" s="18">
        <v>0.018633</v>
      </c>
      <c r="Q140" s="23">
        <v>0.399753</v>
      </c>
      <c r="R140" s="24">
        <v>0.35882316</v>
      </c>
      <c r="S140" s="19">
        <v>11.5899976110451</v>
      </c>
      <c r="T140" s="19">
        <v>11.7922754215524</v>
      </c>
      <c r="U140" s="27">
        <v>0.018</v>
      </c>
      <c r="V140" s="18">
        <v>0.6578</v>
      </c>
      <c r="W140" s="18">
        <v>0.018474</v>
      </c>
      <c r="X140" s="19">
        <v>9.63594791891909</v>
      </c>
      <c r="Y140" s="19">
        <v>0.066</v>
      </c>
      <c r="Z140" s="30">
        <v>0.06378203</v>
      </c>
      <c r="AA140" s="18">
        <v>0.0387</v>
      </c>
      <c r="AB140" s="18">
        <v>0.478337336593945</v>
      </c>
      <c r="AC140" s="19">
        <v>0.00234478172648771</v>
      </c>
      <c r="AD140" s="32">
        <v>0.0335</v>
      </c>
      <c r="AE140" s="18">
        <v>5.81448867663878</v>
      </c>
      <c r="AF140" s="18">
        <v>10.18323825</v>
      </c>
      <c r="AG140">
        <v>0.001146</v>
      </c>
      <c r="AH140" s="18">
        <v>0.201028</v>
      </c>
      <c r="AI140" s="19">
        <v>0.951699</v>
      </c>
      <c r="AJ140" s="34">
        <v>0.34503388333011</v>
      </c>
      <c r="AK140" s="36">
        <v>1668712.5</v>
      </c>
      <c r="AL140" s="36">
        <v>151368750</v>
      </c>
      <c r="AM140">
        <f t="shared" si="4"/>
        <v>14.3275629289681</v>
      </c>
      <c r="AN140">
        <f t="shared" si="5"/>
        <v>18.8352294707936</v>
      </c>
    </row>
    <row r="141" spans="1:40">
      <c r="A141" s="14">
        <v>13</v>
      </c>
      <c r="B141" s="14">
        <v>2018</v>
      </c>
      <c r="C141" s="14" t="s">
        <v>52</v>
      </c>
      <c r="D141">
        <v>0.123254189409993</v>
      </c>
      <c r="E141">
        <v>0.150671186865881</v>
      </c>
      <c r="F141" s="15">
        <v>0.152269738554866</v>
      </c>
      <c r="G141" s="15">
        <v>0.137909611750515</v>
      </c>
      <c r="H141" s="15">
        <v>0.163339654977433</v>
      </c>
      <c r="I141" s="15">
        <v>0.163837406534843</v>
      </c>
      <c r="J141">
        <v>0.195141160258944</v>
      </c>
      <c r="K141">
        <v>0.00333333333333333</v>
      </c>
      <c r="L141">
        <v>0.956109050952344</v>
      </c>
      <c r="M141" s="19">
        <v>0.07053</v>
      </c>
      <c r="N141" s="18">
        <v>0.134976</v>
      </c>
      <c r="O141" s="18">
        <v>0.017953</v>
      </c>
      <c r="P141" s="18">
        <v>0.018517</v>
      </c>
      <c r="Q141" s="23">
        <v>0.412831</v>
      </c>
      <c r="R141" s="24">
        <v>0.34637125</v>
      </c>
      <c r="S141" s="19">
        <v>11.5981944916153</v>
      </c>
      <c r="T141" s="19">
        <v>11.8273492686462</v>
      </c>
      <c r="U141" s="27">
        <v>0.0082</v>
      </c>
      <c r="V141" s="18">
        <v>0.6698</v>
      </c>
      <c r="W141" s="18">
        <v>0.01882</v>
      </c>
      <c r="X141" s="19">
        <v>9.66297528456074</v>
      </c>
      <c r="Y141" s="19">
        <v>0.063</v>
      </c>
      <c r="Z141" s="30">
        <v>0.06249078</v>
      </c>
      <c r="AA141" s="18">
        <v>0.0371</v>
      </c>
      <c r="AB141" s="18">
        <v>0.479789967601385</v>
      </c>
      <c r="AC141" s="19">
        <v>0.00236063009719584</v>
      </c>
      <c r="AD141" s="32">
        <v>0.0335</v>
      </c>
      <c r="AE141" s="18">
        <v>5.82403652890402</v>
      </c>
      <c r="AF141" s="18">
        <v>10.52546091</v>
      </c>
      <c r="AG141">
        <v>0.001111</v>
      </c>
      <c r="AH141" s="18">
        <v>0.215266</v>
      </c>
      <c r="AI141" s="19">
        <v>0.939619</v>
      </c>
      <c r="AJ141" s="34">
        <v>0.413740521766126</v>
      </c>
      <c r="AK141" s="36">
        <v>1761658.36</v>
      </c>
      <c r="AL141" s="36">
        <v>159799860</v>
      </c>
      <c r="AM141">
        <f t="shared" si="4"/>
        <v>14.3817661733755</v>
      </c>
      <c r="AN141">
        <f t="shared" si="5"/>
        <v>18.8894327152009</v>
      </c>
    </row>
    <row r="142" spans="1:40">
      <c r="A142" s="14">
        <v>13</v>
      </c>
      <c r="B142" s="14">
        <v>2019</v>
      </c>
      <c r="C142" s="14" t="s">
        <v>52</v>
      </c>
      <c r="D142">
        <v>0.130806871624323</v>
      </c>
      <c r="E142">
        <v>0.157932582932267</v>
      </c>
      <c r="F142" s="15">
        <v>0.157341375505966</v>
      </c>
      <c r="G142" s="15">
        <v>0.153186022765675</v>
      </c>
      <c r="H142" s="15">
        <v>0.16394676465207</v>
      </c>
      <c r="I142" s="15">
        <v>0.185741201217465</v>
      </c>
      <c r="J142">
        <v>0.218834935276588</v>
      </c>
      <c r="K142">
        <v>0.003075</v>
      </c>
      <c r="L142">
        <v>0.870314259017163</v>
      </c>
      <c r="M142" s="19">
        <v>0.091555</v>
      </c>
      <c r="N142" s="18">
        <v>0.119777</v>
      </c>
      <c r="O142" s="18">
        <v>0.017779</v>
      </c>
      <c r="P142" s="18">
        <v>0.018417</v>
      </c>
      <c r="Q142" s="23">
        <v>0.369242</v>
      </c>
      <c r="R142" s="24">
        <v>0.31422981</v>
      </c>
      <c r="S142" s="19">
        <v>11.6062791867034</v>
      </c>
      <c r="T142" s="19">
        <v>11.8087170661271</v>
      </c>
      <c r="U142" s="27">
        <v>0.0075</v>
      </c>
      <c r="V142" s="18">
        <v>0.6787</v>
      </c>
      <c r="W142" s="18">
        <v>0.020818</v>
      </c>
      <c r="X142" s="19">
        <v>9.75923027124836</v>
      </c>
      <c r="Y142" s="19">
        <v>0.06</v>
      </c>
      <c r="Z142" s="30">
        <v>0.05210481</v>
      </c>
      <c r="AA142" s="18">
        <v>0.035</v>
      </c>
      <c r="AB142" s="18">
        <v>0.445731807996226</v>
      </c>
      <c r="AC142" s="19">
        <v>0.00329260526005425</v>
      </c>
      <c r="AD142" s="32">
        <v>0.0331</v>
      </c>
      <c r="AE142" s="18">
        <v>5.83204375460021</v>
      </c>
      <c r="AF142" s="18">
        <v>10.30958579</v>
      </c>
      <c r="AG142">
        <v>0.000815</v>
      </c>
      <c r="AH142" s="18">
        <v>0.217008</v>
      </c>
      <c r="AI142" s="19">
        <v>0.933693</v>
      </c>
      <c r="AJ142" s="34">
        <v>0.45864052598356</v>
      </c>
      <c r="AK142" s="36">
        <v>1890665.842198</v>
      </c>
      <c r="AL142" s="36">
        <v>171502116.273</v>
      </c>
      <c r="AM142">
        <f t="shared" si="4"/>
        <v>14.4524396224529</v>
      </c>
      <c r="AN142">
        <f t="shared" si="5"/>
        <v>18.9601061642784</v>
      </c>
    </row>
    <row r="143" spans="1:40">
      <c r="A143" s="14">
        <v>13</v>
      </c>
      <c r="B143" s="14">
        <v>2020</v>
      </c>
      <c r="C143" s="14" t="s">
        <v>52</v>
      </c>
      <c r="D143">
        <v>0.161648749775169</v>
      </c>
      <c r="E143">
        <v>0.161648749775169</v>
      </c>
      <c r="F143" s="15">
        <v>0.159980582147685</v>
      </c>
      <c r="G143" s="15">
        <v>0.142720544447762</v>
      </c>
      <c r="H143" s="15">
        <v>0.184874786966578</v>
      </c>
      <c r="I143" s="15">
        <v>0.200426079534593</v>
      </c>
      <c r="J143">
        <v>0.234174917890924</v>
      </c>
      <c r="K143">
        <v>0.00269166666666667</v>
      </c>
      <c r="L143">
        <v>0.821202031313333</v>
      </c>
      <c r="M143" s="19">
        <v>0.108531</v>
      </c>
      <c r="N143" s="18">
        <v>0.118807</v>
      </c>
      <c r="O143" s="18">
        <v>0.019188</v>
      </c>
      <c r="P143" s="18">
        <v>0.018383</v>
      </c>
      <c r="Q143" s="23">
        <v>0.355675</v>
      </c>
      <c r="R143" s="24">
        <v>0.31983804</v>
      </c>
      <c r="S143" s="19">
        <v>11.6093077970865</v>
      </c>
      <c r="T143" s="19">
        <v>11.8543710283604</v>
      </c>
      <c r="U143" s="27">
        <v>0.0079</v>
      </c>
      <c r="V143" s="18">
        <v>0.6875</v>
      </c>
      <c r="W143" s="18">
        <v>0.022763</v>
      </c>
      <c r="X143" s="19">
        <v>9.72212753331672</v>
      </c>
      <c r="Y143" s="19">
        <v>0.055</v>
      </c>
      <c r="Z143" s="30">
        <v>0.04976142</v>
      </c>
      <c r="AA143" s="18">
        <v>0.0382</v>
      </c>
      <c r="AB143" s="18">
        <v>0.424256159475582</v>
      </c>
      <c r="AC143" s="19">
        <v>0.00372495381959234</v>
      </c>
      <c r="AD143" s="32">
        <v>0.0331</v>
      </c>
      <c r="AE143" s="18">
        <v>5.83782956761778</v>
      </c>
      <c r="AF143" s="18">
        <v>10.40210901</v>
      </c>
      <c r="AG143">
        <v>0.001126</v>
      </c>
      <c r="AH143" s="18">
        <v>0.226416</v>
      </c>
      <c r="AI143" s="19">
        <v>1.02528</v>
      </c>
      <c r="AJ143" s="34">
        <v>0.483959164392937</v>
      </c>
      <c r="AK143" s="36">
        <v>2061996.238862</v>
      </c>
      <c r="AL143" s="36">
        <v>187043480.037</v>
      </c>
      <c r="AM143">
        <f t="shared" si="4"/>
        <v>14.5391851195331</v>
      </c>
      <c r="AN143">
        <f t="shared" si="5"/>
        <v>19.0468516613586</v>
      </c>
    </row>
    <row r="144" spans="1:40">
      <c r="A144" s="14">
        <v>13</v>
      </c>
      <c r="B144" s="14">
        <v>2021</v>
      </c>
      <c r="C144" s="14" t="s">
        <v>52</v>
      </c>
      <c r="D144">
        <v>0.125084610653252</v>
      </c>
      <c r="E144">
        <v>0.161230734491937</v>
      </c>
      <c r="F144" s="15">
        <v>0.146697353807839</v>
      </c>
      <c r="G144" s="15">
        <v>0.152401858360874</v>
      </c>
      <c r="H144" s="15">
        <v>0.187170730192783</v>
      </c>
      <c r="I144" s="15">
        <v>0.173594094783698</v>
      </c>
      <c r="J144">
        <v>0.178857655287509</v>
      </c>
      <c r="K144">
        <v>0.00250833333333333</v>
      </c>
      <c r="L144">
        <v>0.832960651338035</v>
      </c>
      <c r="M144" s="19">
        <v>0.020596</v>
      </c>
      <c r="N144" s="18">
        <v>0.106631</v>
      </c>
      <c r="O144" s="18">
        <v>0.019847</v>
      </c>
      <c r="P144" s="18">
        <v>0.018308</v>
      </c>
      <c r="Q144" s="23">
        <v>0.364422</v>
      </c>
      <c r="R144" s="24">
        <v>0.37735877</v>
      </c>
      <c r="S144" s="19">
        <v>11.6175647205826</v>
      </c>
      <c r="T144" s="19">
        <v>12.0204235586435</v>
      </c>
      <c r="U144" s="27">
        <v>0.0071</v>
      </c>
      <c r="V144" s="18">
        <v>0.697</v>
      </c>
      <c r="W144" s="18">
        <v>0.024441</v>
      </c>
      <c r="X144" s="19">
        <v>9.75160014291287</v>
      </c>
      <c r="Y144" s="19">
        <v>0.051</v>
      </c>
      <c r="Z144" s="30">
        <v>0.05107803</v>
      </c>
      <c r="AA144" s="18">
        <v>0.033</v>
      </c>
      <c r="AB144" s="18">
        <v>0.417392604854703</v>
      </c>
      <c r="AC144" s="19">
        <v>0.00403188664710799</v>
      </c>
      <c r="AD144" s="32">
        <v>0.0341</v>
      </c>
      <c r="AE144" s="18">
        <v>5.84405732894781</v>
      </c>
      <c r="AF144" s="18">
        <v>10.34473799</v>
      </c>
      <c r="AG144">
        <v>0.000677</v>
      </c>
      <c r="AH144" s="18">
        <v>0.237271</v>
      </c>
      <c r="AI144" s="19">
        <v>1.00787</v>
      </c>
      <c r="AJ144" s="34">
        <v>0.422234138303905</v>
      </c>
      <c r="AK144" s="36">
        <v>2256875.091002</v>
      </c>
      <c r="AL144" s="36">
        <v>204720921.927</v>
      </c>
      <c r="AM144">
        <f t="shared" si="4"/>
        <v>14.629491711336</v>
      </c>
      <c r="AN144">
        <f t="shared" si="5"/>
        <v>19.1371582531615</v>
      </c>
    </row>
    <row r="145" spans="1:40">
      <c r="A145" s="14">
        <v>14</v>
      </c>
      <c r="B145" s="14">
        <v>2011</v>
      </c>
      <c r="C145" s="14" t="s">
        <v>53</v>
      </c>
      <c r="D145">
        <v>0.163812905001774</v>
      </c>
      <c r="E145">
        <v>0.150944984366786</v>
      </c>
      <c r="F145" s="15">
        <v>0.174234928852836</v>
      </c>
      <c r="G145" s="15">
        <v>0.148168655292222</v>
      </c>
      <c r="H145" s="15">
        <v>0.128505313545492</v>
      </c>
      <c r="I145" s="15">
        <v>0.0181093506750401</v>
      </c>
      <c r="J145">
        <v>0.00917645018915477</v>
      </c>
      <c r="K145">
        <v>0.00474176470588235</v>
      </c>
      <c r="L145">
        <v>1.16734887034414</v>
      </c>
      <c r="M145" s="19">
        <v>0.023857</v>
      </c>
      <c r="N145" s="18">
        <v>0.21658</v>
      </c>
      <c r="O145" s="18">
        <v>0.008267</v>
      </c>
      <c r="P145" s="18">
        <v>0.013988</v>
      </c>
      <c r="Q145" s="23">
        <v>0.466751</v>
      </c>
      <c r="R145" s="24">
        <v>0.17367672</v>
      </c>
      <c r="S145" s="19">
        <v>11.8956813256517</v>
      </c>
      <c r="T145" s="19">
        <v>11.6249229074237</v>
      </c>
      <c r="U145" s="27">
        <v>0.0334</v>
      </c>
      <c r="V145" s="18">
        <v>0.4575</v>
      </c>
      <c r="W145" s="18">
        <v>0.018463</v>
      </c>
      <c r="X145" s="19">
        <v>8.9724701638027</v>
      </c>
      <c r="Y145" s="19">
        <v>0.097</v>
      </c>
      <c r="Z145" s="30">
        <v>0.06640194</v>
      </c>
      <c r="AA145" s="18">
        <v>0.032</v>
      </c>
      <c r="AB145" s="18">
        <v>0.304243428922993</v>
      </c>
      <c r="AC145" s="19">
        <v>0.00292152305431179</v>
      </c>
      <c r="AD145" s="32">
        <v>0.0178</v>
      </c>
      <c r="AE145" s="18">
        <v>5.59062870738348</v>
      </c>
      <c r="AF145" s="18">
        <v>7.935945103</v>
      </c>
      <c r="AG145">
        <v>0.001213</v>
      </c>
      <c r="AH145" s="18">
        <v>0.195593</v>
      </c>
      <c r="AI145" s="19">
        <v>0.613594</v>
      </c>
      <c r="AJ145" s="34">
        <v>0.0153754852404203</v>
      </c>
      <c r="AK145" s="36">
        <v>576463.234</v>
      </c>
      <c r="AL145" s="36">
        <v>85789480</v>
      </c>
      <c r="AM145">
        <f t="shared" si="4"/>
        <v>13.2646668421563</v>
      </c>
      <c r="AN145">
        <f t="shared" si="5"/>
        <v>18.2674069462183</v>
      </c>
    </row>
    <row r="146" spans="1:40">
      <c r="A146" s="14">
        <v>14</v>
      </c>
      <c r="B146" s="14">
        <v>2012</v>
      </c>
      <c r="C146" s="14" t="s">
        <v>53</v>
      </c>
      <c r="D146">
        <v>0.167245848268122</v>
      </c>
      <c r="E146">
        <v>0.163812905001774</v>
      </c>
      <c r="F146" s="15">
        <v>0.190529365076562</v>
      </c>
      <c r="G146" s="15">
        <v>0.152255968850346</v>
      </c>
      <c r="H146" s="15">
        <v>0.147534606470403</v>
      </c>
      <c r="I146" s="15">
        <v>0.0293771868341722</v>
      </c>
      <c r="J146">
        <v>0.019823346894686</v>
      </c>
      <c r="K146">
        <v>0.00446352941176471</v>
      </c>
      <c r="L146">
        <v>1.15577185464272</v>
      </c>
      <c r="M146" s="19">
        <v>0.02397</v>
      </c>
      <c r="N146" s="18">
        <v>0.233165</v>
      </c>
      <c r="O146" s="18">
        <v>0.008777</v>
      </c>
      <c r="P146" s="18">
        <v>0.013906</v>
      </c>
      <c r="Q146" s="23">
        <v>0.454804</v>
      </c>
      <c r="R146" s="24">
        <v>0.16289038</v>
      </c>
      <c r="S146" s="19">
        <v>11.9223493932656</v>
      </c>
      <c r="T146" s="19">
        <v>11.7534844828528</v>
      </c>
      <c r="U146" s="27">
        <v>0.0333</v>
      </c>
      <c r="V146" s="18">
        <v>0.4739</v>
      </c>
      <c r="W146" s="18">
        <v>0.019019</v>
      </c>
      <c r="X146" s="19">
        <v>8.97005701989428</v>
      </c>
      <c r="Y146" s="19">
        <v>0.096</v>
      </c>
      <c r="Z146" s="30">
        <v>0.07553422</v>
      </c>
      <c r="AA146" s="18">
        <v>0.03</v>
      </c>
      <c r="AB146" s="18">
        <v>0.318428592390087</v>
      </c>
      <c r="AC146" s="19">
        <v>0.00307207562032296</v>
      </c>
      <c r="AD146" s="32">
        <v>0.0175</v>
      </c>
      <c r="AE146" s="18">
        <v>5.59085264312979</v>
      </c>
      <c r="AF146" s="18">
        <v>8.014004995</v>
      </c>
      <c r="AG146">
        <v>0.00067</v>
      </c>
      <c r="AH146" s="18">
        <v>0.21514</v>
      </c>
      <c r="AI146" s="19">
        <v>0.646165</v>
      </c>
      <c r="AJ146" s="34">
        <v>0.0469497268991161</v>
      </c>
      <c r="AK146" s="36">
        <v>646803.598</v>
      </c>
      <c r="AL146" s="36">
        <v>96257560</v>
      </c>
      <c r="AM146">
        <f t="shared" si="4"/>
        <v>13.3797979694402</v>
      </c>
      <c r="AN146">
        <f t="shared" si="5"/>
        <v>18.3825380735022</v>
      </c>
    </row>
    <row r="147" spans="1:40">
      <c r="A147" s="14">
        <v>14</v>
      </c>
      <c r="B147" s="14">
        <v>2013</v>
      </c>
      <c r="C147" s="14" t="s">
        <v>53</v>
      </c>
      <c r="D147">
        <v>0.168809241788944</v>
      </c>
      <c r="E147">
        <v>0.153654682032176</v>
      </c>
      <c r="F147" s="15">
        <v>0.196819318054529</v>
      </c>
      <c r="G147" s="15">
        <v>0.153988159578995</v>
      </c>
      <c r="H147" s="15">
        <v>0.10587313724318</v>
      </c>
      <c r="I147" s="15">
        <v>0.039615163370547</v>
      </c>
      <c r="J147">
        <v>0.0308653471980975</v>
      </c>
      <c r="K147">
        <v>0.00425176470588235</v>
      </c>
      <c r="L147">
        <v>1.13869375472541</v>
      </c>
      <c r="M147" s="19">
        <v>0.026317</v>
      </c>
      <c r="N147" s="18">
        <v>0.240823</v>
      </c>
      <c r="O147" s="18">
        <v>0.009403</v>
      </c>
      <c r="P147" s="18">
        <v>0.013894</v>
      </c>
      <c r="Q147" s="23">
        <v>0.452687</v>
      </c>
      <c r="R147" s="24">
        <v>0.15792939</v>
      </c>
      <c r="S147" s="19">
        <v>11.932076492183</v>
      </c>
      <c r="T147" s="19">
        <v>11.814303320551</v>
      </c>
      <c r="U147" s="27">
        <v>0.0325</v>
      </c>
      <c r="V147" s="18">
        <v>0.4904</v>
      </c>
      <c r="W147" s="18">
        <v>0.019255</v>
      </c>
      <c r="X147" s="19">
        <v>8.98155971197785</v>
      </c>
      <c r="Y147" s="19">
        <v>0.091</v>
      </c>
      <c r="Z147" s="30">
        <v>0.08179924</v>
      </c>
      <c r="AA147" s="18">
        <v>0.0317</v>
      </c>
      <c r="AB147" s="18">
        <v>0.32588721877559</v>
      </c>
      <c r="AC147" s="19">
        <v>0.00298816116362021</v>
      </c>
      <c r="AD147" s="32">
        <v>0.0177</v>
      </c>
      <c r="AE147" s="18">
        <v>5.5910765287401</v>
      </c>
      <c r="AF147" s="18">
        <v>8.276649125</v>
      </c>
      <c r="AG147">
        <v>0.002379</v>
      </c>
      <c r="AH147" s="18">
        <v>0.204839</v>
      </c>
      <c r="AI147" s="19">
        <v>0.655766</v>
      </c>
      <c r="AJ147" s="34">
        <v>0.0767128016811924</v>
      </c>
      <c r="AK147" s="36">
        <v>710967.12</v>
      </c>
      <c r="AL147" s="36">
        <v>105806400</v>
      </c>
      <c r="AM147">
        <f t="shared" si="4"/>
        <v>13.4743814629903</v>
      </c>
      <c r="AN147">
        <f t="shared" si="5"/>
        <v>18.4771215670523</v>
      </c>
    </row>
    <row r="148" spans="1:40">
      <c r="A148" s="14">
        <v>14</v>
      </c>
      <c r="B148" s="14">
        <v>2014</v>
      </c>
      <c r="C148" s="14" t="s">
        <v>53</v>
      </c>
      <c r="D148">
        <v>0.175199389066588</v>
      </c>
      <c r="E148">
        <v>0.154945532039789</v>
      </c>
      <c r="F148" s="15">
        <v>0.197441998080182</v>
      </c>
      <c r="G148" s="15">
        <v>0.155754473323564</v>
      </c>
      <c r="H148" s="15">
        <v>0.107360387388924</v>
      </c>
      <c r="I148" s="15">
        <v>0.0490918026220684</v>
      </c>
      <c r="J148">
        <v>0.0384168231668624</v>
      </c>
      <c r="K148">
        <v>0.00400529411764706</v>
      </c>
      <c r="L148">
        <v>1.14144151173968</v>
      </c>
      <c r="M148" s="19">
        <v>0.028369</v>
      </c>
      <c r="N148" s="18">
        <v>0.247075</v>
      </c>
      <c r="O148" s="18">
        <v>0.009743</v>
      </c>
      <c r="P148" s="18">
        <v>0.013812</v>
      </c>
      <c r="Q148" s="23">
        <v>0.441035</v>
      </c>
      <c r="R148" s="24">
        <v>0.16703345</v>
      </c>
      <c r="S148" s="19">
        <v>11.9544974689717</v>
      </c>
      <c r="T148" s="19">
        <v>11.9308328459683</v>
      </c>
      <c r="U148" s="27">
        <v>0.033</v>
      </c>
      <c r="V148" s="18">
        <v>0.5055</v>
      </c>
      <c r="W148" s="18">
        <v>0.020456</v>
      </c>
      <c r="X148" s="19">
        <v>8.97599304207131</v>
      </c>
      <c r="Y148" s="19">
        <v>0.087</v>
      </c>
      <c r="Z148" s="30">
        <v>0.08788817</v>
      </c>
      <c r="AA148" s="18">
        <v>0.0327</v>
      </c>
      <c r="AB148" s="18">
        <v>0.336795082280173</v>
      </c>
      <c r="AC148" s="19">
        <v>0.0032301172158375</v>
      </c>
      <c r="AD148" s="32">
        <v>0.0183</v>
      </c>
      <c r="AE148" s="18">
        <v>5.59196784259191</v>
      </c>
      <c r="AF148" s="18">
        <v>8.452761331</v>
      </c>
      <c r="AG148">
        <v>0.001775</v>
      </c>
      <c r="AH148" s="18">
        <v>0.198339</v>
      </c>
      <c r="AI148" s="19">
        <v>0.701143</v>
      </c>
      <c r="AJ148" s="34">
        <v>0.0937414708799275</v>
      </c>
      <c r="AK148" s="36">
        <v>778508.9964</v>
      </c>
      <c r="AL148" s="36">
        <v>115858008</v>
      </c>
      <c r="AM148">
        <f t="shared" si="4"/>
        <v>13.5651358262588</v>
      </c>
      <c r="AN148">
        <f t="shared" si="5"/>
        <v>18.5678759303208</v>
      </c>
    </row>
    <row r="149" spans="1:40">
      <c r="A149" s="14">
        <v>14</v>
      </c>
      <c r="B149" s="14">
        <v>2015</v>
      </c>
      <c r="C149" s="14" t="s">
        <v>53</v>
      </c>
      <c r="D149">
        <v>0.175724197441786</v>
      </c>
      <c r="E149">
        <v>0.167245848268122</v>
      </c>
      <c r="F149" s="15">
        <v>0.209741443902696</v>
      </c>
      <c r="G149" s="15">
        <v>0.156430451414261</v>
      </c>
      <c r="H149" s="15">
        <v>0.132800315949904</v>
      </c>
      <c r="I149" s="15">
        <v>0.064119923885217</v>
      </c>
      <c r="J149">
        <v>0.0549703997853616</v>
      </c>
      <c r="K149">
        <v>0.00379588235294118</v>
      </c>
      <c r="L149">
        <v>1.15578934995216</v>
      </c>
      <c r="M149" s="19">
        <v>0.037077</v>
      </c>
      <c r="N149" s="18">
        <v>0.263849</v>
      </c>
      <c r="O149" s="18">
        <v>0.010355</v>
      </c>
      <c r="P149" s="18">
        <v>0.013753</v>
      </c>
      <c r="Q149" s="23">
        <v>0.420132</v>
      </c>
      <c r="R149" s="24">
        <v>0.1579079</v>
      </c>
      <c r="S149" s="19">
        <v>11.9616096921984</v>
      </c>
      <c r="T149" s="19">
        <v>11.777970747679</v>
      </c>
      <c r="U149" s="27">
        <v>0.0353</v>
      </c>
      <c r="V149" s="18">
        <v>0.523</v>
      </c>
      <c r="W149" s="18">
        <v>0.021951</v>
      </c>
      <c r="X149" s="19">
        <v>8.95185328154609</v>
      </c>
      <c r="Y149" s="19">
        <v>0.083</v>
      </c>
      <c r="Z149" s="30">
        <v>0.09071095</v>
      </c>
      <c r="AA149" s="18">
        <v>0.0335</v>
      </c>
      <c r="AB149" s="18">
        <v>0.383872086487521</v>
      </c>
      <c r="AC149" s="19">
        <v>0.00387770721965104</v>
      </c>
      <c r="AD149" s="32">
        <v>0.0191</v>
      </c>
      <c r="AE149" s="18">
        <v>5.5930855232975</v>
      </c>
      <c r="AF149" s="18">
        <v>8.652073674</v>
      </c>
      <c r="AG149">
        <v>0.002106</v>
      </c>
      <c r="AH149" s="18">
        <v>0.196725</v>
      </c>
      <c r="AI149" s="19">
        <v>0.777409</v>
      </c>
      <c r="AJ149" s="34">
        <v>0.144010558496565</v>
      </c>
      <c r="AK149" s="36">
        <v>817801.275</v>
      </c>
      <c r="AL149" s="36">
        <v>121705500</v>
      </c>
      <c r="AM149">
        <f t="shared" si="4"/>
        <v>13.6143746459724</v>
      </c>
      <c r="AN149">
        <f t="shared" si="5"/>
        <v>18.6171147500344</v>
      </c>
    </row>
    <row r="150" spans="1:40">
      <c r="A150" s="14">
        <v>14</v>
      </c>
      <c r="B150" s="14">
        <v>2016</v>
      </c>
      <c r="C150" s="14" t="s">
        <v>53</v>
      </c>
      <c r="D150">
        <v>0.185453485430071</v>
      </c>
      <c r="E150">
        <v>0.168809241788944</v>
      </c>
      <c r="F150" s="15">
        <v>0.20805791043364</v>
      </c>
      <c r="G150" s="15">
        <v>0.15572345230308</v>
      </c>
      <c r="H150" s="15">
        <v>0.14049573632495</v>
      </c>
      <c r="I150" s="15">
        <v>0.0683620197954611</v>
      </c>
      <c r="J150">
        <v>0.0609155925508149</v>
      </c>
      <c r="K150">
        <v>0.00358058823529412</v>
      </c>
      <c r="L150">
        <v>1.18615807008181</v>
      </c>
      <c r="M150" s="19">
        <v>0.026318</v>
      </c>
      <c r="N150" s="18">
        <v>0.249603</v>
      </c>
      <c r="O150" s="18">
        <v>0.011207</v>
      </c>
      <c r="P150" s="18">
        <v>0.013718</v>
      </c>
      <c r="Q150" s="23">
        <v>0.397281</v>
      </c>
      <c r="R150" s="24">
        <v>0.14372706</v>
      </c>
      <c r="S150" s="19">
        <v>11.994789727991</v>
      </c>
      <c r="T150" s="19">
        <v>11.8358636712369</v>
      </c>
      <c r="U150" s="27">
        <v>0.0375</v>
      </c>
      <c r="V150" s="18">
        <v>0.5399</v>
      </c>
      <c r="W150" s="18">
        <v>0.023108</v>
      </c>
      <c r="X150" s="19">
        <v>8.96659479893519</v>
      </c>
      <c r="Y150" s="19">
        <v>0.08</v>
      </c>
      <c r="Z150" s="30">
        <v>0.07952322</v>
      </c>
      <c r="AA150" s="18">
        <v>0.0335</v>
      </c>
      <c r="AB150" s="18">
        <v>0.38912914211579</v>
      </c>
      <c r="AC150" s="19">
        <v>0.00427104167792854</v>
      </c>
      <c r="AD150" s="32">
        <v>0.0198</v>
      </c>
      <c r="AE150" s="18">
        <v>5.59553631805694</v>
      </c>
      <c r="AF150" s="18">
        <v>9.012133306</v>
      </c>
      <c r="AG150">
        <v>0.001415</v>
      </c>
      <c r="AH150" s="18">
        <v>0.201845</v>
      </c>
      <c r="AI150" s="19">
        <v>0.879426</v>
      </c>
      <c r="AJ150" s="34">
        <v>0.168008065685388</v>
      </c>
      <c r="AK150" s="36">
        <v>867606.7908</v>
      </c>
      <c r="AL150" s="36">
        <v>129117576</v>
      </c>
      <c r="AM150">
        <f t="shared" si="4"/>
        <v>13.6734938850135</v>
      </c>
      <c r="AN150">
        <f t="shared" si="5"/>
        <v>18.6762339890755</v>
      </c>
    </row>
    <row r="151" spans="1:40">
      <c r="A151" s="14">
        <v>14</v>
      </c>
      <c r="B151" s="14">
        <v>2017</v>
      </c>
      <c r="C151" s="14" t="s">
        <v>53</v>
      </c>
      <c r="D151">
        <v>0.188637811280706</v>
      </c>
      <c r="E151">
        <v>0.175724197441786</v>
      </c>
      <c r="F151" s="15">
        <v>0.209242251307899</v>
      </c>
      <c r="G151" s="15">
        <v>0.158385933328346</v>
      </c>
      <c r="H151" s="15">
        <v>0.158510665544869</v>
      </c>
      <c r="I151" s="15">
        <v>0.0840224739320178</v>
      </c>
      <c r="J151">
        <v>0.08274666958671</v>
      </c>
      <c r="K151">
        <v>0.00336647058823529</v>
      </c>
      <c r="L151">
        <v>1.16741836968749</v>
      </c>
      <c r="M151" s="19">
        <v>0.039544</v>
      </c>
      <c r="N151" s="18">
        <v>0.255493</v>
      </c>
      <c r="O151" s="18">
        <v>0.012786</v>
      </c>
      <c r="P151" s="18">
        <v>0.013629</v>
      </c>
      <c r="Q151" s="23">
        <v>0.398354</v>
      </c>
      <c r="R151" s="24">
        <v>0.15008044</v>
      </c>
      <c r="S151" s="19">
        <v>11.9971093277898</v>
      </c>
      <c r="T151" s="19">
        <v>11.9475415251701</v>
      </c>
      <c r="U151" s="27">
        <v>0.0387</v>
      </c>
      <c r="V151" s="18">
        <v>0.557</v>
      </c>
      <c r="W151" s="18">
        <v>0.023239</v>
      </c>
      <c r="X151" s="19">
        <v>8.9609003287946</v>
      </c>
      <c r="Y151" s="19">
        <v>0.078</v>
      </c>
      <c r="Z151" s="30">
        <v>0.07572672</v>
      </c>
      <c r="AA151" s="18">
        <v>0.0334</v>
      </c>
      <c r="AB151" s="18">
        <v>0.405772181762745</v>
      </c>
      <c r="AC151" s="19">
        <v>0.00480898516967155</v>
      </c>
      <c r="AD151" s="32">
        <v>0.0205</v>
      </c>
      <c r="AE151" s="18">
        <v>5.59886630470664</v>
      </c>
      <c r="AF151" s="18">
        <v>9.350710825</v>
      </c>
      <c r="AG151">
        <v>0.001335</v>
      </c>
      <c r="AH151" s="18">
        <v>0.207505</v>
      </c>
      <c r="AI151" s="19">
        <v>0.887317</v>
      </c>
      <c r="AJ151" s="34">
        <v>0.215060015149405</v>
      </c>
      <c r="AK151" s="36">
        <v>921799.125</v>
      </c>
      <c r="AL151" s="36">
        <v>137182500</v>
      </c>
      <c r="AM151">
        <f t="shared" si="4"/>
        <v>13.7340826100383</v>
      </c>
      <c r="AN151">
        <f t="shared" si="5"/>
        <v>18.7368227141003</v>
      </c>
    </row>
    <row r="152" spans="1:40">
      <c r="A152" s="14">
        <v>14</v>
      </c>
      <c r="B152" s="14">
        <v>2018</v>
      </c>
      <c r="C152" s="14" t="s">
        <v>53</v>
      </c>
      <c r="D152">
        <v>0.192172992394428</v>
      </c>
      <c r="E152">
        <v>0.175199389066588</v>
      </c>
      <c r="F152" s="15">
        <v>0.211711402445897</v>
      </c>
      <c r="G152" s="15">
        <v>0.162916648841716</v>
      </c>
      <c r="H152" s="15">
        <v>0.148983692274591</v>
      </c>
      <c r="I152" s="15">
        <v>0.100513538307711</v>
      </c>
      <c r="J152">
        <v>0.112823093554142</v>
      </c>
      <c r="K152">
        <v>0.00310529411764706</v>
      </c>
      <c r="L152">
        <v>1.15915097038222</v>
      </c>
      <c r="M152" s="19">
        <v>0.08123</v>
      </c>
      <c r="N152" s="18">
        <v>0.257793</v>
      </c>
      <c r="O152" s="18">
        <v>0.014132</v>
      </c>
      <c r="P152" s="18">
        <v>0.0135</v>
      </c>
      <c r="Q152" s="23">
        <v>0.375906</v>
      </c>
      <c r="R152" s="24">
        <v>0.14504422</v>
      </c>
      <c r="S152" s="19">
        <v>11.9949873503476</v>
      </c>
      <c r="T152" s="19">
        <v>12.0684471692851</v>
      </c>
      <c r="U152" s="27">
        <v>0.0378</v>
      </c>
      <c r="V152" s="18">
        <v>0.5734</v>
      </c>
      <c r="W152" s="18">
        <v>0.023364</v>
      </c>
      <c r="X152" s="19">
        <v>8.97225575679267</v>
      </c>
      <c r="Y152" s="19">
        <v>0.075</v>
      </c>
      <c r="Z152" s="30">
        <v>0.07565007</v>
      </c>
      <c r="AA152" s="18">
        <v>0.0344</v>
      </c>
      <c r="AB152" s="18">
        <v>0.411452458061934</v>
      </c>
      <c r="AC152" s="19">
        <v>0.00526818529165605</v>
      </c>
      <c r="AD152" s="32">
        <v>0.0207</v>
      </c>
      <c r="AE152" s="18">
        <v>5.59931045305949</v>
      </c>
      <c r="AF152" s="18">
        <v>9.583213415</v>
      </c>
      <c r="AG152">
        <v>0.002484</v>
      </c>
      <c r="AH152" s="18">
        <v>0.211998</v>
      </c>
      <c r="AI152" s="19">
        <v>0.961662</v>
      </c>
      <c r="AJ152" s="34">
        <v>0.279176230170144</v>
      </c>
      <c r="AK152" s="36">
        <v>973142.5484</v>
      </c>
      <c r="AL152" s="36">
        <v>144823448</v>
      </c>
      <c r="AM152">
        <f t="shared" si="4"/>
        <v>13.7882858544457</v>
      </c>
      <c r="AN152">
        <f t="shared" si="5"/>
        <v>18.7910259585077</v>
      </c>
    </row>
    <row r="153" spans="1:40">
      <c r="A153" s="14">
        <v>14</v>
      </c>
      <c r="B153" s="14">
        <v>2019</v>
      </c>
      <c r="C153" s="14" t="s">
        <v>53</v>
      </c>
      <c r="D153">
        <v>0.150944984366786</v>
      </c>
      <c r="E153">
        <v>0.185453485430071</v>
      </c>
      <c r="F153" s="15">
        <v>0.207888266975416</v>
      </c>
      <c r="G153" s="15">
        <v>0.16569018102341</v>
      </c>
      <c r="H153" s="15">
        <v>0.183152870389391</v>
      </c>
      <c r="I153" s="15">
        <v>0.120157344533863</v>
      </c>
      <c r="J153">
        <v>0.143390592346218</v>
      </c>
      <c r="K153">
        <v>0.00288117647058824</v>
      </c>
      <c r="L153">
        <v>1.11899501896982</v>
      </c>
      <c r="M153" s="19">
        <v>0.12395</v>
      </c>
      <c r="N153" s="18">
        <v>0.257974</v>
      </c>
      <c r="O153" s="18">
        <v>0.015523</v>
      </c>
      <c r="P153" s="18">
        <v>0.0134</v>
      </c>
      <c r="Q153" s="23">
        <v>0.354406</v>
      </c>
      <c r="R153" s="24">
        <v>0.14180074</v>
      </c>
      <c r="S153" s="19">
        <v>12.2507161288518</v>
      </c>
      <c r="T153" s="19">
        <v>11.924703935135</v>
      </c>
      <c r="U153" s="27">
        <v>0.0378</v>
      </c>
      <c r="V153" s="18">
        <v>0.5907</v>
      </c>
      <c r="W153" s="18">
        <v>0.025132</v>
      </c>
      <c r="X153" s="19">
        <v>9.01490925922851</v>
      </c>
      <c r="Y153" s="19">
        <v>0.071</v>
      </c>
      <c r="Z153" s="30">
        <v>0.07058991</v>
      </c>
      <c r="AA153" s="18">
        <v>0.0293</v>
      </c>
      <c r="AB153" s="18">
        <v>0.40666868625669</v>
      </c>
      <c r="AC153" s="19">
        <v>0.00600262546703019</v>
      </c>
      <c r="AD153" s="32">
        <v>0.0212</v>
      </c>
      <c r="AE153" s="18">
        <v>5.59997260797244</v>
      </c>
      <c r="AF153" s="18">
        <v>9.554000996</v>
      </c>
      <c r="AG153">
        <v>0.002294</v>
      </c>
      <c r="AH153" s="18">
        <v>0.208465</v>
      </c>
      <c r="AI153" s="19">
        <v>1.07498</v>
      </c>
      <c r="AJ153" s="34">
        <v>0.337297363804891</v>
      </c>
      <c r="AK153" s="36">
        <v>1044406.46247062</v>
      </c>
      <c r="AL153" s="36">
        <v>155428971.0764</v>
      </c>
      <c r="AM153">
        <f t="shared" si="4"/>
        <v>13.8589593035231</v>
      </c>
      <c r="AN153">
        <f t="shared" si="5"/>
        <v>18.8616994075851</v>
      </c>
    </row>
    <row r="154" spans="1:40">
      <c r="A154" s="14">
        <v>14</v>
      </c>
      <c r="B154" s="14">
        <v>2020</v>
      </c>
      <c r="C154" s="14" t="s">
        <v>53</v>
      </c>
      <c r="D154">
        <v>0.154945532039789</v>
      </c>
      <c r="E154">
        <v>0.188637811280706</v>
      </c>
      <c r="F154" s="15">
        <v>0.193394228569349</v>
      </c>
      <c r="G154" s="15">
        <v>0.175312466373371</v>
      </c>
      <c r="H154" s="15">
        <v>0.198475434882667</v>
      </c>
      <c r="I154" s="15">
        <v>0.137955651042249</v>
      </c>
      <c r="J154">
        <v>0.165389270947505</v>
      </c>
      <c r="K154">
        <v>0.00267647058823529</v>
      </c>
      <c r="L154">
        <v>1.09398893607913</v>
      </c>
      <c r="M154" s="19">
        <v>0.149825</v>
      </c>
      <c r="N154" s="18">
        <v>0.259778</v>
      </c>
      <c r="O154" s="18">
        <v>0.016765</v>
      </c>
      <c r="P154" s="18">
        <v>0.013318</v>
      </c>
      <c r="Q154" s="23">
        <v>0.349983</v>
      </c>
      <c r="R154" s="24">
        <v>0.15579773</v>
      </c>
      <c r="S154" s="19">
        <v>12.2579105415953</v>
      </c>
      <c r="T154" s="19">
        <v>11.9649496788583</v>
      </c>
      <c r="U154" s="27">
        <v>0.0392</v>
      </c>
      <c r="V154" s="18">
        <v>0.6044</v>
      </c>
      <c r="W154" s="18">
        <v>0.027484</v>
      </c>
      <c r="X154" s="19">
        <v>9.04501751514568</v>
      </c>
      <c r="Y154" s="19">
        <v>0.067</v>
      </c>
      <c r="Z154" s="30">
        <v>0.06624448</v>
      </c>
      <c r="AA154" s="18">
        <v>0.0315</v>
      </c>
      <c r="AB154" s="18">
        <v>0.403705505712006</v>
      </c>
      <c r="AC154" s="19">
        <v>0.00908510596890022</v>
      </c>
      <c r="AD154" s="32">
        <v>0.0217</v>
      </c>
      <c r="AE154" s="18">
        <v>5.60063802023836</v>
      </c>
      <c r="AF154" s="18">
        <v>9.917636976</v>
      </c>
      <c r="AG154">
        <v>0.001034</v>
      </c>
      <c r="AH154" s="18">
        <v>0.212663</v>
      </c>
      <c r="AI154" s="19">
        <v>1.1155</v>
      </c>
      <c r="AJ154" s="34">
        <v>0.376803192385481</v>
      </c>
      <c r="AK154" s="36">
        <v>1139049.61384078</v>
      </c>
      <c r="AL154" s="36">
        <v>169513801.2316</v>
      </c>
      <c r="AM154">
        <f t="shared" si="4"/>
        <v>13.9457048006034</v>
      </c>
      <c r="AN154">
        <f t="shared" si="5"/>
        <v>18.9484449046654</v>
      </c>
    </row>
    <row r="155" spans="1:40">
      <c r="A155" s="14">
        <v>14</v>
      </c>
      <c r="B155" s="14">
        <v>2021</v>
      </c>
      <c r="C155" s="14" t="s">
        <v>53</v>
      </c>
      <c r="D155">
        <v>0.153654682032176</v>
      </c>
      <c r="E155">
        <v>0.192172992394428</v>
      </c>
      <c r="F155" s="15">
        <v>0.199209530379693</v>
      </c>
      <c r="G155" s="15">
        <v>0.181002231837346</v>
      </c>
      <c r="H155" s="15">
        <v>0.197071257953891</v>
      </c>
      <c r="I155" s="15">
        <v>0.124760111751434</v>
      </c>
      <c r="J155">
        <v>0.120365820457212</v>
      </c>
      <c r="K155">
        <v>0.00249411764705882</v>
      </c>
      <c r="L155">
        <v>1.05517616559151</v>
      </c>
      <c r="M155" s="19">
        <v>0.021563</v>
      </c>
      <c r="N155" s="18">
        <v>0.228864</v>
      </c>
      <c r="O155" s="18">
        <v>0.016954</v>
      </c>
      <c r="P155" s="18">
        <v>0.013188</v>
      </c>
      <c r="Q155" s="23">
        <v>0.363724</v>
      </c>
      <c r="R155" s="24">
        <v>0.16788881</v>
      </c>
      <c r="S155" s="19">
        <v>12.2600919709166</v>
      </c>
      <c r="T155" s="19">
        <v>12.1994759350009</v>
      </c>
      <c r="U155" s="27">
        <v>0.0344</v>
      </c>
      <c r="V155" s="18">
        <v>0.6146</v>
      </c>
      <c r="W155" s="18">
        <v>0.029858</v>
      </c>
      <c r="X155" s="19">
        <v>9.10285649246497</v>
      </c>
      <c r="Y155" s="19">
        <v>0.063</v>
      </c>
      <c r="Z155" s="30">
        <v>0.06513664</v>
      </c>
      <c r="AA155" s="18">
        <v>0.028</v>
      </c>
      <c r="AB155" s="18">
        <v>0.412114234782932</v>
      </c>
      <c r="AC155" s="19">
        <v>0.0138213756385109</v>
      </c>
      <c r="AD155" s="32">
        <v>0.0224</v>
      </c>
      <c r="AE155" s="18">
        <v>5.60019446126177</v>
      </c>
      <c r="AF155" s="18">
        <v>9.861154</v>
      </c>
      <c r="AG155">
        <v>0.00081</v>
      </c>
      <c r="AH155" s="18">
        <v>0.215382</v>
      </c>
      <c r="AI155" s="19">
        <v>1.06971</v>
      </c>
      <c r="AJ155" s="34">
        <v>0.335722981385672</v>
      </c>
      <c r="AK155" s="36">
        <v>1246700.96503738</v>
      </c>
      <c r="AL155" s="36">
        <v>185534516.6836</v>
      </c>
      <c r="AM155">
        <f t="shared" si="4"/>
        <v>14.0360113924062</v>
      </c>
      <c r="AN155">
        <f t="shared" si="5"/>
        <v>19.0387514964682</v>
      </c>
    </row>
    <row r="156" spans="1:40">
      <c r="A156" s="14">
        <v>15</v>
      </c>
      <c r="B156" s="14">
        <v>2011</v>
      </c>
      <c r="C156" s="14" t="s">
        <v>54</v>
      </c>
      <c r="D156">
        <v>0.210691615990228</v>
      </c>
      <c r="E156">
        <v>0.196231390823013</v>
      </c>
      <c r="F156" s="15">
        <v>0.194860866037069</v>
      </c>
      <c r="G156" s="15">
        <v>0.129942948613577</v>
      </c>
      <c r="H156" s="15">
        <v>0.272660467380444</v>
      </c>
      <c r="I156" s="15">
        <v>0.0703613360422958</v>
      </c>
      <c r="J156">
        <v>0.0320050278922194</v>
      </c>
      <c r="K156">
        <v>0.013530625</v>
      </c>
      <c r="L156">
        <v>1.01099579717026</v>
      </c>
      <c r="M156" s="19">
        <v>0.017835</v>
      </c>
      <c r="N156" s="18">
        <v>0.11027</v>
      </c>
      <c r="O156" s="18">
        <v>0.018614</v>
      </c>
      <c r="P156" s="18">
        <v>0.036969</v>
      </c>
      <c r="Q156" s="23">
        <v>0.380954</v>
      </c>
      <c r="R156" s="24">
        <v>0.33586394</v>
      </c>
      <c r="S156" s="19">
        <v>12.3596088508924</v>
      </c>
      <c r="T156" s="19">
        <v>12.6710857176353</v>
      </c>
      <c r="U156" s="27">
        <v>0.0159</v>
      </c>
      <c r="V156" s="18">
        <v>0.5086</v>
      </c>
      <c r="W156" s="18">
        <v>0.017076</v>
      </c>
      <c r="X156" s="19">
        <v>9.49930162592634</v>
      </c>
      <c r="Y156" s="19">
        <v>0.1</v>
      </c>
      <c r="Z156" s="30">
        <v>0.05738589</v>
      </c>
      <c r="AA156" s="18">
        <v>0.0335</v>
      </c>
      <c r="AB156" s="18">
        <v>0.378192664312263</v>
      </c>
      <c r="AC156" s="19">
        <v>0.00278604464549467</v>
      </c>
      <c r="AD156" s="32">
        <v>0.0773</v>
      </c>
      <c r="AE156" s="18">
        <v>6.44319918493661</v>
      </c>
      <c r="AF156" s="18">
        <v>10.15124566</v>
      </c>
      <c r="AG156">
        <v>0.003614</v>
      </c>
      <c r="AH156" s="18">
        <v>0.231208</v>
      </c>
      <c r="AI156" s="19">
        <v>0.723271</v>
      </c>
      <c r="AJ156" s="34">
        <v>0.0742510448975665</v>
      </c>
      <c r="AK156" s="36">
        <v>1545674</v>
      </c>
      <c r="AL156" s="36">
        <v>121047310</v>
      </c>
      <c r="AM156">
        <f t="shared" si="4"/>
        <v>14.2509706191411</v>
      </c>
      <c r="AN156">
        <f t="shared" si="5"/>
        <v>18.6116920188792</v>
      </c>
    </row>
    <row r="157" spans="1:40">
      <c r="A157" s="14">
        <v>15</v>
      </c>
      <c r="B157" s="14">
        <v>2012</v>
      </c>
      <c r="C157" s="14" t="s">
        <v>54</v>
      </c>
      <c r="D157">
        <v>0.217471763802235</v>
      </c>
      <c r="E157">
        <v>0.200846124360546</v>
      </c>
      <c r="F157" s="15">
        <v>0.194455642767276</v>
      </c>
      <c r="G157" s="15">
        <v>0.133382962618984</v>
      </c>
      <c r="H157" s="15">
        <v>0.284116011367296</v>
      </c>
      <c r="I157" s="15">
        <v>0.084613477528133</v>
      </c>
      <c r="J157">
        <v>0.0460044393860746</v>
      </c>
      <c r="K157">
        <v>0.012925625</v>
      </c>
      <c r="L157">
        <v>0.991008824091059</v>
      </c>
      <c r="M157" s="19">
        <v>0.017827</v>
      </c>
      <c r="N157" s="18">
        <v>0.118059</v>
      </c>
      <c r="O157" s="18">
        <v>0.020401</v>
      </c>
      <c r="P157" s="18">
        <v>0.036825</v>
      </c>
      <c r="Q157" s="23">
        <v>0.36834</v>
      </c>
      <c r="R157" s="24">
        <v>0.30991764</v>
      </c>
      <c r="S157" s="19">
        <v>12.407322264293</v>
      </c>
      <c r="T157" s="19">
        <v>12.7177069422321</v>
      </c>
      <c r="U157" s="27">
        <v>0.0156</v>
      </c>
      <c r="V157" s="18">
        <v>0.5203</v>
      </c>
      <c r="W157" s="18">
        <v>0.017084</v>
      </c>
      <c r="X157" s="19">
        <v>9.50081354567844</v>
      </c>
      <c r="Y157" s="19">
        <v>0.098</v>
      </c>
      <c r="Z157" s="30">
        <v>0.06098787</v>
      </c>
      <c r="AA157" s="18">
        <v>0.0333</v>
      </c>
      <c r="AB157" s="18">
        <v>0.392934265353947</v>
      </c>
      <c r="AC157" s="19">
        <v>0.00279966088952517</v>
      </c>
      <c r="AD157" s="32">
        <v>0.0765</v>
      </c>
      <c r="AE157" s="18">
        <v>6.44763702798515</v>
      </c>
      <c r="AF157" s="18">
        <v>10.60611466</v>
      </c>
      <c r="AG157">
        <v>0.00364</v>
      </c>
      <c r="AH157" s="18">
        <v>0.243335</v>
      </c>
      <c r="AI157" s="19">
        <v>0.776967</v>
      </c>
      <c r="AJ157" s="34">
        <v>0.106949363693763</v>
      </c>
      <c r="AK157" s="36">
        <v>1734278</v>
      </c>
      <c r="AL157" s="36">
        <v>135817570</v>
      </c>
      <c r="AM157">
        <f t="shared" si="4"/>
        <v>14.366101746425</v>
      </c>
      <c r="AN157">
        <f t="shared" si="5"/>
        <v>18.7268231461631</v>
      </c>
    </row>
    <row r="158" spans="1:40">
      <c r="A158" s="14">
        <v>15</v>
      </c>
      <c r="B158" s="14">
        <v>2013</v>
      </c>
      <c r="C158" s="14" t="s">
        <v>54</v>
      </c>
      <c r="D158">
        <v>0.21834736148972</v>
      </c>
      <c r="E158">
        <v>0.210691615990228</v>
      </c>
      <c r="F158" s="15">
        <v>0.184909886677334</v>
      </c>
      <c r="G158" s="15">
        <v>0.13789110092038</v>
      </c>
      <c r="H158" s="15">
        <v>0.321290177522389</v>
      </c>
      <c r="I158" s="15">
        <v>0.104282122656043</v>
      </c>
      <c r="J158">
        <v>0.0629464973251019</v>
      </c>
      <c r="K158">
        <v>0.012336875</v>
      </c>
      <c r="L158">
        <v>1.00824104634275</v>
      </c>
      <c r="M158" s="19">
        <v>0.019262</v>
      </c>
      <c r="N158" s="18">
        <v>0.121107</v>
      </c>
      <c r="O158" s="18">
        <v>0.021289</v>
      </c>
      <c r="P158" s="18">
        <v>0.0365</v>
      </c>
      <c r="Q158" s="23">
        <v>0.35262</v>
      </c>
      <c r="R158" s="24">
        <v>0.29887263</v>
      </c>
      <c r="S158" s="19">
        <v>12.4402985599745</v>
      </c>
      <c r="T158" s="19">
        <v>12.4840830982852</v>
      </c>
      <c r="U158" s="27">
        <v>0.0158</v>
      </c>
      <c r="V158" s="18">
        <v>0.5346</v>
      </c>
      <c r="W158" s="18">
        <v>0.017428</v>
      </c>
      <c r="X158" s="19">
        <v>9.50889561665874</v>
      </c>
      <c r="Y158" s="19">
        <v>0.092</v>
      </c>
      <c r="Z158" s="30">
        <v>0.06397737</v>
      </c>
      <c r="AA158" s="18">
        <v>0.0324</v>
      </c>
      <c r="AB158" s="18">
        <v>0.403669724770642</v>
      </c>
      <c r="AC158" s="19">
        <v>0.00324821701131444</v>
      </c>
      <c r="AD158" s="32">
        <v>0.0764</v>
      </c>
      <c r="AE158" s="18">
        <v>6.45154409515602</v>
      </c>
      <c r="AF158" s="18">
        <v>11.12198437</v>
      </c>
      <c r="AG158">
        <v>0.004331</v>
      </c>
      <c r="AH158" s="18">
        <v>0.231553</v>
      </c>
      <c r="AI158" s="19">
        <v>0.821196</v>
      </c>
      <c r="AJ158" s="34">
        <v>0.142629296815919</v>
      </c>
      <c r="AK158" s="36">
        <v>1906320</v>
      </c>
      <c r="AL158" s="36">
        <v>149290800</v>
      </c>
      <c r="AM158">
        <f t="shared" si="4"/>
        <v>14.4606852399751</v>
      </c>
      <c r="AN158">
        <f t="shared" si="5"/>
        <v>18.8214066397133</v>
      </c>
    </row>
    <row r="159" spans="1:40">
      <c r="A159" s="14">
        <v>15</v>
      </c>
      <c r="B159" s="14">
        <v>2014</v>
      </c>
      <c r="C159" s="14" t="s">
        <v>54</v>
      </c>
      <c r="D159">
        <v>0.196231390823013</v>
      </c>
      <c r="E159">
        <v>0.210184463418306</v>
      </c>
      <c r="F159" s="15">
        <v>0.198431472711792</v>
      </c>
      <c r="G159" s="15">
        <v>0.143988228202037</v>
      </c>
      <c r="H159" s="15">
        <v>0.297911638909657</v>
      </c>
      <c r="I159" s="15">
        <v>0.119622250393879</v>
      </c>
      <c r="J159">
        <v>0.0710581558301158</v>
      </c>
      <c r="K159">
        <v>0.01174125</v>
      </c>
      <c r="L159">
        <v>1.01830782330155</v>
      </c>
      <c r="M159" s="19">
        <v>0.020406</v>
      </c>
      <c r="N159" s="18">
        <v>0.120776</v>
      </c>
      <c r="O159" s="18">
        <v>0.021944</v>
      </c>
      <c r="P159" s="18">
        <v>0.036237</v>
      </c>
      <c r="Q159" s="23">
        <v>0.339548</v>
      </c>
      <c r="R159" s="24">
        <v>0.28625602</v>
      </c>
      <c r="S159" s="19">
        <v>12.4665697833857</v>
      </c>
      <c r="T159" s="19">
        <v>12.4854415088135</v>
      </c>
      <c r="U159" s="27">
        <v>0.0157</v>
      </c>
      <c r="V159" s="18">
        <v>0.5477</v>
      </c>
      <c r="W159" s="18">
        <v>0.018318</v>
      </c>
      <c r="X159" s="19">
        <v>9.49886708761646</v>
      </c>
      <c r="Y159" s="19">
        <v>0.086</v>
      </c>
      <c r="Z159" s="30">
        <v>0.06673376</v>
      </c>
      <c r="AA159" s="18">
        <v>0.033</v>
      </c>
      <c r="AB159" s="18">
        <v>0.422563296570896</v>
      </c>
      <c r="AC159" s="19">
        <v>0.00419492281234329</v>
      </c>
      <c r="AD159" s="32">
        <v>0.0759</v>
      </c>
      <c r="AE159" s="18">
        <v>6.45788520266281</v>
      </c>
      <c r="AF159" s="18">
        <v>11.25542336</v>
      </c>
      <c r="AG159">
        <v>0.007017</v>
      </c>
      <c r="AH159" s="18">
        <v>0.224055</v>
      </c>
      <c r="AI159" s="19">
        <v>0.897597</v>
      </c>
      <c r="AJ159" s="34">
        <v>0.159646178002309</v>
      </c>
      <c r="AK159" s="36">
        <v>2087420.4</v>
      </c>
      <c r="AL159" s="36">
        <v>163473426</v>
      </c>
      <c r="AM159">
        <f t="shared" si="4"/>
        <v>14.5514396032436</v>
      </c>
      <c r="AN159">
        <f t="shared" si="5"/>
        <v>18.9121610029817</v>
      </c>
    </row>
    <row r="160" spans="1:40">
      <c r="A160" s="14">
        <v>15</v>
      </c>
      <c r="B160" s="14">
        <v>2015</v>
      </c>
      <c r="C160" s="14" t="s">
        <v>54</v>
      </c>
      <c r="D160">
        <v>0.200846124360546</v>
      </c>
      <c r="E160">
        <v>0.21834736148972</v>
      </c>
      <c r="F160" s="15">
        <v>0.209605990053456</v>
      </c>
      <c r="G160" s="15">
        <v>0.145881536356008</v>
      </c>
      <c r="H160" s="15">
        <v>0.309853429378418</v>
      </c>
      <c r="I160" s="15">
        <v>0.139252705359721</v>
      </c>
      <c r="J160">
        <v>0.0869992157977578</v>
      </c>
      <c r="K160">
        <v>0.01122125</v>
      </c>
      <c r="L160">
        <v>1.02473888105142</v>
      </c>
      <c r="M160" s="19">
        <v>0.023405</v>
      </c>
      <c r="N160" s="18">
        <v>0.130948</v>
      </c>
      <c r="O160" s="18">
        <v>0.022653</v>
      </c>
      <c r="P160" s="18">
        <v>0.036081</v>
      </c>
      <c r="Q160" s="23">
        <v>0.335805</v>
      </c>
      <c r="R160" s="24">
        <v>0.23786446</v>
      </c>
      <c r="S160" s="19">
        <v>12.4816074882126</v>
      </c>
      <c r="T160" s="19">
        <v>12.47552328072</v>
      </c>
      <c r="U160" s="27">
        <v>0.0161</v>
      </c>
      <c r="V160" s="18">
        <v>0.5697</v>
      </c>
      <c r="W160" s="18">
        <v>0.019264</v>
      </c>
      <c r="X160" s="19">
        <v>9.48078726840626</v>
      </c>
      <c r="Y160" s="19">
        <v>0.082</v>
      </c>
      <c r="Z160" s="30">
        <v>0.06671372</v>
      </c>
      <c r="AA160" s="18">
        <v>0.0335</v>
      </c>
      <c r="AB160" s="18">
        <v>0.342065289679901</v>
      </c>
      <c r="AC160" s="19">
        <v>0.00488156781577815</v>
      </c>
      <c r="AD160" s="32">
        <v>0.0899</v>
      </c>
      <c r="AE160" s="18">
        <v>6.46378112442586</v>
      </c>
      <c r="AF160" s="18">
        <v>11.4454493</v>
      </c>
      <c r="AG160">
        <v>0.004471</v>
      </c>
      <c r="AH160" s="18">
        <v>0.224202</v>
      </c>
      <c r="AI160" s="19">
        <v>0.96783</v>
      </c>
      <c r="AJ160" s="34">
        <v>0.199320694089688</v>
      </c>
      <c r="AK160" s="36">
        <v>2192775</v>
      </c>
      <c r="AL160" s="36">
        <v>171724125</v>
      </c>
      <c r="AM160">
        <f t="shared" si="4"/>
        <v>14.6006784229572</v>
      </c>
      <c r="AN160">
        <f t="shared" si="5"/>
        <v>18.9613998226953</v>
      </c>
    </row>
    <row r="161" spans="1:40">
      <c r="A161" s="14">
        <v>15</v>
      </c>
      <c r="B161" s="14">
        <v>2016</v>
      </c>
      <c r="C161" s="14" t="s">
        <v>54</v>
      </c>
      <c r="D161">
        <v>0.206909162918797</v>
      </c>
      <c r="E161">
        <v>0.210032231959399</v>
      </c>
      <c r="F161" s="15">
        <v>0.21286072952654</v>
      </c>
      <c r="G161" s="15">
        <v>0.150039602401585</v>
      </c>
      <c r="H161" s="15">
        <v>0.274733846650489</v>
      </c>
      <c r="I161" s="15">
        <v>0.157883362076213</v>
      </c>
      <c r="J161">
        <v>0.0964274723215729</v>
      </c>
      <c r="K161">
        <v>0.010668125</v>
      </c>
      <c r="L161">
        <v>0.961016568415157</v>
      </c>
      <c r="M161" s="19">
        <v>0.017126</v>
      </c>
      <c r="N161" s="18">
        <v>0.128707</v>
      </c>
      <c r="O161" s="18">
        <v>0.023022</v>
      </c>
      <c r="P161" s="18">
        <v>0.0358</v>
      </c>
      <c r="Q161" s="23">
        <v>0.318944</v>
      </c>
      <c r="R161" s="24">
        <v>0.22883845</v>
      </c>
      <c r="S161" s="19">
        <v>12.4901984017792</v>
      </c>
      <c r="T161" s="19">
        <v>12.5615979288623</v>
      </c>
      <c r="U161" s="27">
        <v>0.0164</v>
      </c>
      <c r="V161" s="18">
        <v>0.5913</v>
      </c>
      <c r="W161" s="18">
        <v>0.020013</v>
      </c>
      <c r="X161" s="19">
        <v>9.48465601033263</v>
      </c>
      <c r="Y161" s="19">
        <v>0.079</v>
      </c>
      <c r="Z161" s="30">
        <v>0.06192755</v>
      </c>
      <c r="AA161" s="18">
        <v>0.0346</v>
      </c>
      <c r="AB161" s="18">
        <v>0.345200626244956</v>
      </c>
      <c r="AC161" s="19">
        <v>0.00582069695477365</v>
      </c>
      <c r="AD161" s="32">
        <v>0.0902</v>
      </c>
      <c r="AE161" s="18">
        <v>6.47456947827337</v>
      </c>
      <c r="AF161" s="18">
        <v>11.38916334</v>
      </c>
      <c r="AG161">
        <v>0.005826</v>
      </c>
      <c r="AH161" s="18">
        <v>0.227635</v>
      </c>
      <c r="AI161" s="19">
        <v>1.01302</v>
      </c>
      <c r="AJ161" s="34">
        <v>0.223677845611696</v>
      </c>
      <c r="AK161" s="36">
        <v>2326318.8</v>
      </c>
      <c r="AL161" s="36">
        <v>182182422</v>
      </c>
      <c r="AM161">
        <f t="shared" si="4"/>
        <v>14.6597976619983</v>
      </c>
      <c r="AN161">
        <f t="shared" si="5"/>
        <v>19.0205190617364</v>
      </c>
    </row>
    <row r="162" spans="1:40">
      <c r="A162" s="14">
        <v>15</v>
      </c>
      <c r="B162" s="14">
        <v>2017</v>
      </c>
      <c r="C162" s="14" t="s">
        <v>54</v>
      </c>
      <c r="D162">
        <v>0.207540286582151</v>
      </c>
      <c r="E162">
        <v>0.207540286582151</v>
      </c>
      <c r="F162" s="15">
        <v>0.211306877551297</v>
      </c>
      <c r="G162" s="15">
        <v>0.150323771079726</v>
      </c>
      <c r="H162" s="15">
        <v>0.268073898357253</v>
      </c>
      <c r="I162" s="15">
        <v>0.174401199705334</v>
      </c>
      <c r="J162">
        <v>0.111623518988014</v>
      </c>
      <c r="K162">
        <v>0.010140625</v>
      </c>
      <c r="L162">
        <v>0.957675418753908</v>
      </c>
      <c r="M162" s="19">
        <v>0.026047</v>
      </c>
      <c r="N162" s="18">
        <v>0.127466</v>
      </c>
      <c r="O162" s="18">
        <v>0.024135</v>
      </c>
      <c r="P162" s="18">
        <v>0.035581</v>
      </c>
      <c r="Q162" s="23">
        <v>0.309989</v>
      </c>
      <c r="R162" s="24">
        <v>0.24452772</v>
      </c>
      <c r="S162" s="19">
        <v>12.508360039121</v>
      </c>
      <c r="T162" s="19">
        <v>12.6977337983349</v>
      </c>
      <c r="U162" s="27">
        <v>0.0166</v>
      </c>
      <c r="V162" s="18">
        <v>0.6079</v>
      </c>
      <c r="W162" s="18">
        <v>0.020087</v>
      </c>
      <c r="X162" s="19">
        <v>9.47921417259649</v>
      </c>
      <c r="Y162" s="19">
        <v>0.076</v>
      </c>
      <c r="Z162" s="30">
        <v>0.06084469</v>
      </c>
      <c r="AA162" s="18">
        <v>0.034</v>
      </c>
      <c r="AB162" s="18">
        <v>0.351458887767591</v>
      </c>
      <c r="AC162" s="19">
        <v>0.0070440743397385</v>
      </c>
      <c r="AD162" s="32">
        <v>0.0861</v>
      </c>
      <c r="AE162" s="18">
        <v>6.48056743134158</v>
      </c>
      <c r="AF162" s="18">
        <v>11.12390441</v>
      </c>
      <c r="AG162">
        <v>0.005023</v>
      </c>
      <c r="AH162" s="18">
        <v>0.225284</v>
      </c>
      <c r="AI162" s="19">
        <v>1.05815</v>
      </c>
      <c r="AJ162" s="34">
        <v>0.26152717339309</v>
      </c>
      <c r="AK162" s="36">
        <v>2471625</v>
      </c>
      <c r="AL162" s="36">
        <v>193561875</v>
      </c>
      <c r="AM162">
        <f t="shared" si="4"/>
        <v>14.7203863870231</v>
      </c>
      <c r="AN162">
        <f t="shared" si="5"/>
        <v>19.0811077867613</v>
      </c>
    </row>
    <row r="163" spans="1:40">
      <c r="A163" s="14">
        <v>15</v>
      </c>
      <c r="B163" s="14">
        <v>2018</v>
      </c>
      <c r="C163" s="14" t="s">
        <v>54</v>
      </c>
      <c r="D163">
        <v>0.210032231959399</v>
      </c>
      <c r="E163">
        <v>0.206909162918797</v>
      </c>
      <c r="F163" s="15">
        <v>0.206498595244563</v>
      </c>
      <c r="G163" s="15">
        <v>0.147049567747073</v>
      </c>
      <c r="H163" s="15">
        <v>0.275017645754886</v>
      </c>
      <c r="I163" s="15">
        <v>0.195061820970359</v>
      </c>
      <c r="J163">
        <v>0.140306590819691</v>
      </c>
      <c r="K163">
        <v>0.009590625</v>
      </c>
      <c r="L163">
        <v>0.99464121447277</v>
      </c>
      <c r="M163" s="19">
        <v>0.054761</v>
      </c>
      <c r="N163" s="18">
        <v>0.132091</v>
      </c>
      <c r="O163" s="18">
        <v>0.02149</v>
      </c>
      <c r="P163" s="18">
        <v>0.035131</v>
      </c>
      <c r="Q163" s="23">
        <v>0.295712</v>
      </c>
      <c r="R163" s="24">
        <v>0.25302952</v>
      </c>
      <c r="S163" s="19">
        <v>12.5268582012858</v>
      </c>
      <c r="T163" s="19">
        <v>12.777105862992</v>
      </c>
      <c r="U163" s="27">
        <v>0.0178</v>
      </c>
      <c r="V163" s="18">
        <v>0.6146</v>
      </c>
      <c r="W163" s="18">
        <v>0.020252</v>
      </c>
      <c r="X163" s="19">
        <v>9.46831810659663</v>
      </c>
      <c r="Y163" s="19">
        <v>0.075</v>
      </c>
      <c r="Z163" s="30">
        <v>0.06405053</v>
      </c>
      <c r="AA163" s="18">
        <v>0.0335</v>
      </c>
      <c r="AB163" s="18">
        <v>0.359361943357957</v>
      </c>
      <c r="AC163" s="19">
        <v>0.0107225476234378</v>
      </c>
      <c r="AD163" s="32">
        <v>0.0857</v>
      </c>
      <c r="AE163" s="18">
        <v>6.48494358503725</v>
      </c>
      <c r="AF163" s="18">
        <v>11.19497661</v>
      </c>
      <c r="AG163">
        <v>0.002986</v>
      </c>
      <c r="AH163" s="18">
        <v>0.221686</v>
      </c>
      <c r="AI163" s="19">
        <v>1.12591</v>
      </c>
      <c r="AJ163" s="34">
        <v>0.313799442744219</v>
      </c>
      <c r="AK163" s="36">
        <v>2609292.4</v>
      </c>
      <c r="AL163" s="36">
        <v>204343106</v>
      </c>
      <c r="AM163">
        <f t="shared" si="4"/>
        <v>14.7745896314305</v>
      </c>
      <c r="AN163">
        <f t="shared" si="5"/>
        <v>19.1353110311686</v>
      </c>
    </row>
    <row r="164" spans="1:40">
      <c r="A164" s="14">
        <v>15</v>
      </c>
      <c r="B164" s="14">
        <v>2019</v>
      </c>
      <c r="C164" s="14" t="s">
        <v>54</v>
      </c>
      <c r="D164">
        <v>0.210184463418306</v>
      </c>
      <c r="E164">
        <v>0.217471763802235</v>
      </c>
      <c r="F164" s="15">
        <v>0.193499757579143</v>
      </c>
      <c r="G164" s="15">
        <v>0.159435176418311</v>
      </c>
      <c r="H164" s="15">
        <v>0.309395591665016</v>
      </c>
      <c r="I164" s="15">
        <v>0.200396392254354</v>
      </c>
      <c r="J164">
        <v>0.167072276912311</v>
      </c>
      <c r="K164">
        <v>0.009036875</v>
      </c>
      <c r="L164">
        <v>1.08299021384026</v>
      </c>
      <c r="M164" s="19">
        <v>0.091524</v>
      </c>
      <c r="N164" s="18">
        <v>0.15112</v>
      </c>
      <c r="O164" s="18">
        <v>0.021032</v>
      </c>
      <c r="P164" s="18">
        <v>0.034756</v>
      </c>
      <c r="Q164" s="23">
        <v>0.32019</v>
      </c>
      <c r="R164" s="24">
        <v>0.28829251</v>
      </c>
      <c r="S164" s="19">
        <v>12.5437049233291</v>
      </c>
      <c r="T164" s="19">
        <v>12.6428199890093</v>
      </c>
      <c r="U164" s="27">
        <v>0.0143</v>
      </c>
      <c r="V164" s="18">
        <v>0.6186</v>
      </c>
      <c r="W164" s="18">
        <v>0.02161</v>
      </c>
      <c r="X164" s="19">
        <v>9.3411493120876</v>
      </c>
      <c r="Y164" s="19">
        <v>0.072</v>
      </c>
      <c r="Z164" s="30">
        <v>0.06823497</v>
      </c>
      <c r="AA164" s="18">
        <v>0.0329</v>
      </c>
      <c r="AB164" s="18">
        <v>0.411597424983291</v>
      </c>
      <c r="AC164" s="19">
        <v>0.0156192352341084</v>
      </c>
      <c r="AD164" s="32">
        <v>0.0858</v>
      </c>
      <c r="AE164" s="18">
        <v>6.48781642980917</v>
      </c>
      <c r="AF164" s="18">
        <v>11.14692143</v>
      </c>
      <c r="AG164">
        <v>0.004194</v>
      </c>
      <c r="AH164" s="18">
        <v>0.229232</v>
      </c>
      <c r="AI164" s="19">
        <v>1.32953</v>
      </c>
      <c r="AJ164" s="34">
        <v>0.362661046023168</v>
      </c>
      <c r="AK164" s="36">
        <v>2800372.71982</v>
      </c>
      <c r="AL164" s="36">
        <v>219307295.5433</v>
      </c>
      <c r="AM164">
        <f t="shared" si="4"/>
        <v>14.8452630805079</v>
      </c>
      <c r="AN164">
        <f t="shared" si="5"/>
        <v>19.2059844802461</v>
      </c>
    </row>
    <row r="165" spans="1:40">
      <c r="A165" s="14">
        <v>15</v>
      </c>
      <c r="B165" s="14">
        <v>2020</v>
      </c>
      <c r="C165" s="14" t="s">
        <v>54</v>
      </c>
      <c r="D165">
        <v>0.222921451888366</v>
      </c>
      <c r="E165">
        <v>0.222921451888366</v>
      </c>
      <c r="F165" s="15">
        <v>0.190647474395169</v>
      </c>
      <c r="G165" s="15">
        <v>0.167107128001604</v>
      </c>
      <c r="H165" s="15">
        <v>0.321450978737146</v>
      </c>
      <c r="I165" s="15">
        <v>0.221732668121713</v>
      </c>
      <c r="J165">
        <v>0.188436035319098</v>
      </c>
      <c r="K165">
        <v>0.008575</v>
      </c>
      <c r="L165">
        <v>1.0251078827478</v>
      </c>
      <c r="M165" s="19">
        <v>0.112028</v>
      </c>
      <c r="N165" s="18">
        <v>0.153612</v>
      </c>
      <c r="O165" s="18">
        <v>0.022999</v>
      </c>
      <c r="P165" s="18">
        <v>0.034438</v>
      </c>
      <c r="Q165" s="23">
        <v>0.314328</v>
      </c>
      <c r="R165" s="24">
        <v>0.30202526</v>
      </c>
      <c r="S165" s="19">
        <v>12.5665892010211</v>
      </c>
      <c r="T165" s="19">
        <v>12.6667327597728</v>
      </c>
      <c r="U165" s="27">
        <v>0.0166</v>
      </c>
      <c r="V165" s="18">
        <v>0.6305</v>
      </c>
      <c r="W165" s="18">
        <v>0.022543</v>
      </c>
      <c r="X165" s="19">
        <v>9.33161065345004</v>
      </c>
      <c r="Y165" s="19">
        <v>0.067</v>
      </c>
      <c r="Z165" s="30">
        <v>0.06505791</v>
      </c>
      <c r="AA165" s="18">
        <v>0.031</v>
      </c>
      <c r="AB165" s="18">
        <v>0.399950771923587</v>
      </c>
      <c r="AC165" s="19">
        <v>0.0260346784449398</v>
      </c>
      <c r="AD165" s="32">
        <v>0.0924</v>
      </c>
      <c r="AE165" s="18">
        <v>6.49363734289977</v>
      </c>
      <c r="AF165" s="18">
        <v>11.21748</v>
      </c>
      <c r="AG165">
        <v>0.00226</v>
      </c>
      <c r="AH165" s="18">
        <v>0.229889</v>
      </c>
      <c r="AI165" s="19">
        <v>1.3684</v>
      </c>
      <c r="AJ165" s="34">
        <v>0.395491128235235</v>
      </c>
      <c r="AK165" s="36">
        <v>3054139.91558</v>
      </c>
      <c r="AL165" s="36">
        <v>239180720.6077</v>
      </c>
      <c r="AM165">
        <f t="shared" si="4"/>
        <v>14.9320085775882</v>
      </c>
      <c r="AN165">
        <f t="shared" si="5"/>
        <v>19.2927299773263</v>
      </c>
    </row>
    <row r="166" spans="1:40">
      <c r="A166" s="14">
        <v>15</v>
      </c>
      <c r="B166" s="14">
        <v>2021</v>
      </c>
      <c r="C166" s="14" t="s">
        <v>54</v>
      </c>
      <c r="D166">
        <v>0.236857105113796</v>
      </c>
      <c r="E166">
        <v>0.236857105113796</v>
      </c>
      <c r="F166" s="15">
        <v>0.191092860538864</v>
      </c>
      <c r="G166" s="15">
        <v>0.174652108560162</v>
      </c>
      <c r="H166" s="15">
        <v>0.357425219253832</v>
      </c>
      <c r="I166" s="15">
        <v>0.226221455232903</v>
      </c>
      <c r="J166">
        <v>0.157623640675969</v>
      </c>
      <c r="K166">
        <v>0.008225</v>
      </c>
      <c r="L166">
        <v>1.07885012274117</v>
      </c>
      <c r="M166" s="19">
        <v>0.019964</v>
      </c>
      <c r="N166" s="18">
        <v>0.14096</v>
      </c>
      <c r="O166" s="18">
        <v>0.023403</v>
      </c>
      <c r="P166" s="18">
        <v>0.034219</v>
      </c>
      <c r="Q166" s="23">
        <v>0.327857</v>
      </c>
      <c r="R166" s="24">
        <v>0.35219475</v>
      </c>
      <c r="S166" s="19">
        <v>12.5712121636667</v>
      </c>
      <c r="T166" s="19">
        <v>12.7446924086395</v>
      </c>
      <c r="U166" s="27">
        <v>0.0167</v>
      </c>
      <c r="V166" s="18">
        <v>0.6394</v>
      </c>
      <c r="W166" s="18">
        <v>0.023893</v>
      </c>
      <c r="X166" s="19">
        <v>9.3802012830448</v>
      </c>
      <c r="Y166" s="19">
        <v>0.062</v>
      </c>
      <c r="Z166" s="30">
        <v>0.06589964</v>
      </c>
      <c r="AA166" s="18">
        <v>0.029</v>
      </c>
      <c r="AB166" s="18">
        <v>0.405730005932904</v>
      </c>
      <c r="AC166" s="19">
        <v>0.0298184386955313</v>
      </c>
      <c r="AD166" s="32">
        <v>0.0888</v>
      </c>
      <c r="AE166" s="18">
        <v>6.49412895859327</v>
      </c>
      <c r="AF166" s="18">
        <v>11.32032324</v>
      </c>
      <c r="AG166">
        <v>0.001384</v>
      </c>
      <c r="AH166" s="18">
        <v>0.237631</v>
      </c>
      <c r="AI166" s="19">
        <v>1.32219</v>
      </c>
      <c r="AJ166" s="34">
        <v>0.367930572045293</v>
      </c>
      <c r="AK166" s="36">
        <v>3342786.06818</v>
      </c>
      <c r="AL166" s="36">
        <v>261785642.6767</v>
      </c>
      <c r="AM166">
        <f t="shared" si="4"/>
        <v>15.022315169391</v>
      </c>
      <c r="AN166">
        <f t="shared" si="5"/>
        <v>19.3830365691292</v>
      </c>
    </row>
    <row r="167" spans="1:40">
      <c r="A167" s="14">
        <v>16</v>
      </c>
      <c r="B167" s="14">
        <v>2011</v>
      </c>
      <c r="C167" s="14" t="s">
        <v>55</v>
      </c>
      <c r="D167">
        <v>0.210627630720978</v>
      </c>
      <c r="E167">
        <v>0.188551431510523</v>
      </c>
      <c r="F167" s="15">
        <v>0.221698801228507</v>
      </c>
      <c r="G167" s="15">
        <v>0.143969468596215</v>
      </c>
      <c r="H167" s="15">
        <v>0.202537767817571</v>
      </c>
      <c r="I167" s="15">
        <v>0.0293152202427724</v>
      </c>
      <c r="J167">
        <v>0.0120364786691473</v>
      </c>
      <c r="K167">
        <v>0.013</v>
      </c>
      <c r="L167">
        <v>1.42915390362154</v>
      </c>
      <c r="M167" s="19">
        <v>0.022415</v>
      </c>
      <c r="N167" s="18">
        <v>0.157767</v>
      </c>
      <c r="O167" s="18">
        <v>0.009821</v>
      </c>
      <c r="P167" s="18">
        <v>0.030171</v>
      </c>
      <c r="Q167" s="23">
        <v>0.45129</v>
      </c>
      <c r="R167" s="24">
        <v>0.07823789</v>
      </c>
      <c r="S167" s="19">
        <v>12.4195173143754</v>
      </c>
      <c r="T167" s="19">
        <v>12.3926227494041</v>
      </c>
      <c r="U167" s="27">
        <v>0.0242</v>
      </c>
      <c r="V167" s="18">
        <v>0.4047</v>
      </c>
      <c r="W167" s="18">
        <v>0.015979</v>
      </c>
      <c r="X167" s="19">
        <v>9.01828963987237</v>
      </c>
      <c r="Y167" s="19">
        <v>0.105</v>
      </c>
      <c r="Z167" s="30">
        <v>0.04690129</v>
      </c>
      <c r="AA167" s="18">
        <v>0.0335</v>
      </c>
      <c r="AB167" s="18">
        <v>0.351030411050462</v>
      </c>
      <c r="AC167" s="19">
        <v>0.00143923359697003</v>
      </c>
      <c r="AD167" s="32">
        <v>0.0565</v>
      </c>
      <c r="AE167" s="18">
        <v>6.3395247404091</v>
      </c>
      <c r="AF167" s="18">
        <v>9.086249987</v>
      </c>
      <c r="AG167">
        <v>0.001759</v>
      </c>
      <c r="AH167" s="18">
        <v>0.215055</v>
      </c>
      <c r="AI167" s="19">
        <v>0.518032</v>
      </c>
      <c r="AJ167" s="34">
        <v>0.0226002617113924</v>
      </c>
      <c r="AK167" s="36">
        <v>1040855.957</v>
      </c>
      <c r="AL167" s="36">
        <v>128501300</v>
      </c>
      <c r="AM167">
        <f t="shared" si="4"/>
        <v>13.8555539681864</v>
      </c>
      <c r="AN167">
        <f t="shared" si="5"/>
        <v>18.6714495789799</v>
      </c>
    </row>
    <row r="168" spans="1:40">
      <c r="A168" s="14">
        <v>16</v>
      </c>
      <c r="B168" s="14">
        <v>2012</v>
      </c>
      <c r="C168" s="14" t="s">
        <v>55</v>
      </c>
      <c r="D168">
        <v>0.211251645722576</v>
      </c>
      <c r="E168">
        <v>0.19735292616412</v>
      </c>
      <c r="F168" s="15">
        <v>0.225725512401554</v>
      </c>
      <c r="G168" s="15">
        <v>0.1462342400405</v>
      </c>
      <c r="H168" s="15">
        <v>0.223971335802167</v>
      </c>
      <c r="I168" s="15">
        <v>0.0413342729759642</v>
      </c>
      <c r="J168">
        <v>0.0218647135649732</v>
      </c>
      <c r="K168">
        <v>0.0125647058823529</v>
      </c>
      <c r="L168">
        <v>1.4075373286894</v>
      </c>
      <c r="M168" s="19">
        <v>0.022975</v>
      </c>
      <c r="N168" s="18">
        <v>0.169139</v>
      </c>
      <c r="O168" s="18">
        <v>0.0105</v>
      </c>
      <c r="P168" s="18">
        <v>0.030059</v>
      </c>
      <c r="Q168" s="23">
        <v>0.434764</v>
      </c>
      <c r="R168" s="24">
        <v>0.11034082</v>
      </c>
      <c r="S168" s="19">
        <v>12.4278112103129</v>
      </c>
      <c r="T168" s="19">
        <v>12.5139800500435</v>
      </c>
      <c r="U168" s="27">
        <v>0.0258</v>
      </c>
      <c r="V168" s="18">
        <v>0.4199</v>
      </c>
      <c r="W168" s="18">
        <v>0.016356</v>
      </c>
      <c r="X168" s="19">
        <v>9.016488596964</v>
      </c>
      <c r="Y168" s="19">
        <v>0.101</v>
      </c>
      <c r="Z168" s="30">
        <v>0.04964865</v>
      </c>
      <c r="AA168" s="18">
        <v>0.0308</v>
      </c>
      <c r="AB168" s="18">
        <v>0.368778991395067</v>
      </c>
      <c r="AC168" s="19">
        <v>0.00134935623477582</v>
      </c>
      <c r="AD168" s="32">
        <v>0.0554</v>
      </c>
      <c r="AE168" s="18">
        <v>6.34700034246327</v>
      </c>
      <c r="AF168" s="18">
        <v>9.297435079</v>
      </c>
      <c r="AG168">
        <v>0.001153</v>
      </c>
      <c r="AH168" s="18">
        <v>0.234929</v>
      </c>
      <c r="AI168" s="19">
        <v>0.549272</v>
      </c>
      <c r="AJ168" s="34">
        <v>0.0516836593936704</v>
      </c>
      <c r="AK168" s="36">
        <v>1167861.779</v>
      </c>
      <c r="AL168" s="36">
        <v>144181100</v>
      </c>
      <c r="AM168">
        <f t="shared" si="4"/>
        <v>13.9706850954703</v>
      </c>
      <c r="AN168">
        <f t="shared" si="5"/>
        <v>18.7865807062638</v>
      </c>
    </row>
    <row r="169" spans="1:40">
      <c r="A169" s="14">
        <v>16</v>
      </c>
      <c r="B169" s="14">
        <v>2013</v>
      </c>
      <c r="C169" s="14" t="s">
        <v>55</v>
      </c>
      <c r="D169">
        <v>0.221925233620335</v>
      </c>
      <c r="E169">
        <v>0.20651983817427</v>
      </c>
      <c r="F169" s="15">
        <v>0.228384584522398</v>
      </c>
      <c r="G169" s="15">
        <v>0.14940751819228</v>
      </c>
      <c r="H169" s="15">
        <v>0.247059774393059</v>
      </c>
      <c r="I169" s="15">
        <v>0.0544302850044875</v>
      </c>
      <c r="J169">
        <v>0.0336825789913239</v>
      </c>
      <c r="K169">
        <v>0.0120235294117647</v>
      </c>
      <c r="L169">
        <v>1.42302524705152</v>
      </c>
      <c r="M169" s="19">
        <v>0.026027</v>
      </c>
      <c r="N169" s="18">
        <v>0.173411</v>
      </c>
      <c r="O169" s="18">
        <v>0.011038</v>
      </c>
      <c r="P169" s="18">
        <v>0.029965</v>
      </c>
      <c r="Q169" s="23">
        <v>0.417551</v>
      </c>
      <c r="R169" s="24">
        <v>0.11534945</v>
      </c>
      <c r="S169" s="19">
        <v>12.4285399682534</v>
      </c>
      <c r="T169" s="19">
        <v>12.1271538893198</v>
      </c>
      <c r="U169" s="27">
        <v>0.0259</v>
      </c>
      <c r="V169" s="18">
        <v>0.436</v>
      </c>
      <c r="W169" s="18">
        <v>0.016905</v>
      </c>
      <c r="X169" s="19">
        <v>9.01382049438234</v>
      </c>
      <c r="Y169" s="19">
        <v>0.094</v>
      </c>
      <c r="Z169" s="30">
        <v>0.05481949</v>
      </c>
      <c r="AA169" s="18">
        <v>0.0309</v>
      </c>
      <c r="AB169" s="18">
        <v>0.386023552947536</v>
      </c>
      <c r="AC169" s="19">
        <v>0.00125002718125705</v>
      </c>
      <c r="AD169" s="32">
        <v>0.0543</v>
      </c>
      <c r="AE169" s="18">
        <v>6.35129401031491</v>
      </c>
      <c r="AF169" s="18">
        <v>9.653743319</v>
      </c>
      <c r="AG169">
        <v>0.003271</v>
      </c>
      <c r="AH169" s="18">
        <v>0.224195</v>
      </c>
      <c r="AI169" s="19">
        <v>0.57791</v>
      </c>
      <c r="AJ169" s="34">
        <v>0.0863624872072639</v>
      </c>
      <c r="AK169" s="36">
        <v>1283714.76</v>
      </c>
      <c r="AL169" s="36">
        <v>158484000</v>
      </c>
      <c r="AM169">
        <f t="shared" si="4"/>
        <v>14.0652685890205</v>
      </c>
      <c r="AN169">
        <f t="shared" si="5"/>
        <v>18.8811641998139</v>
      </c>
    </row>
    <row r="170" spans="1:40">
      <c r="A170" s="14">
        <v>16</v>
      </c>
      <c r="B170" s="14">
        <v>2014</v>
      </c>
      <c r="C170" s="14" t="s">
        <v>55</v>
      </c>
      <c r="D170">
        <v>0.231274891351816</v>
      </c>
      <c r="E170">
        <v>0.203081635090343</v>
      </c>
      <c r="F170" s="15">
        <v>0.2441194050635</v>
      </c>
      <c r="G170" s="15">
        <v>0.150748227905797</v>
      </c>
      <c r="H170" s="15">
        <v>0.217163745995277</v>
      </c>
      <c r="I170" s="15">
        <v>0.066314480486832</v>
      </c>
      <c r="J170">
        <v>0.0420668300375703</v>
      </c>
      <c r="K170">
        <v>0.0111588235294118</v>
      </c>
      <c r="L170">
        <v>1.42149872801924</v>
      </c>
      <c r="M170" s="19">
        <v>0.028938</v>
      </c>
      <c r="N170" s="18">
        <v>0.172553</v>
      </c>
      <c r="O170" s="18">
        <v>0.011449</v>
      </c>
      <c r="P170" s="18">
        <v>0.029894</v>
      </c>
      <c r="Q170" s="23">
        <v>0.40727</v>
      </c>
      <c r="R170" s="24">
        <v>0.11423337</v>
      </c>
      <c r="S170" s="19">
        <v>12.42864403319</v>
      </c>
      <c r="T170" s="19">
        <v>12.210069646867</v>
      </c>
      <c r="U170" s="27">
        <v>0.0262</v>
      </c>
      <c r="V170" s="18">
        <v>0.4505</v>
      </c>
      <c r="W170" s="18">
        <v>0.017416</v>
      </c>
      <c r="X170" s="19">
        <v>9.01071313192503</v>
      </c>
      <c r="Y170" s="19">
        <v>0.089</v>
      </c>
      <c r="Z170" s="30">
        <v>0.05585456</v>
      </c>
      <c r="AA170" s="18">
        <v>0.0297</v>
      </c>
      <c r="AB170" s="18">
        <v>0.400850644852912</v>
      </c>
      <c r="AC170" s="19">
        <v>0.00116749002524457</v>
      </c>
      <c r="AD170" s="32">
        <v>0.0525</v>
      </c>
      <c r="AE170" s="18">
        <v>6.3587863614381</v>
      </c>
      <c r="AF170" s="18">
        <v>9.885629034</v>
      </c>
      <c r="AG170">
        <v>0.0039</v>
      </c>
      <c r="AH170" s="18">
        <v>0.212754</v>
      </c>
      <c r="AI170" s="19">
        <v>0.727507</v>
      </c>
      <c r="AJ170" s="34">
        <v>0.107272272989665</v>
      </c>
      <c r="AK170" s="36">
        <v>1405667.6622</v>
      </c>
      <c r="AL170" s="36">
        <v>173539980</v>
      </c>
      <c r="AM170">
        <f t="shared" si="4"/>
        <v>14.1560229522889</v>
      </c>
      <c r="AN170">
        <f t="shared" si="5"/>
        <v>18.9719185630824</v>
      </c>
    </row>
    <row r="171" spans="1:40">
      <c r="A171" s="14">
        <v>16</v>
      </c>
      <c r="B171" s="14">
        <v>2015</v>
      </c>
      <c r="C171" s="14" t="s">
        <v>55</v>
      </c>
      <c r="D171">
        <v>0.249752530960843</v>
      </c>
      <c r="E171">
        <v>0.211251645722576</v>
      </c>
      <c r="F171" s="15">
        <v>0.263065156718206</v>
      </c>
      <c r="G171" s="15">
        <v>0.156186475319084</v>
      </c>
      <c r="H171" s="15">
        <v>0.216587166642836</v>
      </c>
      <c r="I171" s="15">
        <v>0.0826305207812181</v>
      </c>
      <c r="J171">
        <v>0.0580154118738778</v>
      </c>
      <c r="K171">
        <v>0.0101117647058824</v>
      </c>
      <c r="L171">
        <v>1.39611618202061</v>
      </c>
      <c r="M171" s="19">
        <v>0.035894</v>
      </c>
      <c r="N171" s="18">
        <v>0.183755</v>
      </c>
      <c r="O171" s="18">
        <v>0.011757</v>
      </c>
      <c r="P171" s="18">
        <v>0.029853</v>
      </c>
      <c r="Q171" s="23">
        <v>0.399912</v>
      </c>
      <c r="R171" s="24">
        <v>0.12419136</v>
      </c>
      <c r="S171" s="19">
        <v>12.4315494726381</v>
      </c>
      <c r="T171" s="19">
        <v>12.1697146309426</v>
      </c>
      <c r="U171" s="27">
        <v>0.0271</v>
      </c>
      <c r="V171" s="18">
        <v>0.4702</v>
      </c>
      <c r="W171" s="18">
        <v>0.018213</v>
      </c>
      <c r="X171" s="19">
        <v>8.98851719857927</v>
      </c>
      <c r="Y171" s="19">
        <v>0.087</v>
      </c>
      <c r="Z171" s="30">
        <v>0.05678506</v>
      </c>
      <c r="AA171" s="18">
        <v>0.0296</v>
      </c>
      <c r="AB171" s="18">
        <v>0.418239996540746</v>
      </c>
      <c r="AC171" s="19">
        <v>0.00121722492176141</v>
      </c>
      <c r="AD171" s="32">
        <v>0.0506</v>
      </c>
      <c r="AE171" s="18">
        <v>6.36457518205918</v>
      </c>
      <c r="AF171" s="18">
        <v>9.9682448</v>
      </c>
      <c r="AG171">
        <v>0.00223</v>
      </c>
      <c r="AH171" s="18">
        <v>0.199173</v>
      </c>
      <c r="AI171" s="19">
        <v>0.830213</v>
      </c>
      <c r="AJ171" s="34">
        <v>0.146604067514481</v>
      </c>
      <c r="AK171" s="36">
        <v>1476613.3875</v>
      </c>
      <c r="AL171" s="36">
        <v>182298750</v>
      </c>
      <c r="AM171">
        <f t="shared" si="4"/>
        <v>14.2052617720025</v>
      </c>
      <c r="AN171">
        <f t="shared" si="5"/>
        <v>19.021157382796</v>
      </c>
    </row>
    <row r="172" spans="1:40">
      <c r="A172" s="14">
        <v>16</v>
      </c>
      <c r="B172" s="14">
        <v>2016</v>
      </c>
      <c r="C172" s="14" t="s">
        <v>55</v>
      </c>
      <c r="D172">
        <v>0.277826063700683</v>
      </c>
      <c r="E172">
        <v>0.210627630720978</v>
      </c>
      <c r="F172" s="15">
        <v>0.272235072873371</v>
      </c>
      <c r="G172" s="15">
        <v>0.15669746600221</v>
      </c>
      <c r="H172" s="15">
        <v>0.203924314900732</v>
      </c>
      <c r="I172" s="15">
        <v>0.0929499931823188</v>
      </c>
      <c r="J172">
        <v>0.068946632835756</v>
      </c>
      <c r="K172">
        <v>0.00909411764705882</v>
      </c>
      <c r="L172">
        <v>1.35092098773932</v>
      </c>
      <c r="M172" s="19">
        <v>0.024484</v>
      </c>
      <c r="N172" s="18">
        <v>0.184171</v>
      </c>
      <c r="O172" s="18">
        <v>0.012211</v>
      </c>
      <c r="P172" s="18">
        <v>0.029718</v>
      </c>
      <c r="Q172" s="23">
        <v>0.383892</v>
      </c>
      <c r="R172" s="24">
        <v>0.11687617</v>
      </c>
      <c r="S172" s="19">
        <v>12.4966542602434</v>
      </c>
      <c r="T172" s="19">
        <v>12.2360536887126</v>
      </c>
      <c r="U172" s="27">
        <v>0.0279</v>
      </c>
      <c r="V172" s="18">
        <v>0.4878</v>
      </c>
      <c r="W172" s="18">
        <v>0.019173</v>
      </c>
      <c r="X172" s="19">
        <v>8.99983413240595</v>
      </c>
      <c r="Y172" s="19">
        <v>0.083</v>
      </c>
      <c r="Z172" s="30">
        <v>0.05333196</v>
      </c>
      <c r="AA172" s="18">
        <v>0.03</v>
      </c>
      <c r="AB172" s="18">
        <v>0.426828062996951</v>
      </c>
      <c r="AC172" s="19">
        <v>0.00145063970468326</v>
      </c>
      <c r="AD172" s="32">
        <v>0.05</v>
      </c>
      <c r="AE172" s="18">
        <v>6.372481554397</v>
      </c>
      <c r="AF172" s="18">
        <v>10.26053243</v>
      </c>
      <c r="AG172">
        <v>0.004196</v>
      </c>
      <c r="AH172" s="18">
        <v>0.193173</v>
      </c>
      <c r="AI172" s="19">
        <v>0.877252</v>
      </c>
      <c r="AJ172" s="34">
        <v>0.174523179944493</v>
      </c>
      <c r="AK172" s="36">
        <v>1566541.7034</v>
      </c>
      <c r="AL172" s="36">
        <v>193401060</v>
      </c>
      <c r="AM172">
        <f t="shared" si="4"/>
        <v>14.2643810110436</v>
      </c>
      <c r="AN172">
        <f t="shared" si="5"/>
        <v>19.0802766218371</v>
      </c>
    </row>
    <row r="173" spans="1:40">
      <c r="A173" s="14">
        <v>16</v>
      </c>
      <c r="B173" s="14">
        <v>2017</v>
      </c>
      <c r="C173" s="14" t="s">
        <v>55</v>
      </c>
      <c r="D173">
        <v>0.287064117651179</v>
      </c>
      <c r="E173">
        <v>0.231274891351816</v>
      </c>
      <c r="F173" s="15">
        <v>0.274478115973063</v>
      </c>
      <c r="G173" s="15">
        <v>0.153785368701101</v>
      </c>
      <c r="H173" s="15">
        <v>0.27141207542563</v>
      </c>
      <c r="I173" s="15">
        <v>0.105762122032188</v>
      </c>
      <c r="J173">
        <v>0.0844840157402587</v>
      </c>
      <c r="K173">
        <v>0.00808823529411765</v>
      </c>
      <c r="L173">
        <v>1.29177746548781</v>
      </c>
      <c r="M173" s="19">
        <v>0.04079</v>
      </c>
      <c r="N173" s="18">
        <v>0.1844</v>
      </c>
      <c r="O173" s="18">
        <v>0.013064</v>
      </c>
      <c r="P173" s="18">
        <v>0.029582</v>
      </c>
      <c r="Q173" s="23">
        <v>0.375765</v>
      </c>
      <c r="R173" s="24">
        <v>0.11761942</v>
      </c>
      <c r="S173" s="19">
        <v>12.4980143827147</v>
      </c>
      <c r="T173" s="19">
        <v>12.3463301172843</v>
      </c>
      <c r="U173" s="27">
        <v>0.0261</v>
      </c>
      <c r="V173" s="18">
        <v>0.5056</v>
      </c>
      <c r="W173" s="18">
        <v>0.020395</v>
      </c>
      <c r="X173" s="19">
        <v>9.02078511494435</v>
      </c>
      <c r="Y173" s="19">
        <v>0.081</v>
      </c>
      <c r="Z173" s="30">
        <v>0.05228205</v>
      </c>
      <c r="AA173" s="18">
        <v>0.0276</v>
      </c>
      <c r="AB173" s="18">
        <v>0.432949219802122</v>
      </c>
      <c r="AC173" s="19">
        <v>0.00172491964590329</v>
      </c>
      <c r="AD173" s="32">
        <v>0.0502</v>
      </c>
      <c r="AE173" s="18">
        <v>6.37768397279737</v>
      </c>
      <c r="AF173" s="18">
        <v>10.48080292</v>
      </c>
      <c r="AG173">
        <v>0.003014</v>
      </c>
      <c r="AH173" s="18">
        <v>0.198533</v>
      </c>
      <c r="AI173" s="19">
        <v>0.914833</v>
      </c>
      <c r="AJ173" s="34">
        <v>0.212524402315356</v>
      </c>
      <c r="AK173" s="36">
        <v>1664390.8125</v>
      </c>
      <c r="AL173" s="36">
        <v>205481250</v>
      </c>
      <c r="AM173">
        <f t="shared" si="4"/>
        <v>14.3249697360685</v>
      </c>
      <c r="AN173">
        <f t="shared" si="5"/>
        <v>19.140865346862</v>
      </c>
    </row>
    <row r="174" spans="1:40">
      <c r="A174" s="14">
        <v>16</v>
      </c>
      <c r="B174" s="14">
        <v>2018</v>
      </c>
      <c r="C174" s="14" t="s">
        <v>55</v>
      </c>
      <c r="D174">
        <v>0.188551431510523</v>
      </c>
      <c r="E174">
        <v>0.221925233620335</v>
      </c>
      <c r="F174" s="15">
        <v>0.280498738213689</v>
      </c>
      <c r="G174" s="15">
        <v>0.154068082553253</v>
      </c>
      <c r="H174" s="15">
        <v>0.23429514761959</v>
      </c>
      <c r="I174" s="15">
        <v>0.121520510229778</v>
      </c>
      <c r="J174">
        <v>0.114861694164034</v>
      </c>
      <c r="K174">
        <v>0.00766470588235294</v>
      </c>
      <c r="L174">
        <v>1.30661656881037</v>
      </c>
      <c r="M174" s="19">
        <v>0.09129</v>
      </c>
      <c r="N174" s="18">
        <v>0.191813</v>
      </c>
      <c r="O174" s="18">
        <v>0.013974</v>
      </c>
      <c r="P174" s="18">
        <v>0.029365</v>
      </c>
      <c r="Q174" s="23">
        <v>0.360485</v>
      </c>
      <c r="R174" s="24">
        <v>0.11403624</v>
      </c>
      <c r="S174" s="19">
        <v>12.5009376091426</v>
      </c>
      <c r="T174" s="19">
        <v>12.4679906565953</v>
      </c>
      <c r="U174" s="27">
        <v>0.0247</v>
      </c>
      <c r="V174" s="18">
        <v>0.5224</v>
      </c>
      <c r="W174" s="18">
        <v>0.021703</v>
      </c>
      <c r="X174" s="19">
        <v>9.02291260062982</v>
      </c>
      <c r="Y174" s="19">
        <v>0.078</v>
      </c>
      <c r="Z174" s="30">
        <v>0.05528264</v>
      </c>
      <c r="AA174" s="18">
        <v>0.0302</v>
      </c>
      <c r="AB174" s="18">
        <v>0.442567926102726</v>
      </c>
      <c r="AC174" s="19">
        <v>0.00310638235887789</v>
      </c>
      <c r="AD174" s="32">
        <v>0.0495</v>
      </c>
      <c r="AE174" s="18">
        <v>6.38123886272871</v>
      </c>
      <c r="AF174" s="18">
        <v>10.75509042</v>
      </c>
      <c r="AG174">
        <v>0.001953</v>
      </c>
      <c r="AH174" s="18">
        <v>0.197482</v>
      </c>
      <c r="AI174" s="19">
        <v>0.986241</v>
      </c>
      <c r="AJ174" s="34">
        <v>0.268267685629324</v>
      </c>
      <c r="AK174" s="36">
        <v>1757095.9582</v>
      </c>
      <c r="AL174" s="36">
        <v>216926380</v>
      </c>
      <c r="AM174">
        <f t="shared" si="4"/>
        <v>14.3791729804759</v>
      </c>
      <c r="AN174">
        <f t="shared" si="5"/>
        <v>19.1950685912693</v>
      </c>
    </row>
    <row r="175" spans="1:40">
      <c r="A175" s="14">
        <v>16</v>
      </c>
      <c r="B175" s="14">
        <v>2019</v>
      </c>
      <c r="C175" s="14" t="s">
        <v>55</v>
      </c>
      <c r="D175">
        <v>0.19735292616412</v>
      </c>
      <c r="E175">
        <v>0.249752530960843</v>
      </c>
      <c r="F175" s="15">
        <v>0.278934668359492</v>
      </c>
      <c r="G175" s="15">
        <v>0.162470249123071</v>
      </c>
      <c r="H175" s="15">
        <v>0.316356544968824</v>
      </c>
      <c r="I175" s="15">
        <v>0.136909001291094</v>
      </c>
      <c r="J175">
        <v>0.139054085708946</v>
      </c>
      <c r="K175">
        <v>0.00735882352941176</v>
      </c>
      <c r="L175">
        <v>1.2527636255624</v>
      </c>
      <c r="M175" s="19">
        <v>0.121446</v>
      </c>
      <c r="N175" s="18">
        <v>0.187322</v>
      </c>
      <c r="O175" s="18">
        <v>0.014616</v>
      </c>
      <c r="P175" s="18">
        <v>0.029024</v>
      </c>
      <c r="Q175" s="23">
        <v>0.330602</v>
      </c>
      <c r="R175" s="24">
        <v>0.10488895</v>
      </c>
      <c r="S175" s="19">
        <v>12.5055548220977</v>
      </c>
      <c r="T175" s="19">
        <v>12.2969365918353</v>
      </c>
      <c r="U175" s="27">
        <v>0.0238</v>
      </c>
      <c r="V175" s="18">
        <v>0.5401</v>
      </c>
      <c r="W175" s="18">
        <v>0.023428</v>
      </c>
      <c r="X175" s="19">
        <v>9.07712778567038</v>
      </c>
      <c r="Y175" s="19">
        <v>0.073</v>
      </c>
      <c r="Z175" s="30">
        <v>0.05236613</v>
      </c>
      <c r="AA175" s="18">
        <v>0.0317</v>
      </c>
      <c r="AB175" s="18">
        <v>0.432665796768106</v>
      </c>
      <c r="AC175" s="19">
        <v>0.00427374528190611</v>
      </c>
      <c r="AD175" s="32">
        <v>0.0464</v>
      </c>
      <c r="AE175" s="18">
        <v>6.38498189750014</v>
      </c>
      <c r="AF175" s="18">
        <v>10.31758199</v>
      </c>
      <c r="AG175">
        <v>0.002368</v>
      </c>
      <c r="AH175" s="18">
        <v>0.198917</v>
      </c>
      <c r="AI175" s="19">
        <v>1.10219</v>
      </c>
      <c r="AJ175" s="34">
        <v>0.312560221384946</v>
      </c>
      <c r="AK175" s="36">
        <v>1885769.33250151</v>
      </c>
      <c r="AL175" s="36">
        <v>232812051.559</v>
      </c>
      <c r="AM175">
        <f t="shared" si="4"/>
        <v>14.4498464295533</v>
      </c>
      <c r="AN175">
        <f t="shared" si="5"/>
        <v>19.2657420403468</v>
      </c>
    </row>
    <row r="176" spans="1:40">
      <c r="A176" s="14">
        <v>16</v>
      </c>
      <c r="B176" s="14">
        <v>2020</v>
      </c>
      <c r="C176" s="14" t="s">
        <v>55</v>
      </c>
      <c r="D176">
        <v>0.20651983817427</v>
      </c>
      <c r="E176">
        <v>0.277826063700683</v>
      </c>
      <c r="F176" s="15">
        <v>0.26683179710891</v>
      </c>
      <c r="G176" s="15">
        <v>0.166947989305223</v>
      </c>
      <c r="H176" s="15">
        <v>0.41522258985379</v>
      </c>
      <c r="I176" s="15">
        <v>0.155963652295944</v>
      </c>
      <c r="J176">
        <v>0.165054074956194</v>
      </c>
      <c r="K176">
        <v>0.00719411764705882</v>
      </c>
      <c r="L176">
        <v>1.33173518489643</v>
      </c>
      <c r="M176" s="19">
        <v>0.163398</v>
      </c>
      <c r="N176" s="18">
        <v>0.188604</v>
      </c>
      <c r="O176" s="18">
        <v>0.016388</v>
      </c>
      <c r="P176" s="18">
        <v>0.028729</v>
      </c>
      <c r="Q176" s="23">
        <v>0.311784</v>
      </c>
      <c r="R176" s="24">
        <v>0.12199369</v>
      </c>
      <c r="S176" s="19">
        <v>12.5071804383105</v>
      </c>
      <c r="T176" s="19">
        <v>12.30110551416</v>
      </c>
      <c r="U176" s="27">
        <v>0.0252</v>
      </c>
      <c r="V176" s="18">
        <v>0.5543</v>
      </c>
      <c r="W176" s="18">
        <v>0.02507</v>
      </c>
      <c r="X176" s="19">
        <v>9.05112539019188</v>
      </c>
      <c r="Y176" s="19">
        <v>0.064</v>
      </c>
      <c r="Z176" s="30">
        <v>0.0502705</v>
      </c>
      <c r="AA176" s="18">
        <v>0.0324</v>
      </c>
      <c r="AB176" s="18">
        <v>0.409163392251591</v>
      </c>
      <c r="AC176" s="19">
        <v>0.00690545501490079</v>
      </c>
      <c r="AD176" s="32">
        <v>0.0452</v>
      </c>
      <c r="AE176" s="18">
        <v>6.38901340421917</v>
      </c>
      <c r="AF176" s="18">
        <v>10.3923436</v>
      </c>
      <c r="AG176">
        <v>0.000843</v>
      </c>
      <c r="AH176" s="18">
        <v>0.206007</v>
      </c>
      <c r="AI176" s="19">
        <v>1.17017</v>
      </c>
      <c r="AJ176" s="34">
        <v>0.355147208653817</v>
      </c>
      <c r="AK176" s="36">
        <v>2056656.01196819</v>
      </c>
      <c r="AL176" s="36">
        <v>253909265.171</v>
      </c>
      <c r="AM176">
        <f t="shared" si="4"/>
        <v>14.5365919266335</v>
      </c>
      <c r="AN176">
        <f t="shared" si="5"/>
        <v>19.352487537427</v>
      </c>
    </row>
    <row r="177" spans="1:40">
      <c r="A177" s="14">
        <v>16</v>
      </c>
      <c r="B177" s="14">
        <v>2021</v>
      </c>
      <c r="C177" s="14" t="s">
        <v>55</v>
      </c>
      <c r="D177">
        <v>0.203081635090343</v>
      </c>
      <c r="E177">
        <v>0.287064117651179</v>
      </c>
      <c r="F177" s="15">
        <v>0.259522404998302</v>
      </c>
      <c r="G177" s="15">
        <v>0.170503524590875</v>
      </c>
      <c r="H177" s="15">
        <v>0.449056305372822</v>
      </c>
      <c r="I177" s="15">
        <v>0.145784335917132</v>
      </c>
      <c r="J177">
        <v>0.123017382878312</v>
      </c>
      <c r="K177">
        <v>0.00689411764705882</v>
      </c>
      <c r="L177">
        <v>1.39402074818119</v>
      </c>
      <c r="M177" s="19">
        <v>0.026151</v>
      </c>
      <c r="N177" s="18">
        <v>0.166153</v>
      </c>
      <c r="O177" s="18">
        <v>0.017302</v>
      </c>
      <c r="P177" s="18">
        <v>0.028471</v>
      </c>
      <c r="Q177" s="23">
        <v>0.319004</v>
      </c>
      <c r="R177" s="24">
        <v>0.13924637</v>
      </c>
      <c r="S177" s="19">
        <v>12.5119752120121</v>
      </c>
      <c r="T177" s="19">
        <v>12.4511772773173</v>
      </c>
      <c r="U177" s="27">
        <v>0.0231</v>
      </c>
      <c r="V177" s="18">
        <v>0.5645</v>
      </c>
      <c r="W177" s="18">
        <v>0.027182</v>
      </c>
      <c r="X177" s="19">
        <v>9.058342373467</v>
      </c>
      <c r="Y177" s="19">
        <v>0.061</v>
      </c>
      <c r="Z177" s="30">
        <v>0.04827109</v>
      </c>
      <c r="AA177" s="18">
        <v>0.034</v>
      </c>
      <c r="AB177" s="18">
        <v>0.414039336088875</v>
      </c>
      <c r="AC177" s="19">
        <v>0.0103133437713331</v>
      </c>
      <c r="AD177" s="32">
        <v>0.0439</v>
      </c>
      <c r="AE177" s="18">
        <v>6.38316198090305</v>
      </c>
      <c r="AF177" s="18">
        <v>10.46167375</v>
      </c>
      <c r="AG177">
        <v>0.000399</v>
      </c>
      <c r="AH177" s="18">
        <v>0.21623</v>
      </c>
      <c r="AI177" s="19">
        <v>1.18919</v>
      </c>
      <c r="AJ177" s="34">
        <v>0.3212008682668</v>
      </c>
      <c r="AK177" s="36">
        <v>2251030.16033249</v>
      </c>
      <c r="AL177" s="36">
        <v>277906179.041</v>
      </c>
      <c r="AM177">
        <f t="shared" si="4"/>
        <v>14.6268985184364</v>
      </c>
      <c r="AN177">
        <f t="shared" si="5"/>
        <v>19.4427941292298</v>
      </c>
    </row>
    <row r="178" spans="1:40">
      <c r="A178" s="14">
        <v>17</v>
      </c>
      <c r="B178" s="14">
        <v>2011</v>
      </c>
      <c r="C178" s="14" t="s">
        <v>56</v>
      </c>
      <c r="D178">
        <v>0.184161483128566</v>
      </c>
      <c r="E178">
        <v>0.142989237637976</v>
      </c>
      <c r="F178" s="15">
        <v>0.195206195707861</v>
      </c>
      <c r="G178" s="15">
        <v>0.104546888886241</v>
      </c>
      <c r="H178" s="15">
        <v>0.129093382397986</v>
      </c>
      <c r="I178" s="15">
        <v>0.0320745532852019</v>
      </c>
      <c r="J178">
        <v>0.0244481788303955</v>
      </c>
      <c r="K178">
        <v>0.00814663157894737</v>
      </c>
      <c r="L178">
        <v>1.34076137897909</v>
      </c>
      <c r="M178" s="19">
        <v>0.021993</v>
      </c>
      <c r="N178" s="18">
        <v>0.163748</v>
      </c>
      <c r="O178" s="18">
        <v>0.016453</v>
      </c>
      <c r="P178" s="18">
        <v>0.017826</v>
      </c>
      <c r="Q178" s="23">
        <v>0.435569</v>
      </c>
      <c r="R178" s="24">
        <v>0.11049736</v>
      </c>
      <c r="S178" s="19">
        <v>12.2678589452786</v>
      </c>
      <c r="T178" s="19">
        <v>11.5797706985997</v>
      </c>
      <c r="U178" s="27">
        <v>0.0153</v>
      </c>
      <c r="V178" s="18">
        <v>0.5178</v>
      </c>
      <c r="W178" s="18">
        <v>0.023277</v>
      </c>
      <c r="X178" s="19">
        <v>9.19280553130699</v>
      </c>
      <c r="Y178" s="19">
        <v>0.086</v>
      </c>
      <c r="Z178" s="30">
        <v>0.05435492</v>
      </c>
      <c r="AA178" s="18">
        <v>0.041</v>
      </c>
      <c r="AB178" s="18">
        <v>0.425996953999277</v>
      </c>
      <c r="AC178" s="19">
        <v>0.00640220453028937</v>
      </c>
      <c r="AD178" s="32">
        <v>0.0309</v>
      </c>
      <c r="AE178" s="18">
        <v>5.73606894501214</v>
      </c>
      <c r="AF178" s="18">
        <v>9.242517104</v>
      </c>
      <c r="AG178">
        <v>0.001086</v>
      </c>
      <c r="AH178" s="18">
        <v>0.165597</v>
      </c>
      <c r="AI178" s="19">
        <v>0.738291</v>
      </c>
      <c r="AJ178" s="34">
        <v>0.0572436503554664</v>
      </c>
      <c r="AK178" s="36">
        <v>1090660.5</v>
      </c>
      <c r="AL178" s="36">
        <v>104630240</v>
      </c>
      <c r="AM178">
        <f t="shared" si="4"/>
        <v>13.9022940339865</v>
      </c>
      <c r="AN178">
        <f t="shared" si="5"/>
        <v>18.4659431691518</v>
      </c>
    </row>
    <row r="179" spans="1:40">
      <c r="A179" s="14">
        <v>17</v>
      </c>
      <c r="B179" s="14">
        <v>2012</v>
      </c>
      <c r="C179" s="14" t="s">
        <v>56</v>
      </c>
      <c r="D179">
        <v>0.184385640384867</v>
      </c>
      <c r="E179">
        <v>0.157573446144269</v>
      </c>
      <c r="F179" s="15">
        <v>0.202017865293287</v>
      </c>
      <c r="G179" s="15">
        <v>0.110741902442292</v>
      </c>
      <c r="H179" s="15">
        <v>0.16169567983098</v>
      </c>
      <c r="I179" s="15">
        <v>0.0435680502935074</v>
      </c>
      <c r="J179">
        <v>0.0378042703818611</v>
      </c>
      <c r="K179">
        <v>0.00794968421052632</v>
      </c>
      <c r="L179">
        <v>1.3266124330842</v>
      </c>
      <c r="M179" s="19">
        <v>0.02208</v>
      </c>
      <c r="N179" s="18">
        <v>0.168976</v>
      </c>
      <c r="O179" s="18">
        <v>0.017282</v>
      </c>
      <c r="P179" s="18">
        <v>0.017884</v>
      </c>
      <c r="Q179" s="23">
        <v>0.439137</v>
      </c>
      <c r="R179" s="24">
        <v>0.09068184</v>
      </c>
      <c r="S179" s="19">
        <v>12.2929427625431</v>
      </c>
      <c r="T179" s="19">
        <v>11.7194923798796</v>
      </c>
      <c r="U179" s="27">
        <v>0.0161</v>
      </c>
      <c r="V179" s="18">
        <v>0.5323</v>
      </c>
      <c r="W179" s="18">
        <v>0.023977</v>
      </c>
      <c r="X179" s="19">
        <v>9.21153965255166</v>
      </c>
      <c r="Y179" s="19">
        <v>0.084</v>
      </c>
      <c r="Z179" s="30">
        <v>0.05952399</v>
      </c>
      <c r="AA179" s="18">
        <v>0.0383</v>
      </c>
      <c r="AB179" s="18">
        <v>0.435154266196265</v>
      </c>
      <c r="AC179" s="19">
        <v>0.00882631850969641</v>
      </c>
      <c r="AD179" s="32">
        <v>0.0304</v>
      </c>
      <c r="AE179" s="18">
        <v>5.73970930739828</v>
      </c>
      <c r="AF179" s="18">
        <v>9.591512788</v>
      </c>
      <c r="AG179">
        <v>0.001525</v>
      </c>
      <c r="AH179" s="18">
        <v>0.209256</v>
      </c>
      <c r="AI179" s="19">
        <v>0.733361</v>
      </c>
      <c r="AJ179" s="34">
        <v>0.0944142945456693</v>
      </c>
      <c r="AK179" s="36">
        <v>1223743.5</v>
      </c>
      <c r="AL179" s="36">
        <v>117397280</v>
      </c>
      <c r="AM179">
        <f t="shared" si="4"/>
        <v>14.0174251612704</v>
      </c>
      <c r="AN179">
        <f t="shared" si="5"/>
        <v>18.5810742964357</v>
      </c>
    </row>
    <row r="180" spans="1:40">
      <c r="A180" s="14">
        <v>17</v>
      </c>
      <c r="B180" s="14">
        <v>2013</v>
      </c>
      <c r="C180" s="14" t="s">
        <v>56</v>
      </c>
      <c r="D180">
        <v>0.188566668758038</v>
      </c>
      <c r="E180">
        <v>0.164102125301548</v>
      </c>
      <c r="F180" s="15">
        <v>0.204274901181465</v>
      </c>
      <c r="G180" s="15">
        <v>0.111931308067698</v>
      </c>
      <c r="H180" s="15">
        <v>0.178950426431597</v>
      </c>
      <c r="I180" s="15">
        <v>0.05787665107304</v>
      </c>
      <c r="J180">
        <v>0.0485269184953353</v>
      </c>
      <c r="K180">
        <v>0.00767678947368421</v>
      </c>
      <c r="L180">
        <v>1.32471680809574</v>
      </c>
      <c r="M180" s="19">
        <v>0.024611</v>
      </c>
      <c r="N180" s="18">
        <v>0.176334</v>
      </c>
      <c r="O180" s="18">
        <v>0.017998</v>
      </c>
      <c r="P180" s="18">
        <v>0.017916</v>
      </c>
      <c r="Q180" s="23">
        <v>0.412531</v>
      </c>
      <c r="R180" s="24">
        <v>0.09088038</v>
      </c>
      <c r="S180" s="19">
        <v>12.3323175561037</v>
      </c>
      <c r="T180" s="19">
        <v>11.7829526021833</v>
      </c>
      <c r="U180" s="27">
        <v>0.0172</v>
      </c>
      <c r="V180" s="18">
        <v>0.5451</v>
      </c>
      <c r="W180" s="18">
        <v>0.024516</v>
      </c>
      <c r="X180" s="19">
        <v>9.22358230924711</v>
      </c>
      <c r="Y180" s="19">
        <v>0.078</v>
      </c>
      <c r="Z180" s="30">
        <v>0.06473294</v>
      </c>
      <c r="AA180" s="18">
        <v>0.0349</v>
      </c>
      <c r="AB180" s="18">
        <v>0.445143152171282</v>
      </c>
      <c r="AC180" s="19">
        <v>0.0160383675247461</v>
      </c>
      <c r="AD180" s="32">
        <v>0.0305</v>
      </c>
      <c r="AE180" s="18">
        <v>5.74264414900379</v>
      </c>
      <c r="AF180" s="18">
        <v>9.808572295</v>
      </c>
      <c r="AG180">
        <v>0.002461</v>
      </c>
      <c r="AH180" s="18">
        <v>0.17564</v>
      </c>
      <c r="AI180" s="19">
        <v>0.772191</v>
      </c>
      <c r="AJ180" s="34">
        <v>0.123934943378384</v>
      </c>
      <c r="AK180" s="36">
        <v>1345140</v>
      </c>
      <c r="AL180" s="36">
        <v>129043200</v>
      </c>
      <c r="AM180">
        <f t="shared" si="4"/>
        <v>14.1120086548205</v>
      </c>
      <c r="AN180">
        <f t="shared" si="5"/>
        <v>18.6756577899858</v>
      </c>
    </row>
    <row r="181" spans="1:40">
      <c r="A181" s="14">
        <v>17</v>
      </c>
      <c r="B181" s="14">
        <v>2014</v>
      </c>
      <c r="C181" s="14" t="s">
        <v>56</v>
      </c>
      <c r="D181">
        <v>0.190957249863288</v>
      </c>
      <c r="E181">
        <v>0.175239331617224</v>
      </c>
      <c r="F181" s="15">
        <v>0.20765070315113</v>
      </c>
      <c r="G181" s="15">
        <v>0.119982454992756</v>
      </c>
      <c r="H181" s="15">
        <v>0.202099511149267</v>
      </c>
      <c r="I181" s="15">
        <v>0.0679634013365678</v>
      </c>
      <c r="J181">
        <v>0.0574986849829275</v>
      </c>
      <c r="K181">
        <v>0.00723310526315789</v>
      </c>
      <c r="L181">
        <v>1.31023989252363</v>
      </c>
      <c r="M181" s="19">
        <v>0.026264</v>
      </c>
      <c r="N181" s="18">
        <v>0.180215</v>
      </c>
      <c r="O181" s="18">
        <v>0.01866</v>
      </c>
      <c r="P181" s="18">
        <v>0.017937</v>
      </c>
      <c r="Q181" s="23">
        <v>0.408127</v>
      </c>
      <c r="R181" s="24">
        <v>0.09656366</v>
      </c>
      <c r="S181" s="19">
        <v>12.375532679728</v>
      </c>
      <c r="T181" s="19">
        <v>11.9234577134114</v>
      </c>
      <c r="U181" s="27">
        <v>0.0178</v>
      </c>
      <c r="V181" s="18">
        <v>0.5573</v>
      </c>
      <c r="W181" s="18">
        <v>0.02441</v>
      </c>
      <c r="X181" s="19">
        <v>9.23074085973386</v>
      </c>
      <c r="Y181" s="19">
        <v>0.074</v>
      </c>
      <c r="Z181" s="30">
        <v>0.06841356</v>
      </c>
      <c r="AA181" s="18">
        <v>0.031</v>
      </c>
      <c r="AB181" s="18">
        <v>0.454699187704535</v>
      </c>
      <c r="AC181" s="19">
        <v>0.0212088008415147</v>
      </c>
      <c r="AD181" s="32">
        <v>0.0298</v>
      </c>
      <c r="AE181" s="18">
        <v>5.74574302078052</v>
      </c>
      <c r="AF181" s="18">
        <v>10.02286931</v>
      </c>
      <c r="AG181">
        <v>0.002354</v>
      </c>
      <c r="AH181" s="18">
        <v>0.183985</v>
      </c>
      <c r="AI181" s="19">
        <v>0.883098</v>
      </c>
      <c r="AJ181" s="34">
        <v>0.14408596207808</v>
      </c>
      <c r="AK181" s="36">
        <v>1472928.3</v>
      </c>
      <c r="AL181" s="36">
        <v>141302304</v>
      </c>
      <c r="AM181">
        <f t="shared" si="4"/>
        <v>14.202763018089</v>
      </c>
      <c r="AN181">
        <f t="shared" si="5"/>
        <v>18.7664121532543</v>
      </c>
    </row>
    <row r="182" spans="1:40">
      <c r="A182" s="14">
        <v>17</v>
      </c>
      <c r="B182" s="14">
        <v>2015</v>
      </c>
      <c r="C182" s="14" t="s">
        <v>56</v>
      </c>
      <c r="D182">
        <v>0.194157147796209</v>
      </c>
      <c r="E182">
        <v>0.184385640384867</v>
      </c>
      <c r="F182" s="15">
        <v>0.223426133289405</v>
      </c>
      <c r="G182" s="15">
        <v>0.125727418204176</v>
      </c>
      <c r="H182" s="15">
        <v>0.207809974703235</v>
      </c>
      <c r="I182" s="15">
        <v>0.0817180768996421</v>
      </c>
      <c r="J182">
        <v>0.073231019319236</v>
      </c>
      <c r="K182">
        <v>0.00686426315789474</v>
      </c>
      <c r="L182">
        <v>1.31059423598964</v>
      </c>
      <c r="M182" s="19">
        <v>0.032682</v>
      </c>
      <c r="N182" s="18">
        <v>0.20754</v>
      </c>
      <c r="O182" s="18">
        <v>0.01901</v>
      </c>
      <c r="P182" s="18">
        <v>0.017884</v>
      </c>
      <c r="Q182" s="23">
        <v>0.395168</v>
      </c>
      <c r="R182" s="24">
        <v>0.09601282</v>
      </c>
      <c r="S182" s="19">
        <v>12.4410657132015</v>
      </c>
      <c r="T182" s="19">
        <v>11.9440843103924</v>
      </c>
      <c r="U182" s="27">
        <v>0.0189</v>
      </c>
      <c r="V182" s="18">
        <v>0.5718</v>
      </c>
      <c r="W182" s="18">
        <v>0.024112</v>
      </c>
      <c r="X182" s="19">
        <v>9.22186372241083</v>
      </c>
      <c r="Y182" s="19">
        <v>0.071</v>
      </c>
      <c r="Z182" s="30">
        <v>0.07060869</v>
      </c>
      <c r="AA182" s="18">
        <v>0.0264</v>
      </c>
      <c r="AB182" s="18">
        <v>0.502463604307247</v>
      </c>
      <c r="AC182" s="19">
        <v>0.0267118327456329</v>
      </c>
      <c r="AD182" s="32">
        <v>0.0292</v>
      </c>
      <c r="AE182" s="18">
        <v>5.75157213849205</v>
      </c>
      <c r="AF182" s="18">
        <v>10.31572964</v>
      </c>
      <c r="AG182">
        <v>0.001353</v>
      </c>
      <c r="AH182" s="18">
        <v>0.174537</v>
      </c>
      <c r="AI182" s="19">
        <v>0.943218</v>
      </c>
      <c r="AJ182" s="34">
        <v>0.180701348481018</v>
      </c>
      <c r="AK182" s="36">
        <v>1547268.75</v>
      </c>
      <c r="AL182" s="36">
        <v>148434000</v>
      </c>
      <c r="AM182">
        <f t="shared" si="4"/>
        <v>14.2520018378025</v>
      </c>
      <c r="AN182">
        <f t="shared" si="5"/>
        <v>18.8156509729679</v>
      </c>
    </row>
    <row r="183" spans="1:40">
      <c r="A183" s="14">
        <v>17</v>
      </c>
      <c r="B183" s="14">
        <v>2016</v>
      </c>
      <c r="C183" s="14" t="s">
        <v>56</v>
      </c>
      <c r="D183">
        <v>0.196422291192884</v>
      </c>
      <c r="E183">
        <v>0.184161483128566</v>
      </c>
      <c r="F183" s="15">
        <v>0.220806726223852</v>
      </c>
      <c r="G183" s="15">
        <v>0.121053596624316</v>
      </c>
      <c r="H183" s="15">
        <v>0.215245676691971</v>
      </c>
      <c r="I183" s="15">
        <v>0.0913770976977804</v>
      </c>
      <c r="J183">
        <v>0.080608905192913</v>
      </c>
      <c r="K183">
        <v>0.00656136842105263</v>
      </c>
      <c r="L183">
        <v>1.34729853963656</v>
      </c>
      <c r="M183" s="19">
        <v>0.021656</v>
      </c>
      <c r="N183" s="18">
        <v>0.19663</v>
      </c>
      <c r="O183" s="18">
        <v>0.018369</v>
      </c>
      <c r="P183" s="18">
        <v>0.017816</v>
      </c>
      <c r="Q183" s="23">
        <v>0.382071</v>
      </c>
      <c r="R183" s="24">
        <v>0.0800946</v>
      </c>
      <c r="S183" s="19">
        <v>12.4691251346552</v>
      </c>
      <c r="T183" s="19">
        <v>11.9981870966049</v>
      </c>
      <c r="U183" s="27">
        <v>0.0206</v>
      </c>
      <c r="V183" s="18">
        <v>0.5857</v>
      </c>
      <c r="W183" s="18">
        <v>0.023821</v>
      </c>
      <c r="X183" s="19">
        <v>9.24388152538288</v>
      </c>
      <c r="Y183" s="19">
        <v>0.071</v>
      </c>
      <c r="Z183" s="30">
        <v>0.06499021</v>
      </c>
      <c r="AA183" s="18">
        <v>0.0241</v>
      </c>
      <c r="AB183" s="18">
        <v>0.508241135880779</v>
      </c>
      <c r="AC183" s="19">
        <v>0.0276696443331476</v>
      </c>
      <c r="AD183" s="32">
        <v>0.0295</v>
      </c>
      <c r="AE183" s="18">
        <v>5.7575380684283</v>
      </c>
      <c r="AF183" s="18">
        <v>10.68713792</v>
      </c>
      <c r="AG183">
        <v>0.002957</v>
      </c>
      <c r="AH183" s="18">
        <v>0.192664</v>
      </c>
      <c r="AI183" s="19">
        <v>0.979343</v>
      </c>
      <c r="AJ183" s="34">
        <v>0.200739623972862</v>
      </c>
      <c r="AK183" s="36">
        <v>1641500.1</v>
      </c>
      <c r="AL183" s="36">
        <v>157473888</v>
      </c>
      <c r="AM183">
        <f t="shared" si="4"/>
        <v>14.3111210768437</v>
      </c>
      <c r="AN183">
        <f t="shared" si="5"/>
        <v>18.874770212009</v>
      </c>
    </row>
    <row r="184" spans="1:40">
      <c r="A184" s="14">
        <v>17</v>
      </c>
      <c r="B184" s="14">
        <v>2017</v>
      </c>
      <c r="C184" s="14" t="s">
        <v>56</v>
      </c>
      <c r="D184">
        <v>0.199372327034226</v>
      </c>
      <c r="E184">
        <v>0.190957249863288</v>
      </c>
      <c r="F184" s="15">
        <v>0.212561644746472</v>
      </c>
      <c r="G184" s="15">
        <v>0.127777443302466</v>
      </c>
      <c r="H184" s="15">
        <v>0.23864101771021</v>
      </c>
      <c r="I184" s="15">
        <v>0.102874449217453</v>
      </c>
      <c r="J184">
        <v>0.0942982557726903</v>
      </c>
      <c r="K184">
        <v>0.00629589473684211</v>
      </c>
      <c r="L184">
        <v>1.31484992153535</v>
      </c>
      <c r="M184" s="19">
        <v>0.031664</v>
      </c>
      <c r="N184" s="18">
        <v>0.191703</v>
      </c>
      <c r="O184" s="18">
        <v>0.019748</v>
      </c>
      <c r="P184" s="18">
        <v>0.017784</v>
      </c>
      <c r="Q184" s="23">
        <v>0.378589</v>
      </c>
      <c r="R184" s="24">
        <v>0.0881295</v>
      </c>
      <c r="S184" s="19">
        <v>12.5042642983665</v>
      </c>
      <c r="T184" s="19">
        <v>12.1447662288444</v>
      </c>
      <c r="U184" s="27">
        <v>0.0209</v>
      </c>
      <c r="V184" s="18">
        <v>0.5988</v>
      </c>
      <c r="W184" s="18">
        <v>0.023728</v>
      </c>
      <c r="X184" s="19">
        <v>9.25173180433593</v>
      </c>
      <c r="Y184" s="19">
        <v>0.07</v>
      </c>
      <c r="Z184" s="30">
        <v>0.06335809</v>
      </c>
      <c r="AA184" s="18">
        <v>0.0259</v>
      </c>
      <c r="AB184" s="18">
        <v>0.522003714967825</v>
      </c>
      <c r="AC184" s="19">
        <v>0.0291188085044013</v>
      </c>
      <c r="AD184" s="32">
        <v>0.0296</v>
      </c>
      <c r="AE184" s="18">
        <v>5.76076124273119</v>
      </c>
      <c r="AF184" s="18">
        <v>10.850676</v>
      </c>
      <c r="AG184">
        <v>0.0013</v>
      </c>
      <c r="AH184" s="18">
        <v>0.196379</v>
      </c>
      <c r="AI184" s="19">
        <v>1.06901</v>
      </c>
      <c r="AJ184" s="34">
        <v>0.232256801673859</v>
      </c>
      <c r="AK184" s="36">
        <v>1744031.25</v>
      </c>
      <c r="AL184" s="36">
        <v>167310000</v>
      </c>
      <c r="AM184">
        <f t="shared" si="4"/>
        <v>14.3717098018685</v>
      </c>
      <c r="AN184">
        <f t="shared" si="5"/>
        <v>18.9353589370338</v>
      </c>
    </row>
    <row r="185" spans="1:40">
      <c r="A185" s="14">
        <v>17</v>
      </c>
      <c r="B185" s="14">
        <v>2018</v>
      </c>
      <c r="C185" s="14" t="s">
        <v>56</v>
      </c>
      <c r="D185">
        <v>0.142989237637976</v>
      </c>
      <c r="E185">
        <v>0.188566668758038</v>
      </c>
      <c r="F185" s="15">
        <v>0.213781799584611</v>
      </c>
      <c r="G185" s="15">
        <v>0.131412404117596</v>
      </c>
      <c r="H185" s="15">
        <v>0.225474526785814</v>
      </c>
      <c r="I185" s="15">
        <v>0.121299430099268</v>
      </c>
      <c r="J185">
        <v>0.122733736319971</v>
      </c>
      <c r="K185">
        <v>0.00603710526315789</v>
      </c>
      <c r="L185">
        <v>1.27632388868184</v>
      </c>
      <c r="M185" s="19">
        <v>0.060591</v>
      </c>
      <c r="N185" s="18">
        <v>0.184377</v>
      </c>
      <c r="O185" s="18">
        <v>0.020882</v>
      </c>
      <c r="P185" s="18">
        <v>0.017774</v>
      </c>
      <c r="Q185" s="23">
        <v>0.377214</v>
      </c>
      <c r="R185" s="24">
        <v>0.08872421</v>
      </c>
      <c r="S185" s="19">
        <v>12.5246681847753</v>
      </c>
      <c r="T185" s="19">
        <v>12.227379043557</v>
      </c>
      <c r="U185" s="27">
        <v>0.0201</v>
      </c>
      <c r="V185" s="18">
        <v>0.61</v>
      </c>
      <c r="W185" s="18">
        <v>0.024307</v>
      </c>
      <c r="X185" s="19">
        <v>9.28091998392439</v>
      </c>
      <c r="Y185" s="19">
        <v>0.068</v>
      </c>
      <c r="Z185" s="30">
        <v>0.06257891</v>
      </c>
      <c r="AA185" s="18">
        <v>0.0255</v>
      </c>
      <c r="AB185" s="18">
        <v>0.523240513531776</v>
      </c>
      <c r="AC185" s="19">
        <v>0.0305865886309714</v>
      </c>
      <c r="AD185" s="32">
        <v>0.03</v>
      </c>
      <c r="AE185" s="18">
        <v>5.76295977509836</v>
      </c>
      <c r="AF185" s="18">
        <v>10.83297088</v>
      </c>
      <c r="AG185">
        <v>0.000926</v>
      </c>
      <c r="AH185" s="18">
        <v>0.183808</v>
      </c>
      <c r="AI185" s="19">
        <v>1.09604</v>
      </c>
      <c r="AJ185" s="34">
        <v>0.287709906047122</v>
      </c>
      <c r="AK185" s="36">
        <v>1841172.3</v>
      </c>
      <c r="AL185" s="36">
        <v>176629024</v>
      </c>
      <c r="AM185">
        <f t="shared" si="4"/>
        <v>14.4259130462759</v>
      </c>
      <c r="AN185">
        <f t="shared" si="5"/>
        <v>18.9895621814412</v>
      </c>
    </row>
    <row r="186" spans="1:40">
      <c r="A186" s="14">
        <v>17</v>
      </c>
      <c r="B186" s="14">
        <v>2019</v>
      </c>
      <c r="C186" s="14" t="s">
        <v>56</v>
      </c>
      <c r="D186">
        <v>0.164102125301548</v>
      </c>
      <c r="E186">
        <v>0.194157147796209</v>
      </c>
      <c r="F186" s="15">
        <v>0.201078299935232</v>
      </c>
      <c r="G186" s="15">
        <v>0.136025032251432</v>
      </c>
      <c r="H186" s="15">
        <v>0.252261207734157</v>
      </c>
      <c r="I186" s="15">
        <v>0.143632544384505</v>
      </c>
      <c r="J186">
        <v>0.15417971178478</v>
      </c>
      <c r="K186">
        <v>0.00582757894736842</v>
      </c>
      <c r="L186">
        <v>1.16026610660294</v>
      </c>
      <c r="M186" s="19">
        <v>0.083558</v>
      </c>
      <c r="N186" s="18">
        <v>0.173915</v>
      </c>
      <c r="O186" s="18">
        <v>0.020902</v>
      </c>
      <c r="P186" s="18">
        <v>0.017763</v>
      </c>
      <c r="Q186" s="23">
        <v>0.342749</v>
      </c>
      <c r="R186" s="24">
        <v>0.08604341</v>
      </c>
      <c r="S186" s="19">
        <v>12.574282308081</v>
      </c>
      <c r="T186" s="19">
        <v>12.1449044384981</v>
      </c>
      <c r="U186" s="27">
        <v>0.0194</v>
      </c>
      <c r="V186" s="18">
        <v>0.6183</v>
      </c>
      <c r="W186" s="18">
        <v>0.025322</v>
      </c>
      <c r="X186" s="19">
        <v>9.36126585644775</v>
      </c>
      <c r="Y186" s="19">
        <v>0.066</v>
      </c>
      <c r="Z186" s="30">
        <v>0.05522387</v>
      </c>
      <c r="AA186" s="18">
        <v>0.0244</v>
      </c>
      <c r="AB186" s="18">
        <v>0.495813722088753</v>
      </c>
      <c r="AC186" s="19">
        <v>0.0311999354110888</v>
      </c>
      <c r="AD186" s="32">
        <v>0.0305</v>
      </c>
      <c r="AE186" s="18">
        <v>5.76464863592708</v>
      </c>
      <c r="AF186" s="18">
        <v>10.7674318</v>
      </c>
      <c r="AG186">
        <v>0.000852</v>
      </c>
      <c r="AH186" s="18">
        <v>0.183983</v>
      </c>
      <c r="AI186" s="19">
        <v>1.20012</v>
      </c>
      <c r="AJ186" s="34">
        <v>0.339086854643848</v>
      </c>
      <c r="AK186" s="36">
        <v>1976002.644015</v>
      </c>
      <c r="AL186" s="36">
        <v>189563691.8032</v>
      </c>
      <c r="AM186">
        <f t="shared" si="4"/>
        <v>14.4965864953533</v>
      </c>
      <c r="AN186">
        <f t="shared" si="5"/>
        <v>19.0602356305187</v>
      </c>
    </row>
    <row r="187" spans="1:40">
      <c r="A187" s="14">
        <v>17</v>
      </c>
      <c r="B187" s="14">
        <v>2020</v>
      </c>
      <c r="C187" s="14" t="s">
        <v>56</v>
      </c>
      <c r="D187">
        <v>0.175239331617224</v>
      </c>
      <c r="E187">
        <v>0.199372327034226</v>
      </c>
      <c r="F187" s="15">
        <v>0.207238992303117</v>
      </c>
      <c r="G187" s="15">
        <v>0.136941770380863</v>
      </c>
      <c r="H187" s="15">
        <v>0.261296402558721</v>
      </c>
      <c r="I187" s="15">
        <v>0.153854708945408</v>
      </c>
      <c r="J187">
        <v>0.177061118431468</v>
      </c>
      <c r="K187">
        <v>0.00472105263157895</v>
      </c>
      <c r="L187">
        <v>1.23672182749642</v>
      </c>
      <c r="M187" s="19">
        <v>0.107656</v>
      </c>
      <c r="N187" s="18">
        <v>0.194342</v>
      </c>
      <c r="O187" s="18">
        <v>0.02314</v>
      </c>
      <c r="P187" s="18">
        <v>0.017163</v>
      </c>
      <c r="Q187" s="23">
        <v>0.303261</v>
      </c>
      <c r="R187" s="24">
        <v>0.0988355</v>
      </c>
      <c r="S187" s="19">
        <v>12.5762973750993</v>
      </c>
      <c r="T187" s="19">
        <v>11.9855631221166</v>
      </c>
      <c r="U187" s="27">
        <v>0.0164</v>
      </c>
      <c r="V187" s="18">
        <v>0.6289</v>
      </c>
      <c r="W187" s="18">
        <v>0.028144</v>
      </c>
      <c r="X187" s="19">
        <v>9.3591051452413</v>
      </c>
      <c r="Y187" s="19">
        <v>0.062</v>
      </c>
      <c r="Z187" s="30">
        <v>0.04427479</v>
      </c>
      <c r="AA187" s="18">
        <v>0.0335</v>
      </c>
      <c r="AB187" s="18">
        <v>0.413983679952122</v>
      </c>
      <c r="AC187" s="19">
        <v>0.0383442862568624</v>
      </c>
      <c r="AD187" s="32">
        <v>0.0285</v>
      </c>
      <c r="AE187" s="18">
        <v>5.73346101082968</v>
      </c>
      <c r="AF187" s="18">
        <v>10.7740903</v>
      </c>
      <c r="AG187">
        <v>0.001504</v>
      </c>
      <c r="AH187" s="18">
        <v>0.17528</v>
      </c>
      <c r="AI187" s="19">
        <v>1.3092</v>
      </c>
      <c r="AJ187" s="34">
        <v>0.383969183301037</v>
      </c>
      <c r="AK187" s="36">
        <v>2155066.183035</v>
      </c>
      <c r="AL187" s="36">
        <v>206741778.9008</v>
      </c>
      <c r="AM187">
        <f t="shared" si="4"/>
        <v>14.5833319924336</v>
      </c>
      <c r="AN187">
        <f t="shared" si="5"/>
        <v>19.1469811275989</v>
      </c>
    </row>
    <row r="188" spans="1:40">
      <c r="A188" s="14">
        <v>17</v>
      </c>
      <c r="B188" s="14">
        <v>2021</v>
      </c>
      <c r="C188" s="14" t="s">
        <v>56</v>
      </c>
      <c r="D188">
        <v>0.157573446144269</v>
      </c>
      <c r="E188">
        <v>0.196422291192884</v>
      </c>
      <c r="F188" s="15">
        <v>0.183474593543093</v>
      </c>
      <c r="G188" s="15">
        <v>0.147680924859912</v>
      </c>
      <c r="H188" s="15">
        <v>0.265732789334972</v>
      </c>
      <c r="I188" s="15">
        <v>0.140976425966114</v>
      </c>
      <c r="J188">
        <v>0.139135689418868</v>
      </c>
      <c r="K188">
        <v>0.00463684210526316</v>
      </c>
      <c r="L188">
        <v>1.29676845103327</v>
      </c>
      <c r="M188" s="19">
        <v>0.017905</v>
      </c>
      <c r="N188" s="18">
        <v>0.158632</v>
      </c>
      <c r="O188" s="18">
        <v>0.023198</v>
      </c>
      <c r="P188" s="18">
        <v>0.017295</v>
      </c>
      <c r="Q188" s="23">
        <v>0.313797</v>
      </c>
      <c r="R188" s="24">
        <v>0.10724787</v>
      </c>
      <c r="S188" s="19">
        <v>12.6012247570299</v>
      </c>
      <c r="T188" s="19">
        <v>12.2772857172143</v>
      </c>
      <c r="U188" s="27">
        <v>0.0098</v>
      </c>
      <c r="V188" s="18">
        <v>0.6409</v>
      </c>
      <c r="W188" s="18">
        <v>0.029155</v>
      </c>
      <c r="X188" s="19">
        <v>9.37901084189226</v>
      </c>
      <c r="Y188" s="19">
        <v>0.058</v>
      </c>
      <c r="Z188" s="30">
        <v>0.05118032</v>
      </c>
      <c r="AA188" s="18">
        <v>0.03</v>
      </c>
      <c r="AB188" s="18">
        <v>0.431116771872857</v>
      </c>
      <c r="AC188" s="19">
        <v>0.0418048143578957</v>
      </c>
      <c r="AD188" s="32">
        <v>0.0297</v>
      </c>
      <c r="AE188" s="18">
        <v>5.74814698704404</v>
      </c>
      <c r="AF188" s="18">
        <v>10.85301962</v>
      </c>
      <c r="AG188">
        <v>0.000882</v>
      </c>
      <c r="AH188" s="18">
        <v>0.191147</v>
      </c>
      <c r="AI188" s="19">
        <v>1.39284</v>
      </c>
      <c r="AJ188" s="34">
        <v>0.349581434634687</v>
      </c>
      <c r="AK188" s="36">
        <v>2358741.056985</v>
      </c>
      <c r="AL188" s="36">
        <v>226280903.0768</v>
      </c>
      <c r="AM188">
        <f t="shared" si="4"/>
        <v>14.6736385842364</v>
      </c>
      <c r="AN188">
        <f t="shared" si="5"/>
        <v>19.2372877194017</v>
      </c>
    </row>
    <row r="189" spans="1:40">
      <c r="A189" s="14">
        <v>18</v>
      </c>
      <c r="B189" s="14">
        <v>2011</v>
      </c>
      <c r="C189" s="14" t="s">
        <v>57</v>
      </c>
      <c r="D189">
        <v>0.167647502317816</v>
      </c>
      <c r="E189">
        <v>0.150931603330458</v>
      </c>
      <c r="F189" s="15">
        <v>0.173086869160904</v>
      </c>
      <c r="G189" s="15">
        <v>0.141656125477145</v>
      </c>
      <c r="H189" s="15">
        <v>0.137083870418111</v>
      </c>
      <c r="I189" s="15">
        <v>0.0264946998583126</v>
      </c>
      <c r="J189">
        <v>0.0141836257476722</v>
      </c>
      <c r="K189">
        <v>0.00799971428571429</v>
      </c>
      <c r="L189">
        <v>1.41855109472513</v>
      </c>
      <c r="M189" s="19">
        <v>0.022367</v>
      </c>
      <c r="N189" s="18">
        <v>0.178995</v>
      </c>
      <c r="O189" s="18">
        <v>0.011857</v>
      </c>
      <c r="P189" s="18">
        <v>0.019072</v>
      </c>
      <c r="Q189" s="23">
        <v>0.383105</v>
      </c>
      <c r="R189" s="24">
        <v>0.06220473</v>
      </c>
      <c r="S189" s="19">
        <v>12.3553112809964</v>
      </c>
      <c r="T189" s="19">
        <v>12.0347859797562</v>
      </c>
      <c r="U189" s="27">
        <v>0.0202</v>
      </c>
      <c r="V189" s="18">
        <v>0.4497</v>
      </c>
      <c r="W189" s="18">
        <v>0.016189</v>
      </c>
      <c r="X189" s="19">
        <v>9.09733403470947</v>
      </c>
      <c r="Y189" s="19">
        <v>0.121</v>
      </c>
      <c r="Z189" s="30">
        <v>0.04653892</v>
      </c>
      <c r="AA189" s="18">
        <v>0.0421</v>
      </c>
      <c r="AB189" s="18">
        <v>0.366504656932525</v>
      </c>
      <c r="AC189" s="19">
        <v>0.00179922316671412</v>
      </c>
      <c r="AD189" s="32">
        <v>0.0275</v>
      </c>
      <c r="AE189" s="18">
        <v>5.73888574841901</v>
      </c>
      <c r="AF189" s="18">
        <v>9.079548082</v>
      </c>
      <c r="AG189">
        <v>0.001288</v>
      </c>
      <c r="AH189" s="18">
        <v>0.16553</v>
      </c>
      <c r="AI189" s="19">
        <v>0.805335</v>
      </c>
      <c r="AJ189" s="34">
        <v>0.0266283413148751</v>
      </c>
      <c r="AK189" s="36">
        <v>716589.1</v>
      </c>
      <c r="AL189" s="36">
        <v>119446760</v>
      </c>
      <c r="AM189">
        <f t="shared" si="4"/>
        <v>13.48225787302</v>
      </c>
      <c r="AN189">
        <f t="shared" si="5"/>
        <v>18.5983813070484</v>
      </c>
    </row>
    <row r="190" spans="1:40">
      <c r="A190" s="14">
        <v>18</v>
      </c>
      <c r="B190" s="14">
        <v>2012</v>
      </c>
      <c r="C190" s="14" t="s">
        <v>57</v>
      </c>
      <c r="D190">
        <v>0.169636426881808</v>
      </c>
      <c r="E190">
        <v>0.164306069310635</v>
      </c>
      <c r="F190" s="15">
        <v>0.197661574707609</v>
      </c>
      <c r="G190" s="15">
        <v>0.145303439569929</v>
      </c>
      <c r="H190" s="15">
        <v>0.149152237536264</v>
      </c>
      <c r="I190" s="15">
        <v>0.0382356601058763</v>
      </c>
      <c r="J190">
        <v>0.0259178195003327</v>
      </c>
      <c r="K190">
        <v>0.00794757142857143</v>
      </c>
      <c r="L190">
        <v>1.38079628128885</v>
      </c>
      <c r="M190" s="19">
        <v>0.022172</v>
      </c>
      <c r="N190" s="18">
        <v>0.185924</v>
      </c>
      <c r="O190" s="18">
        <v>0.012985</v>
      </c>
      <c r="P190" s="18">
        <v>0.01914</v>
      </c>
      <c r="Q190" s="23">
        <v>0.380203</v>
      </c>
      <c r="R190" s="24">
        <v>0.06253947</v>
      </c>
      <c r="S190" s="19">
        <v>12.3632473199022</v>
      </c>
      <c r="T190" s="19">
        <v>12.160300921284</v>
      </c>
      <c r="U190" s="27">
        <v>0.0207</v>
      </c>
      <c r="V190" s="18">
        <v>0.4622</v>
      </c>
      <c r="W190" s="18">
        <v>0.016422</v>
      </c>
      <c r="X190" s="19">
        <v>9.10943878937329</v>
      </c>
      <c r="Y190" s="19">
        <v>0.119</v>
      </c>
      <c r="Z190" s="30">
        <v>0.05013667</v>
      </c>
      <c r="AA190" s="18">
        <v>0.0423</v>
      </c>
      <c r="AB190" s="18">
        <v>0.375490877576261</v>
      </c>
      <c r="AC190" s="19">
        <v>0.00190663621344937</v>
      </c>
      <c r="AD190" s="32">
        <v>0.0271</v>
      </c>
      <c r="AE190" s="18">
        <v>5.74025261357431</v>
      </c>
      <c r="AF190" s="18">
        <v>9.207736986</v>
      </c>
      <c r="AG190">
        <v>0.002132</v>
      </c>
      <c r="AH190" s="18">
        <v>0.207761</v>
      </c>
      <c r="AI190" s="19">
        <v>0.822697</v>
      </c>
      <c r="AJ190" s="34">
        <v>0.0611329592968534</v>
      </c>
      <c r="AK190" s="36">
        <v>804027.7</v>
      </c>
      <c r="AL190" s="36">
        <v>134021720</v>
      </c>
      <c r="AM190">
        <f t="shared" si="4"/>
        <v>13.5973890003039</v>
      </c>
      <c r="AN190">
        <f t="shared" si="5"/>
        <v>18.7135124343323</v>
      </c>
    </row>
    <row r="191" spans="1:40">
      <c r="A191" s="14">
        <v>18</v>
      </c>
      <c r="B191" s="14">
        <v>2013</v>
      </c>
      <c r="C191" s="14" t="s">
        <v>57</v>
      </c>
      <c r="D191">
        <v>0.176734447516892</v>
      </c>
      <c r="E191">
        <v>0.160929237659238</v>
      </c>
      <c r="F191" s="15">
        <v>0.199298363084457</v>
      </c>
      <c r="G191" s="15">
        <v>0.140433507039917</v>
      </c>
      <c r="H191" s="15">
        <v>0.141956915658608</v>
      </c>
      <c r="I191" s="15">
        <v>0.0485557298218341</v>
      </c>
      <c r="J191">
        <v>0.0345779905711476</v>
      </c>
      <c r="K191">
        <v>0.0078857619047619</v>
      </c>
      <c r="L191">
        <v>1.30363571780315</v>
      </c>
      <c r="M191" s="19">
        <v>0.024177</v>
      </c>
      <c r="N191" s="18">
        <v>0.190519</v>
      </c>
      <c r="O191" s="18">
        <v>0.013282</v>
      </c>
      <c r="P191" s="18">
        <v>0.019221</v>
      </c>
      <c r="Q191" s="23">
        <v>0.37283</v>
      </c>
      <c r="R191" s="24">
        <v>0.06332459</v>
      </c>
      <c r="S191" s="19">
        <v>12.3690074885239</v>
      </c>
      <c r="T191" s="19">
        <v>12.1255944263686</v>
      </c>
      <c r="U191" s="27">
        <v>0.0219</v>
      </c>
      <c r="V191" s="18">
        <v>0.4763</v>
      </c>
      <c r="W191" s="18">
        <v>0.016678</v>
      </c>
      <c r="X191" s="19">
        <v>9.11894083562832</v>
      </c>
      <c r="Y191" s="19">
        <v>0.112</v>
      </c>
      <c r="Z191" s="30">
        <v>0.05276434</v>
      </c>
      <c r="AA191" s="18">
        <v>0.042</v>
      </c>
      <c r="AB191" s="18">
        <v>0.38622434681602</v>
      </c>
      <c r="AC191" s="19">
        <v>0.00313585170804615</v>
      </c>
      <c r="AD191" s="32">
        <v>0.0266</v>
      </c>
      <c r="AE191" s="18">
        <v>5.74176845147725</v>
      </c>
      <c r="AF191" s="18">
        <v>9.387481869</v>
      </c>
      <c r="AG191">
        <v>0.002545</v>
      </c>
      <c r="AH191" s="18">
        <v>0.184382</v>
      </c>
      <c r="AI191" s="19">
        <v>0.858278</v>
      </c>
      <c r="AJ191" s="34">
        <v>0.0908946416653001</v>
      </c>
      <c r="AK191" s="36">
        <v>883788</v>
      </c>
      <c r="AL191" s="36">
        <v>147316800</v>
      </c>
      <c r="AM191">
        <f t="shared" si="4"/>
        <v>13.6919724938541</v>
      </c>
      <c r="AN191">
        <f t="shared" si="5"/>
        <v>18.8080959278825</v>
      </c>
    </row>
    <row r="192" spans="1:40">
      <c r="A192" s="14">
        <v>18</v>
      </c>
      <c r="B192" s="14">
        <v>2014</v>
      </c>
      <c r="C192" s="14" t="s">
        <v>57</v>
      </c>
      <c r="D192">
        <v>0.176803081459999</v>
      </c>
      <c r="E192">
        <v>0.167647502317816</v>
      </c>
      <c r="F192" s="15">
        <v>0.210254552719263</v>
      </c>
      <c r="G192" s="15">
        <v>0.14946577059236</v>
      </c>
      <c r="H192" s="15">
        <v>0.141405524524267</v>
      </c>
      <c r="I192" s="15">
        <v>0.0573979505705209</v>
      </c>
      <c r="J192">
        <v>0.041443033594275</v>
      </c>
      <c r="K192">
        <v>0.00786366666666667</v>
      </c>
      <c r="L192">
        <v>1.29079624874202</v>
      </c>
      <c r="M192" s="19">
        <v>0.02755</v>
      </c>
      <c r="N192" s="18">
        <v>0.185572</v>
      </c>
      <c r="O192" s="18">
        <v>0.013608</v>
      </c>
      <c r="P192" s="18">
        <v>0.019258</v>
      </c>
      <c r="Q192" s="23">
        <v>0.364677</v>
      </c>
      <c r="R192" s="24">
        <v>0.07004849</v>
      </c>
      <c r="S192" s="19">
        <v>12.372645845356</v>
      </c>
      <c r="T192" s="19">
        <v>12.2212223076913</v>
      </c>
      <c r="U192" s="27">
        <v>0.0233</v>
      </c>
      <c r="V192" s="18">
        <v>0.4898</v>
      </c>
      <c r="W192" s="18">
        <v>0.017188</v>
      </c>
      <c r="X192" s="19">
        <v>9.12177469678159</v>
      </c>
      <c r="Y192" s="19">
        <v>0.107</v>
      </c>
      <c r="Z192" s="30">
        <v>0.05320498</v>
      </c>
      <c r="AA192" s="18">
        <v>0.0414</v>
      </c>
      <c r="AB192" s="18">
        <v>0.396618745214944</v>
      </c>
      <c r="AC192" s="19">
        <v>0.00362203326515591</v>
      </c>
      <c r="AD192" s="32">
        <v>0.0257</v>
      </c>
      <c r="AE192" s="18">
        <v>5.74343258278575</v>
      </c>
      <c r="AF192" s="18">
        <v>9.580109215</v>
      </c>
      <c r="AG192">
        <v>0.001755</v>
      </c>
      <c r="AH192" s="18">
        <v>0.177912</v>
      </c>
      <c r="AI192" s="19">
        <v>0.913832</v>
      </c>
      <c r="AJ192" s="34">
        <v>0.1079112077063</v>
      </c>
      <c r="AK192" s="36">
        <v>967747.86</v>
      </c>
      <c r="AL192" s="36">
        <v>161311896</v>
      </c>
      <c r="AM192">
        <f t="shared" si="4"/>
        <v>13.7827268571225</v>
      </c>
      <c r="AN192">
        <f t="shared" si="5"/>
        <v>18.8988502911509</v>
      </c>
    </row>
    <row r="193" spans="1:40">
      <c r="A193" s="14">
        <v>18</v>
      </c>
      <c r="B193" s="14">
        <v>2015</v>
      </c>
      <c r="C193" s="14" t="s">
        <v>57</v>
      </c>
      <c r="D193">
        <v>0.190605342888571</v>
      </c>
      <c r="E193">
        <v>0.169636426881808</v>
      </c>
      <c r="F193" s="15">
        <v>0.213628032539162</v>
      </c>
      <c r="G193" s="15">
        <v>0.150133164950829</v>
      </c>
      <c r="H193" s="15">
        <v>0.143367579065999</v>
      </c>
      <c r="I193" s="15">
        <v>0.0701295235099778</v>
      </c>
      <c r="J193">
        <v>0.0524230536835989</v>
      </c>
      <c r="K193">
        <v>0.00770814285714286</v>
      </c>
      <c r="L193">
        <v>1.31709837589988</v>
      </c>
      <c r="M193" s="19">
        <v>0.03137</v>
      </c>
      <c r="N193" s="18">
        <v>0.19821</v>
      </c>
      <c r="O193" s="18">
        <v>0.014278</v>
      </c>
      <c r="P193" s="18">
        <v>0.018954</v>
      </c>
      <c r="Q193" s="23">
        <v>0.361868</v>
      </c>
      <c r="R193" s="24">
        <v>0.06314511</v>
      </c>
      <c r="S193" s="19">
        <v>12.3753342917353</v>
      </c>
      <c r="T193" s="19">
        <v>12.2046516363747</v>
      </c>
      <c r="U193" s="27">
        <v>0.0249</v>
      </c>
      <c r="V193" s="18">
        <v>0.5079</v>
      </c>
      <c r="W193" s="18">
        <v>0.017848</v>
      </c>
      <c r="X193" s="19">
        <v>9.10686585448299</v>
      </c>
      <c r="Y193" s="19">
        <v>0.103</v>
      </c>
      <c r="Z193" s="30">
        <v>0.05285131</v>
      </c>
      <c r="AA193" s="18">
        <v>0.0409</v>
      </c>
      <c r="AB193" s="18">
        <v>0.388946170187737</v>
      </c>
      <c r="AC193" s="19">
        <v>0.00363501740351946</v>
      </c>
      <c r="AD193" s="32">
        <v>0.0254</v>
      </c>
      <c r="AE193" s="18">
        <v>5.74403790871138</v>
      </c>
      <c r="AF193" s="18">
        <v>9.878118461</v>
      </c>
      <c r="AG193">
        <v>0.002496</v>
      </c>
      <c r="AH193" s="18">
        <v>0.173651</v>
      </c>
      <c r="AI193" s="19">
        <v>0.996015</v>
      </c>
      <c r="AJ193" s="34">
        <v>0.135329834108829</v>
      </c>
      <c r="AK193" s="36">
        <v>1016591.25</v>
      </c>
      <c r="AL193" s="36">
        <v>169453500</v>
      </c>
      <c r="AM193">
        <f t="shared" si="4"/>
        <v>13.8319656768361</v>
      </c>
      <c r="AN193">
        <f t="shared" si="5"/>
        <v>18.9480891108645</v>
      </c>
    </row>
    <row r="194" spans="1:40">
      <c r="A194" s="14">
        <v>18</v>
      </c>
      <c r="B194" s="14">
        <v>2016</v>
      </c>
      <c r="C194" s="14" t="s">
        <v>57</v>
      </c>
      <c r="D194">
        <v>0.204466931447474</v>
      </c>
      <c r="E194">
        <v>0.176803081459999</v>
      </c>
      <c r="F194" s="15">
        <v>0.230254861822917</v>
      </c>
      <c r="G194" s="15">
        <v>0.147677292718298</v>
      </c>
      <c r="H194" s="15">
        <v>0.15102086852223</v>
      </c>
      <c r="I194" s="15">
        <v>0.0765873100420432</v>
      </c>
      <c r="J194">
        <v>0.058079037490637</v>
      </c>
      <c r="K194">
        <v>0.00755866666666667</v>
      </c>
      <c r="L194">
        <v>1.35122678524606</v>
      </c>
      <c r="M194" s="19">
        <v>0.022158</v>
      </c>
      <c r="N194" s="18">
        <v>0.200916</v>
      </c>
      <c r="O194" s="18">
        <v>0.01486</v>
      </c>
      <c r="P194" s="18">
        <v>0.018669</v>
      </c>
      <c r="Q194" s="23">
        <v>0.334062</v>
      </c>
      <c r="R194" s="24">
        <v>0.05524863</v>
      </c>
      <c r="S194" s="19">
        <v>12.3811723541078</v>
      </c>
      <c r="T194" s="19">
        <v>12.2381864334414</v>
      </c>
      <c r="U194" s="27">
        <v>0.0271</v>
      </c>
      <c r="V194" s="18">
        <v>0.527</v>
      </c>
      <c r="W194" s="18">
        <v>0.018491</v>
      </c>
      <c r="X194" s="19">
        <v>9.11785988481266</v>
      </c>
      <c r="Y194" s="19">
        <v>0.1</v>
      </c>
      <c r="Z194" s="30">
        <v>0.04916839</v>
      </c>
      <c r="AA194" s="18">
        <v>0.0419</v>
      </c>
      <c r="AB194" s="18">
        <v>0.396178933422923</v>
      </c>
      <c r="AC194" s="19">
        <v>0.00334787045899706</v>
      </c>
      <c r="AD194" s="32">
        <v>0.025</v>
      </c>
      <c r="AE194" s="18">
        <v>5.74554802388867</v>
      </c>
      <c r="AF194" s="18">
        <v>10.14737446</v>
      </c>
      <c r="AG194">
        <v>0.001205</v>
      </c>
      <c r="AH194" s="18">
        <v>0.174126</v>
      </c>
      <c r="AI194" s="19">
        <v>1.09674</v>
      </c>
      <c r="AJ194" s="34">
        <v>0.155846184026395</v>
      </c>
      <c r="AK194" s="36">
        <v>1078503.42</v>
      </c>
      <c r="AL194" s="36">
        <v>179773512</v>
      </c>
      <c r="AM194">
        <f t="shared" ref="AM194:AM257" si="6">LN(AK194)</f>
        <v>13.8910849158773</v>
      </c>
      <c r="AN194">
        <f t="shared" ref="AN194:AN257" si="7">LN(AL194)</f>
        <v>19.0072083499056</v>
      </c>
    </row>
    <row r="195" spans="1:40">
      <c r="A195" s="14">
        <v>18</v>
      </c>
      <c r="B195" s="14">
        <v>2017</v>
      </c>
      <c r="C195" s="14" t="s">
        <v>57</v>
      </c>
      <c r="D195">
        <v>0.227200781027311</v>
      </c>
      <c r="E195">
        <v>0.176734447516892</v>
      </c>
      <c r="F195" s="15">
        <v>0.219600195425174</v>
      </c>
      <c r="G195" s="15">
        <v>0.148289735301593</v>
      </c>
      <c r="H195" s="15">
        <v>0.161808313675112</v>
      </c>
      <c r="I195" s="15">
        <v>0.0884011871949492</v>
      </c>
      <c r="J195">
        <v>0.0764681926928009</v>
      </c>
      <c r="K195">
        <v>0.00721504761904762</v>
      </c>
      <c r="L195">
        <v>1.17026922564486</v>
      </c>
      <c r="M195" s="19">
        <v>0.033087</v>
      </c>
      <c r="N195" s="18">
        <v>0.202619</v>
      </c>
      <c r="O195" s="18">
        <v>0.016769</v>
      </c>
      <c r="P195" s="18">
        <v>0.018177</v>
      </c>
      <c r="Q195" s="23">
        <v>0.315896</v>
      </c>
      <c r="R195" s="24">
        <v>0.07178258</v>
      </c>
      <c r="S195" s="19">
        <v>12.3872435405667</v>
      </c>
      <c r="T195" s="19">
        <v>12.3263015764335</v>
      </c>
      <c r="U195" s="27">
        <v>0.0288</v>
      </c>
      <c r="V195" s="18">
        <v>0.5462</v>
      </c>
      <c r="W195" s="18">
        <v>0.019195</v>
      </c>
      <c r="X195" s="19">
        <v>9.11270218446351</v>
      </c>
      <c r="Y195" s="19">
        <v>0.098</v>
      </c>
      <c r="Z195" s="30">
        <v>0.0518873</v>
      </c>
      <c r="AA195" s="18">
        <v>0.0402</v>
      </c>
      <c r="AB195" s="18">
        <v>0.406857800194673</v>
      </c>
      <c r="AC195" s="19">
        <v>0.005993274931422</v>
      </c>
      <c r="AD195" s="32">
        <v>0.0251</v>
      </c>
      <c r="AE195" s="18">
        <v>5.74675575350407</v>
      </c>
      <c r="AF195" s="18">
        <v>10.3534479</v>
      </c>
      <c r="AG195">
        <v>0.000804</v>
      </c>
      <c r="AH195" s="18">
        <v>0.175671</v>
      </c>
      <c r="AI195" s="19">
        <v>1.18476</v>
      </c>
      <c r="AJ195" s="34">
        <v>0.203105807338682</v>
      </c>
      <c r="AK195" s="36">
        <v>1145868.75</v>
      </c>
      <c r="AL195" s="36">
        <v>191002500</v>
      </c>
      <c r="AM195">
        <f t="shared" si="6"/>
        <v>13.9516736409021</v>
      </c>
      <c r="AN195">
        <f t="shared" si="7"/>
        <v>19.0677970749305</v>
      </c>
    </row>
    <row r="196" spans="1:40">
      <c r="A196" s="14">
        <v>18</v>
      </c>
      <c r="B196" s="14">
        <v>2018</v>
      </c>
      <c r="C196" s="14" t="s">
        <v>57</v>
      </c>
      <c r="D196">
        <v>0.232265218282373</v>
      </c>
      <c r="E196">
        <v>0.190605342888571</v>
      </c>
      <c r="F196" s="15">
        <v>0.245386294759504</v>
      </c>
      <c r="G196" s="15">
        <v>0.146409446429922</v>
      </c>
      <c r="H196" s="15">
        <v>0.180396707273251</v>
      </c>
      <c r="I196" s="15">
        <v>0.107286831294423</v>
      </c>
      <c r="J196">
        <v>0.106343270525479</v>
      </c>
      <c r="K196">
        <v>0.00696371428571429</v>
      </c>
      <c r="L196">
        <v>1.19133997604509</v>
      </c>
      <c r="M196" s="19">
        <v>0.074819</v>
      </c>
      <c r="N196" s="18">
        <v>0.205338</v>
      </c>
      <c r="O196" s="18">
        <v>0.018072</v>
      </c>
      <c r="P196" s="18">
        <v>0.017803</v>
      </c>
      <c r="Q196" s="23">
        <v>0.296098</v>
      </c>
      <c r="R196" s="24">
        <v>0.08442877</v>
      </c>
      <c r="S196" s="19">
        <v>12.3886441710793</v>
      </c>
      <c r="T196" s="19">
        <v>12.345647613905</v>
      </c>
      <c r="U196" s="27">
        <v>0.0294</v>
      </c>
      <c r="V196" s="18">
        <v>0.5609</v>
      </c>
      <c r="W196" s="18">
        <v>0.019997</v>
      </c>
      <c r="X196" s="19">
        <v>9.10955603628324</v>
      </c>
      <c r="Y196" s="19">
        <v>0.094</v>
      </c>
      <c r="Z196" s="30">
        <v>0.05379894</v>
      </c>
      <c r="AA196" s="18">
        <v>0.0358</v>
      </c>
      <c r="AB196" s="18">
        <v>0.41548298184254</v>
      </c>
      <c r="AC196" s="19">
        <v>0.00773105875505823</v>
      </c>
      <c r="AD196" s="32">
        <v>0.0253</v>
      </c>
      <c r="AE196" s="18">
        <v>5.74705586205622</v>
      </c>
      <c r="AF196" s="18">
        <v>10.4748625</v>
      </c>
      <c r="AG196">
        <v>0.000654</v>
      </c>
      <c r="AH196" s="18">
        <v>0.176034</v>
      </c>
      <c r="AI196" s="19">
        <v>1.30685</v>
      </c>
      <c r="AJ196" s="34">
        <v>0.264310997507643</v>
      </c>
      <c r="AK196" s="36">
        <v>1209692.66</v>
      </c>
      <c r="AL196" s="36">
        <v>201641176</v>
      </c>
      <c r="AM196">
        <f t="shared" si="6"/>
        <v>14.0058768853095</v>
      </c>
      <c r="AN196">
        <f t="shared" si="7"/>
        <v>19.1220003193379</v>
      </c>
    </row>
    <row r="197" spans="1:40">
      <c r="A197" s="14">
        <v>18</v>
      </c>
      <c r="B197" s="14">
        <v>2019</v>
      </c>
      <c r="C197" s="14" t="s">
        <v>57</v>
      </c>
      <c r="D197">
        <v>0.150931603330458</v>
      </c>
      <c r="E197">
        <v>0.204466931447474</v>
      </c>
      <c r="F197" s="15">
        <v>0.252467871601166</v>
      </c>
      <c r="G197" s="15">
        <v>0.15521098237404</v>
      </c>
      <c r="H197" s="15">
        <v>0.207423529077695</v>
      </c>
      <c r="I197" s="15">
        <v>0.125846588005498</v>
      </c>
      <c r="J197">
        <v>0.135893154838955</v>
      </c>
      <c r="K197">
        <v>0.00671066666666667</v>
      </c>
      <c r="L197">
        <v>1.28220365303064</v>
      </c>
      <c r="M197" s="19">
        <v>0.114978</v>
      </c>
      <c r="N197" s="18">
        <v>0.202113</v>
      </c>
      <c r="O197" s="18">
        <v>0.019802</v>
      </c>
      <c r="P197" s="18">
        <v>0.017459</v>
      </c>
      <c r="Q197" s="23">
        <v>0.301765</v>
      </c>
      <c r="R197" s="24">
        <v>0.10906829</v>
      </c>
      <c r="S197" s="19">
        <v>12.3907497591538</v>
      </c>
      <c r="T197" s="19">
        <v>12.1534099929469</v>
      </c>
      <c r="U197" s="27">
        <v>0.0314</v>
      </c>
      <c r="V197" s="18">
        <v>0.5745</v>
      </c>
      <c r="W197" s="18">
        <v>0.021191</v>
      </c>
      <c r="X197" s="19">
        <v>9.12412540504059</v>
      </c>
      <c r="Y197" s="19">
        <v>0.091</v>
      </c>
      <c r="Z197" s="30">
        <v>0.05187039</v>
      </c>
      <c r="AA197" s="18">
        <v>0.0273</v>
      </c>
      <c r="AB197" s="18">
        <v>0.419698581961708</v>
      </c>
      <c r="AC197" s="19">
        <v>0.012343750393061</v>
      </c>
      <c r="AD197" s="32">
        <v>0.0257</v>
      </c>
      <c r="AE197" s="18">
        <v>5.74780892940518</v>
      </c>
      <c r="AF197" s="18">
        <v>10.57398004</v>
      </c>
      <c r="AG197">
        <v>0.000457</v>
      </c>
      <c r="AH197" s="18">
        <v>0.179471</v>
      </c>
      <c r="AI197" s="19">
        <v>1.41555</v>
      </c>
      <c r="AJ197" s="34">
        <v>0.318966873392732</v>
      </c>
      <c r="AK197" s="36">
        <v>1298279.305313</v>
      </c>
      <c r="AL197" s="36">
        <v>216407501.3068</v>
      </c>
      <c r="AM197">
        <f t="shared" si="6"/>
        <v>14.0765503343869</v>
      </c>
      <c r="AN197">
        <f t="shared" si="7"/>
        <v>19.1926737684153</v>
      </c>
    </row>
    <row r="198" spans="1:40">
      <c r="A198" s="14">
        <v>18</v>
      </c>
      <c r="B198" s="14">
        <v>2020</v>
      </c>
      <c r="C198" s="14" t="s">
        <v>57</v>
      </c>
      <c r="D198">
        <v>0.164306069310635</v>
      </c>
      <c r="E198">
        <v>0.232265218282373</v>
      </c>
      <c r="F198" s="15">
        <v>0.266712481721451</v>
      </c>
      <c r="G198" s="15">
        <v>0.173365959379523</v>
      </c>
      <c r="H198" s="15">
        <v>0.261006404072903</v>
      </c>
      <c r="I198" s="15">
        <v>0.146235235619324</v>
      </c>
      <c r="J198">
        <v>0.163968696803378</v>
      </c>
      <c r="K198">
        <v>0.00398095238095238</v>
      </c>
      <c r="L198">
        <v>1.32260788777823</v>
      </c>
      <c r="M198" s="19">
        <v>0.146009</v>
      </c>
      <c r="N198" s="18">
        <v>0.201121</v>
      </c>
      <c r="O198" s="18">
        <v>0.02151</v>
      </c>
      <c r="P198" s="18">
        <v>0.015619</v>
      </c>
      <c r="Q198" s="23">
        <v>0.296816</v>
      </c>
      <c r="R198" s="24">
        <v>0.11668382</v>
      </c>
      <c r="S198" s="19">
        <v>12.3931246626998</v>
      </c>
      <c r="T198" s="19">
        <v>12.2104530375892</v>
      </c>
      <c r="U198" s="27">
        <v>0.0347</v>
      </c>
      <c r="V198" s="18">
        <v>0.5876</v>
      </c>
      <c r="W198" s="18">
        <v>0.022729</v>
      </c>
      <c r="X198" s="19">
        <v>9.17685494060699</v>
      </c>
      <c r="Y198" s="19">
        <v>0.084</v>
      </c>
      <c r="Z198" s="30">
        <v>0.04925578</v>
      </c>
      <c r="AA198" s="18">
        <v>0.0274</v>
      </c>
      <c r="AB198" s="18">
        <v>0.389121979823606</v>
      </c>
      <c r="AC198" s="19">
        <v>0.0176142551129088</v>
      </c>
      <c r="AD198" s="32">
        <v>0.0257</v>
      </c>
      <c r="AE198" s="18">
        <v>5.74856143007043</v>
      </c>
      <c r="AF198" s="18">
        <v>10.78993744</v>
      </c>
      <c r="AG198">
        <v>0.00027</v>
      </c>
      <c r="AH198" s="18">
        <v>0.183968</v>
      </c>
      <c r="AI198" s="19">
        <v>1.35549</v>
      </c>
      <c r="AJ198" s="34">
        <v>0.370611383345194</v>
      </c>
      <c r="AK198" s="36">
        <v>1415928.179797</v>
      </c>
      <c r="AL198" s="36">
        <v>236018149.6892</v>
      </c>
      <c r="AM198">
        <f t="shared" si="6"/>
        <v>14.1632958314671</v>
      </c>
      <c r="AN198">
        <f t="shared" si="7"/>
        <v>19.2794192654955</v>
      </c>
    </row>
    <row r="199" spans="1:40">
      <c r="A199" s="14">
        <v>18</v>
      </c>
      <c r="B199" s="14">
        <v>2021</v>
      </c>
      <c r="C199" s="14" t="s">
        <v>57</v>
      </c>
      <c r="D199">
        <v>0.160929237659238</v>
      </c>
      <c r="E199">
        <v>0.227200781027311</v>
      </c>
      <c r="F199" s="15">
        <v>0.253739668640909</v>
      </c>
      <c r="G199" s="15">
        <v>0.181336562091824</v>
      </c>
      <c r="H199" s="15">
        <v>0.249894036627249</v>
      </c>
      <c r="I199" s="15">
        <v>0.128752121676335</v>
      </c>
      <c r="J199">
        <v>0.114528021321107</v>
      </c>
      <c r="K199">
        <v>0.00381428571428571</v>
      </c>
      <c r="L199">
        <v>1.30035486156716</v>
      </c>
      <c r="M199" s="19">
        <v>0.02024</v>
      </c>
      <c r="N199" s="18">
        <v>0.180741</v>
      </c>
      <c r="O199" s="18">
        <v>0.022337</v>
      </c>
      <c r="P199" s="18">
        <v>0.015514</v>
      </c>
      <c r="Q199" s="23">
        <v>0.307454</v>
      </c>
      <c r="R199" s="24">
        <v>0.12984766</v>
      </c>
      <c r="S199" s="19">
        <v>12.3964450405138</v>
      </c>
      <c r="T199" s="19">
        <v>12.321475072006</v>
      </c>
      <c r="U199" s="27">
        <v>0.032</v>
      </c>
      <c r="V199" s="18">
        <v>0.5971</v>
      </c>
      <c r="W199" s="18">
        <v>0.024103</v>
      </c>
      <c r="X199" s="19">
        <v>9.20066471339713</v>
      </c>
      <c r="Y199" s="19">
        <v>0.079</v>
      </c>
      <c r="Z199" s="30">
        <v>0.04875902</v>
      </c>
      <c r="AA199" s="18">
        <v>0.023</v>
      </c>
      <c r="AB199" s="18">
        <v>0.403726627170121</v>
      </c>
      <c r="AC199" s="19">
        <v>0.0273811358766562</v>
      </c>
      <c r="AD199" s="32">
        <v>0.0259</v>
      </c>
      <c r="AE199" s="18">
        <v>5.74509394936148</v>
      </c>
      <c r="AF199" s="18">
        <v>10.51178466</v>
      </c>
      <c r="AG199">
        <v>0.000746</v>
      </c>
      <c r="AH199" s="18">
        <v>0.191091</v>
      </c>
      <c r="AI199" s="19">
        <v>1.30277</v>
      </c>
      <c r="AJ199" s="34">
        <v>0.322932809028966</v>
      </c>
      <c r="AK199" s="36">
        <v>1549747.268887</v>
      </c>
      <c r="AL199" s="36">
        <v>258324177.8132</v>
      </c>
      <c r="AM199">
        <f t="shared" si="6"/>
        <v>14.25360242327</v>
      </c>
      <c r="AN199">
        <f t="shared" si="7"/>
        <v>19.3697258572984</v>
      </c>
    </row>
    <row r="200" spans="1:40">
      <c r="A200" s="14">
        <v>19</v>
      </c>
      <c r="B200" s="14">
        <v>2011</v>
      </c>
      <c r="C200" s="14" t="s">
        <v>58</v>
      </c>
      <c r="D200">
        <v>0.128311395300674</v>
      </c>
      <c r="E200">
        <v>0.128311395300674</v>
      </c>
      <c r="F200" s="15">
        <v>0.0919562831960704</v>
      </c>
      <c r="G200" s="15">
        <v>0.167078237390533</v>
      </c>
      <c r="H200" s="15">
        <v>0.124420556948168</v>
      </c>
      <c r="I200" s="15">
        <v>0.175631519242595</v>
      </c>
      <c r="J200">
        <v>0.0735625521061044</v>
      </c>
      <c r="K200">
        <v>0.00744444444444444</v>
      </c>
      <c r="L200">
        <v>0.509982581573201</v>
      </c>
      <c r="M200" s="19">
        <v>0.035482</v>
      </c>
      <c r="N200" s="18">
        <v>0.126149</v>
      </c>
      <c r="O200" s="18">
        <v>0.019648</v>
      </c>
      <c r="P200" s="18">
        <v>0.033817</v>
      </c>
      <c r="Q200" s="23">
        <v>0.459699</v>
      </c>
      <c r="R200" s="24">
        <v>1.10879003</v>
      </c>
      <c r="S200" s="19">
        <v>12.1585826357936</v>
      </c>
      <c r="T200" s="19">
        <v>12.3211587143053</v>
      </c>
      <c r="U200" s="27">
        <v>0.0265</v>
      </c>
      <c r="V200" s="18">
        <v>0.6657</v>
      </c>
      <c r="W200" s="18">
        <v>0.014538</v>
      </c>
      <c r="X200" s="19">
        <v>9.72726933243263</v>
      </c>
      <c r="Y200" s="19">
        <v>0.081</v>
      </c>
      <c r="Z200" s="30">
        <v>0.08548461</v>
      </c>
      <c r="AA200" s="18">
        <v>0.0246</v>
      </c>
      <c r="AB200" s="18">
        <v>0.381458101157107</v>
      </c>
      <c r="AC200" s="19">
        <v>0.00516929992877319</v>
      </c>
      <c r="AD200" s="32">
        <v>0.0935</v>
      </c>
      <c r="AE200" s="18">
        <v>6.39284800326323</v>
      </c>
      <c r="AF200" s="18">
        <v>10.85922974</v>
      </c>
      <c r="AG200">
        <v>0.00068</v>
      </c>
      <c r="AH200" s="18">
        <v>0.213305</v>
      </c>
      <c r="AI200" s="19">
        <v>0.911156</v>
      </c>
      <c r="AJ200" s="34">
        <v>0.164323451685555</v>
      </c>
      <c r="AK200" s="36">
        <v>5167490</v>
      </c>
      <c r="AL200" s="36">
        <v>117663290</v>
      </c>
      <c r="AM200">
        <f t="shared" si="6"/>
        <v>15.4578976353644</v>
      </c>
      <c r="AN200">
        <f t="shared" si="7"/>
        <v>18.5833376289338</v>
      </c>
    </row>
    <row r="201" spans="1:40">
      <c r="A201" s="14">
        <v>19</v>
      </c>
      <c r="B201" s="14">
        <v>2012</v>
      </c>
      <c r="C201" s="14" t="s">
        <v>58</v>
      </c>
      <c r="D201">
        <v>0.137226909856586</v>
      </c>
      <c r="E201">
        <v>0.137226909856586</v>
      </c>
      <c r="F201" s="15">
        <v>0.0944750025465563</v>
      </c>
      <c r="G201" s="15">
        <v>0.168365435566852</v>
      </c>
      <c r="H201" s="15">
        <v>0.148983280500596</v>
      </c>
      <c r="I201" s="15">
        <v>0.206154922432892</v>
      </c>
      <c r="J201">
        <v>0.0968570457880639</v>
      </c>
      <c r="K201">
        <v>0.00690555555555556</v>
      </c>
      <c r="L201">
        <v>0.509011249027736</v>
      </c>
      <c r="M201" s="19">
        <v>0.037877</v>
      </c>
      <c r="N201" s="18">
        <v>0.129457</v>
      </c>
      <c r="O201" s="18">
        <v>0.021661</v>
      </c>
      <c r="P201" s="18">
        <v>0.034283</v>
      </c>
      <c r="Q201" s="23">
        <v>0.447295</v>
      </c>
      <c r="R201" s="24">
        <v>1.08846251</v>
      </c>
      <c r="S201" s="19">
        <v>12.1804624871234</v>
      </c>
      <c r="T201" s="19">
        <v>12.4532334594861</v>
      </c>
      <c r="U201" s="27">
        <v>0.026</v>
      </c>
      <c r="V201" s="18">
        <v>0.6715</v>
      </c>
      <c r="W201" s="18">
        <v>0.014644</v>
      </c>
      <c r="X201" s="19">
        <v>9.71859068246779</v>
      </c>
      <c r="Y201" s="19">
        <v>0.079</v>
      </c>
      <c r="Z201" s="30">
        <v>0.08890956</v>
      </c>
      <c r="AA201" s="18">
        <v>0.0248</v>
      </c>
      <c r="AB201" s="18">
        <v>0.397370500754364</v>
      </c>
      <c r="AC201" s="19">
        <v>0.00639483842930965</v>
      </c>
      <c r="AD201" s="32">
        <v>0.0931</v>
      </c>
      <c r="AE201" s="18">
        <v>6.41899931868597</v>
      </c>
      <c r="AF201" s="18">
        <v>11.00953877</v>
      </c>
      <c r="AG201">
        <v>0.001101</v>
      </c>
      <c r="AH201" s="18">
        <v>0.236594</v>
      </c>
      <c r="AI201" s="19">
        <v>0.957356</v>
      </c>
      <c r="AJ201" s="34">
        <v>0.203192471589073</v>
      </c>
      <c r="AK201" s="36">
        <v>5798030</v>
      </c>
      <c r="AL201" s="36">
        <v>132020630</v>
      </c>
      <c r="AM201">
        <f t="shared" si="6"/>
        <v>15.5730287626484</v>
      </c>
      <c r="AN201">
        <f t="shared" si="7"/>
        <v>18.6984687562178</v>
      </c>
    </row>
    <row r="202" spans="1:40">
      <c r="A202" s="14">
        <v>19</v>
      </c>
      <c r="B202" s="14">
        <v>2013</v>
      </c>
      <c r="C202" s="14" t="s">
        <v>58</v>
      </c>
      <c r="D202">
        <v>0.140032257711459</v>
      </c>
      <c r="E202">
        <v>0.146794798977444</v>
      </c>
      <c r="F202" s="15">
        <v>0.09110288343848</v>
      </c>
      <c r="G202" s="15">
        <v>0.163509348872574</v>
      </c>
      <c r="H202" s="15">
        <v>0.189065259512194</v>
      </c>
      <c r="I202" s="15">
        <v>0.250712935554209</v>
      </c>
      <c r="J202">
        <v>0.115779272115485</v>
      </c>
      <c r="K202">
        <v>0.00651111111111111</v>
      </c>
      <c r="L202">
        <v>0.503911751605235</v>
      </c>
      <c r="M202" s="19">
        <v>0.044307</v>
      </c>
      <c r="N202" s="18">
        <v>0.13463</v>
      </c>
      <c r="O202" s="18">
        <v>0.023105</v>
      </c>
      <c r="P202" s="18">
        <v>0.03485</v>
      </c>
      <c r="Q202" s="23">
        <v>0.434449</v>
      </c>
      <c r="R202" s="24">
        <v>1.08209762</v>
      </c>
      <c r="S202" s="19">
        <v>12.2205424511247</v>
      </c>
      <c r="T202" s="19">
        <v>12.7628587193125</v>
      </c>
      <c r="U202" s="27">
        <v>0.0247</v>
      </c>
      <c r="V202" s="18">
        <v>0.6809</v>
      </c>
      <c r="W202" s="18">
        <v>0.015172</v>
      </c>
      <c r="X202" s="19">
        <v>9.72744225873366</v>
      </c>
      <c r="Y202" s="19">
        <v>0.076</v>
      </c>
      <c r="Z202" s="30">
        <v>0.09232426</v>
      </c>
      <c r="AA202" s="18">
        <v>0.0243</v>
      </c>
      <c r="AB202" s="18">
        <v>0.407426674435132</v>
      </c>
      <c r="AC202" s="19">
        <v>0.00847365657833238</v>
      </c>
      <c r="AD202" s="32">
        <v>0.0904</v>
      </c>
      <c r="AE202" s="18">
        <v>6.43952767167535</v>
      </c>
      <c r="AF202" s="18">
        <v>11.14171685</v>
      </c>
      <c r="AG202">
        <v>0.001196</v>
      </c>
      <c r="AH202" s="18">
        <v>0.248428</v>
      </c>
      <c r="AI202" s="19">
        <v>1.00889</v>
      </c>
      <c r="AJ202" s="34">
        <v>0.24018804946968</v>
      </c>
      <c r="AK202" s="36">
        <v>6373200</v>
      </c>
      <c r="AL202" s="36">
        <v>145117200</v>
      </c>
      <c r="AM202">
        <f t="shared" si="6"/>
        <v>15.6676122561985</v>
      </c>
      <c r="AN202">
        <f t="shared" si="7"/>
        <v>18.7930522497679</v>
      </c>
    </row>
    <row r="203" spans="1:40">
      <c r="A203" s="14">
        <v>19</v>
      </c>
      <c r="B203" s="14">
        <v>2014</v>
      </c>
      <c r="C203" s="14" t="s">
        <v>58</v>
      </c>
      <c r="D203">
        <v>0.146794798977444</v>
      </c>
      <c r="E203">
        <v>0.140032257711459</v>
      </c>
      <c r="F203" s="15">
        <v>0.0989357918107181</v>
      </c>
      <c r="G203" s="15">
        <v>0.16890606978971</v>
      </c>
      <c r="H203" s="15">
        <v>0.152530316704874</v>
      </c>
      <c r="I203" s="15">
        <v>0.286669710364598</v>
      </c>
      <c r="J203">
        <v>0.124882163627765</v>
      </c>
      <c r="K203">
        <v>0.00617777777777778</v>
      </c>
      <c r="L203">
        <v>0.507820057459231</v>
      </c>
      <c r="M203" s="19">
        <v>0.049452</v>
      </c>
      <c r="N203" s="18">
        <v>0.134975</v>
      </c>
      <c r="O203" s="18">
        <v>0.023676</v>
      </c>
      <c r="P203" s="18">
        <v>0.035711</v>
      </c>
      <c r="Q203" s="23">
        <v>0.435008</v>
      </c>
      <c r="R203" s="24">
        <v>0.9752629</v>
      </c>
      <c r="S203" s="19">
        <v>12.2647848516095</v>
      </c>
      <c r="T203" s="19">
        <v>12.7469161894279</v>
      </c>
      <c r="U203" s="27">
        <v>0.0243</v>
      </c>
      <c r="V203" s="18">
        <v>0.6862</v>
      </c>
      <c r="W203" s="18">
        <v>0.015617</v>
      </c>
      <c r="X203" s="19">
        <v>9.73469605034594</v>
      </c>
      <c r="Y203" s="19">
        <v>0.073</v>
      </c>
      <c r="Z203" s="30">
        <v>0.09601068</v>
      </c>
      <c r="AA203" s="18">
        <v>0.0244</v>
      </c>
      <c r="AB203" s="18">
        <v>0.419866420684885</v>
      </c>
      <c r="AC203" s="19">
        <v>0.00609424287604022</v>
      </c>
      <c r="AD203" s="32">
        <v>0.0941</v>
      </c>
      <c r="AE203" s="18">
        <v>6.45877392511625</v>
      </c>
      <c r="AF203" s="18">
        <v>11.22720147</v>
      </c>
      <c r="AG203">
        <v>0.001285</v>
      </c>
      <c r="AH203" s="18">
        <v>0.227617</v>
      </c>
      <c r="AI203" s="19">
        <v>1.0574</v>
      </c>
      <c r="AJ203" s="34">
        <v>0.252962215358979</v>
      </c>
      <c r="AK203" s="36">
        <v>6978654</v>
      </c>
      <c r="AL203" s="36">
        <v>158903334</v>
      </c>
      <c r="AM203">
        <f t="shared" si="6"/>
        <v>15.758366619467</v>
      </c>
      <c r="AN203">
        <f t="shared" si="7"/>
        <v>18.8838066130364</v>
      </c>
    </row>
    <row r="204" spans="1:40">
      <c r="A204" s="14">
        <v>19</v>
      </c>
      <c r="B204" s="14">
        <v>2015</v>
      </c>
      <c r="C204" s="14" t="s">
        <v>58</v>
      </c>
      <c r="D204">
        <v>0.16129588243369</v>
      </c>
      <c r="E204">
        <v>0.16129588243369</v>
      </c>
      <c r="F204" s="15">
        <v>0.0987780599272438</v>
      </c>
      <c r="G204" s="15">
        <v>0.168339609935492</v>
      </c>
      <c r="H204" s="15">
        <v>0.221993400685821</v>
      </c>
      <c r="I204" s="15">
        <v>0.323742366389203</v>
      </c>
      <c r="J204">
        <v>0.141445281376825</v>
      </c>
      <c r="K204">
        <v>0.00581111111111111</v>
      </c>
      <c r="L204">
        <v>0.512529132867645</v>
      </c>
      <c r="M204" s="19">
        <v>0.060138</v>
      </c>
      <c r="N204" s="18">
        <v>0.176176</v>
      </c>
      <c r="O204" s="18">
        <v>0.024696</v>
      </c>
      <c r="P204" s="18">
        <v>0.036478</v>
      </c>
      <c r="Q204" s="23">
        <v>0.430084</v>
      </c>
      <c r="R204" s="24">
        <v>0.87464484</v>
      </c>
      <c r="S204" s="19">
        <v>12.283140162479</v>
      </c>
      <c r="T204" s="19">
        <v>12.7344188830142</v>
      </c>
      <c r="U204" s="27">
        <v>0.023</v>
      </c>
      <c r="V204" s="18">
        <v>0.6951</v>
      </c>
      <c r="W204" s="18">
        <v>0.015896</v>
      </c>
      <c r="X204" s="19">
        <v>9.72894367105798</v>
      </c>
      <c r="Y204" s="19">
        <v>0.07</v>
      </c>
      <c r="Z204" s="30">
        <v>0.10131591</v>
      </c>
      <c r="AA204" s="18">
        <v>0.0245</v>
      </c>
      <c r="AB204" s="18">
        <v>0.416504835701513</v>
      </c>
      <c r="AC204" s="19">
        <v>0.00909979866122072</v>
      </c>
      <c r="AD204" s="32">
        <v>0.0933</v>
      </c>
      <c r="AE204" s="18">
        <v>6.47509059347166</v>
      </c>
      <c r="AF204" s="18">
        <v>11.55157871</v>
      </c>
      <c r="AG204">
        <v>0.001108</v>
      </c>
      <c r="AH204" s="18">
        <v>0.20348</v>
      </c>
      <c r="AI204" s="19">
        <v>1.13001</v>
      </c>
      <c r="AJ204" s="34">
        <v>0.293155328232287</v>
      </c>
      <c r="AK204" s="36">
        <v>7330875</v>
      </c>
      <c r="AL204" s="36">
        <v>166923375</v>
      </c>
      <c r="AM204">
        <f t="shared" si="6"/>
        <v>15.8076054391805</v>
      </c>
      <c r="AN204">
        <f t="shared" si="7"/>
        <v>18.9330454327499</v>
      </c>
    </row>
    <row r="205" spans="1:40">
      <c r="A205" s="14">
        <v>19</v>
      </c>
      <c r="B205" s="14">
        <v>2016</v>
      </c>
      <c r="C205" s="14" t="s">
        <v>58</v>
      </c>
      <c r="D205">
        <v>0.169311740444904</v>
      </c>
      <c r="E205">
        <v>0.169311740444904</v>
      </c>
      <c r="F205" s="15">
        <v>0.0903333770500341</v>
      </c>
      <c r="G205" s="15">
        <v>0.169249617893321</v>
      </c>
      <c r="H205" s="15">
        <v>0.256118229244285</v>
      </c>
      <c r="I205" s="15">
        <v>0.367294923091899</v>
      </c>
      <c r="J205">
        <v>0.155419951061197</v>
      </c>
      <c r="K205">
        <v>0.00548333333333333</v>
      </c>
      <c r="L205">
        <v>0.526975990001561</v>
      </c>
      <c r="M205" s="19">
        <v>0.047957</v>
      </c>
      <c r="N205" s="18">
        <v>0.166299</v>
      </c>
      <c r="O205" s="18">
        <v>0.02517</v>
      </c>
      <c r="P205" s="18">
        <v>0.037239</v>
      </c>
      <c r="Q205" s="23">
        <v>0.404155</v>
      </c>
      <c r="R205" s="24">
        <v>0.78478548</v>
      </c>
      <c r="S205" s="19">
        <v>12.2926401740336</v>
      </c>
      <c r="T205" s="19">
        <v>12.8126783386851</v>
      </c>
      <c r="U205" s="27">
        <v>0.0192</v>
      </c>
      <c r="V205" s="18">
        <v>0.7015</v>
      </c>
      <c r="W205" s="18">
        <v>0.015896</v>
      </c>
      <c r="X205" s="19">
        <v>9.76090388283026</v>
      </c>
      <c r="Y205" s="19">
        <v>0.068</v>
      </c>
      <c r="Z205" s="30">
        <v>0.1001625</v>
      </c>
      <c r="AA205" s="18">
        <v>0.0247</v>
      </c>
      <c r="AB205" s="18">
        <v>0.411888456976633</v>
      </c>
      <c r="AC205" s="19">
        <v>0.00937692087925407</v>
      </c>
      <c r="AD205" s="32">
        <v>0.0939</v>
      </c>
      <c r="AE205" s="18">
        <v>6.49459463605654</v>
      </c>
      <c r="AF205" s="18">
        <v>11.95492178</v>
      </c>
      <c r="AG205">
        <v>0.000811</v>
      </c>
      <c r="AH205" s="18">
        <v>0.227683</v>
      </c>
      <c r="AI205" s="19">
        <v>1.1977</v>
      </c>
      <c r="AJ205" s="34">
        <v>0.308725471091141</v>
      </c>
      <c r="AK205" s="36">
        <v>7777338</v>
      </c>
      <c r="AL205" s="36">
        <v>177089298</v>
      </c>
      <c r="AM205">
        <f t="shared" si="6"/>
        <v>15.8667246782217</v>
      </c>
      <c r="AN205">
        <f t="shared" si="7"/>
        <v>18.9921646717911</v>
      </c>
    </row>
    <row r="206" spans="1:40">
      <c r="A206" s="14">
        <v>19</v>
      </c>
      <c r="B206" s="14">
        <v>2017</v>
      </c>
      <c r="C206" s="14" t="s">
        <v>58</v>
      </c>
      <c r="D206">
        <v>0.183900476415643</v>
      </c>
      <c r="E206">
        <v>0.183900476415643</v>
      </c>
      <c r="F206" s="15">
        <v>0.0993314166879461</v>
      </c>
      <c r="G206" s="15">
        <v>0.177136664910621</v>
      </c>
      <c r="H206" s="15">
        <v>0.284421553182828</v>
      </c>
      <c r="I206" s="15">
        <v>0.423371648935659</v>
      </c>
      <c r="J206">
        <v>0.182993492502239</v>
      </c>
      <c r="K206">
        <v>0.00518333333333333</v>
      </c>
      <c r="L206">
        <v>0.506457579207171</v>
      </c>
      <c r="M206" s="19">
        <v>0.068067</v>
      </c>
      <c r="N206" s="18">
        <v>0.167632</v>
      </c>
      <c r="O206" s="18">
        <v>0.026126</v>
      </c>
      <c r="P206" s="18">
        <v>0.0381</v>
      </c>
      <c r="Q206" s="23">
        <v>0.394002</v>
      </c>
      <c r="R206" s="24">
        <v>0.75753973</v>
      </c>
      <c r="S206" s="19">
        <v>12.2994719097887</v>
      </c>
      <c r="T206" s="19">
        <v>12.8799885855214</v>
      </c>
      <c r="U206" s="27">
        <v>0.0172</v>
      </c>
      <c r="V206" s="18">
        <v>0.7074</v>
      </c>
      <c r="W206" s="18">
        <v>0.015862</v>
      </c>
      <c r="X206" s="19">
        <v>9.79204748267171</v>
      </c>
      <c r="Y206" s="19">
        <v>0.067</v>
      </c>
      <c r="Z206" s="30">
        <v>0.09890046</v>
      </c>
      <c r="AA206" s="18">
        <v>0.0247</v>
      </c>
      <c r="AB206" s="18">
        <v>0.407987496822927</v>
      </c>
      <c r="AC206" s="19">
        <v>0.0104462171646683</v>
      </c>
      <c r="AD206" s="32">
        <v>0.0945</v>
      </c>
      <c r="AE206" s="18">
        <v>6.51397167564781</v>
      </c>
      <c r="AF206" s="18">
        <v>12.11526681</v>
      </c>
      <c r="AG206">
        <v>0.001189</v>
      </c>
      <c r="AH206" s="18">
        <v>0.226063</v>
      </c>
      <c r="AI206" s="19">
        <v>1.26515</v>
      </c>
      <c r="AJ206" s="34">
        <v>0.350986720169948</v>
      </c>
      <c r="AK206" s="36">
        <v>8263125</v>
      </c>
      <c r="AL206" s="36">
        <v>188150625</v>
      </c>
      <c r="AM206">
        <f t="shared" si="6"/>
        <v>15.9273134032465</v>
      </c>
      <c r="AN206">
        <f t="shared" si="7"/>
        <v>19.0527533968159</v>
      </c>
    </row>
    <row r="207" spans="1:40">
      <c r="A207" s="14">
        <v>19</v>
      </c>
      <c r="B207" s="14">
        <v>2018</v>
      </c>
      <c r="C207" s="14" t="s">
        <v>58</v>
      </c>
      <c r="D207">
        <v>0.189473255517635</v>
      </c>
      <c r="E207">
        <v>0.193049780048249</v>
      </c>
      <c r="F207" s="15">
        <v>0.0987611464118697</v>
      </c>
      <c r="G207" s="15">
        <v>0.183309845325073</v>
      </c>
      <c r="H207" s="15">
        <v>0.307608994732972</v>
      </c>
      <c r="I207" s="15">
        <v>0.494864358323379</v>
      </c>
      <c r="J207">
        <v>0.234086272768633</v>
      </c>
      <c r="K207">
        <v>0.0048</v>
      </c>
      <c r="L207">
        <v>0.525681049759234</v>
      </c>
      <c r="M207" s="19">
        <v>0.113224</v>
      </c>
      <c r="N207" s="18">
        <v>0.161694</v>
      </c>
      <c r="O207" s="18">
        <v>0.027804</v>
      </c>
      <c r="P207" s="18">
        <v>0.038667</v>
      </c>
      <c r="Q207" s="23">
        <v>0.387047</v>
      </c>
      <c r="R207" s="24">
        <v>0.73771591</v>
      </c>
      <c r="S207" s="19">
        <v>12.2908686537348</v>
      </c>
      <c r="T207" s="19">
        <v>12.9393751984672</v>
      </c>
      <c r="U207" s="27">
        <v>0.0163</v>
      </c>
      <c r="V207" s="18">
        <v>0.7181</v>
      </c>
      <c r="W207" s="18">
        <v>0.015899</v>
      </c>
      <c r="X207" s="19">
        <v>9.80741708378539</v>
      </c>
      <c r="Y207" s="19">
        <v>0.064</v>
      </c>
      <c r="Z207" s="30">
        <v>0.10010008</v>
      </c>
      <c r="AA207" s="18">
        <v>0.0241</v>
      </c>
      <c r="AB207" s="18">
        <v>0.408799335511288</v>
      </c>
      <c r="AC207" s="19">
        <v>0.0140362960511031</v>
      </c>
      <c r="AD207" s="32">
        <v>0.0916</v>
      </c>
      <c r="AE207" s="18">
        <v>6.53087762772588</v>
      </c>
      <c r="AF207" s="18">
        <v>12.28520263</v>
      </c>
      <c r="AG207">
        <v>0.000726</v>
      </c>
      <c r="AH207" s="18">
        <v>0.243343</v>
      </c>
      <c r="AI207" s="19">
        <v>1.29625</v>
      </c>
      <c r="AJ207" s="34">
        <v>0.428487649762527</v>
      </c>
      <c r="AK207" s="36">
        <v>8723374</v>
      </c>
      <c r="AL207" s="36">
        <v>198630454</v>
      </c>
      <c r="AM207">
        <f t="shared" si="6"/>
        <v>15.9815166476539</v>
      </c>
      <c r="AN207">
        <f t="shared" si="7"/>
        <v>19.1069566412233</v>
      </c>
    </row>
    <row r="208" spans="1:40">
      <c r="A208" s="14">
        <v>19</v>
      </c>
      <c r="B208" s="14">
        <v>2019</v>
      </c>
      <c r="C208" s="14" t="s">
        <v>58</v>
      </c>
      <c r="D208">
        <v>0.193049780048249</v>
      </c>
      <c r="E208">
        <v>0.214723536188268</v>
      </c>
      <c r="F208" s="15">
        <v>0.0883831314700007</v>
      </c>
      <c r="G208" s="15">
        <v>0.209344714452127</v>
      </c>
      <c r="H208" s="15">
        <v>0.35955367172566</v>
      </c>
      <c r="I208" s="15">
        <v>0.573823848330764</v>
      </c>
      <c r="J208">
        <v>0.267873037589633</v>
      </c>
      <c r="K208">
        <v>0.00457222222222222</v>
      </c>
      <c r="L208">
        <v>0.530360387478675</v>
      </c>
      <c r="M208" s="19">
        <v>0.152778</v>
      </c>
      <c r="N208" s="18">
        <v>0.160655</v>
      </c>
      <c r="O208" s="18">
        <v>0.028777</v>
      </c>
      <c r="P208" s="18">
        <v>0.038861</v>
      </c>
      <c r="Q208" s="23">
        <v>0.363531</v>
      </c>
      <c r="R208" s="24">
        <v>0.66416814</v>
      </c>
      <c r="S208" s="19">
        <v>12.3027001391138</v>
      </c>
      <c r="T208" s="19">
        <v>12.7893965895122</v>
      </c>
      <c r="U208" s="27">
        <v>0.0141</v>
      </c>
      <c r="V208" s="18">
        <v>0.7265</v>
      </c>
      <c r="W208" s="18">
        <v>0.016446</v>
      </c>
      <c r="X208" s="19">
        <v>9.84939560873803</v>
      </c>
      <c r="Y208" s="19">
        <v>0.062</v>
      </c>
      <c r="Z208" s="30">
        <v>0.09346937</v>
      </c>
      <c r="AA208" s="18">
        <v>0.0225</v>
      </c>
      <c r="AB208" s="18">
        <v>0.398917071449137</v>
      </c>
      <c r="AC208" s="19">
        <v>0.0206469708649497</v>
      </c>
      <c r="AD208" s="32">
        <v>0.0924</v>
      </c>
      <c r="AE208" s="18">
        <v>6.54223129754403</v>
      </c>
      <c r="AF208" s="18">
        <v>12.22249211</v>
      </c>
      <c r="AG208">
        <v>0.00081</v>
      </c>
      <c r="AH208" s="18">
        <v>0.25317</v>
      </c>
      <c r="AI208" s="19">
        <v>1.37264</v>
      </c>
      <c r="AJ208" s="34">
        <v>0.476573238788031</v>
      </c>
      <c r="AK208" s="36">
        <v>9362192.8207</v>
      </c>
      <c r="AL208" s="36">
        <v>213176302.0147</v>
      </c>
      <c r="AM208">
        <f t="shared" si="6"/>
        <v>16.0521900967313</v>
      </c>
      <c r="AN208">
        <f t="shared" si="7"/>
        <v>19.1776300903007</v>
      </c>
    </row>
    <row r="209" spans="1:40">
      <c r="A209" s="14">
        <v>19</v>
      </c>
      <c r="B209" s="14">
        <v>2020</v>
      </c>
      <c r="C209" s="14" t="s">
        <v>58</v>
      </c>
      <c r="D209">
        <v>0.197014233545884</v>
      </c>
      <c r="E209">
        <v>0.197014233545884</v>
      </c>
      <c r="F209" s="15">
        <v>0.100464359959773</v>
      </c>
      <c r="G209" s="15">
        <v>0.145057344497541</v>
      </c>
      <c r="H209" s="15">
        <v>0.361773420135015</v>
      </c>
      <c r="I209" s="15">
        <v>0.637824472672829</v>
      </c>
      <c r="J209">
        <v>0.297114341025696</v>
      </c>
      <c r="K209">
        <v>0.00426111111111111</v>
      </c>
      <c r="L209">
        <v>0.524812715962901</v>
      </c>
      <c r="M209" s="19">
        <v>0.188091</v>
      </c>
      <c r="N209" s="18">
        <v>0.157373</v>
      </c>
      <c r="O209" s="18">
        <v>0.031418</v>
      </c>
      <c r="P209" s="18">
        <v>0.039106</v>
      </c>
      <c r="Q209" s="23">
        <v>0.355305</v>
      </c>
      <c r="R209" s="24">
        <v>0.63770498</v>
      </c>
      <c r="S209" s="19">
        <v>12.3098604250867</v>
      </c>
      <c r="T209" s="19">
        <v>12.7500757589022</v>
      </c>
      <c r="U209" s="27">
        <v>0.0146</v>
      </c>
      <c r="V209" s="18">
        <v>0.7415</v>
      </c>
      <c r="W209" s="18">
        <v>0.019013</v>
      </c>
      <c r="X209" s="19">
        <v>9.77305421312794</v>
      </c>
      <c r="Y209" s="19">
        <v>0.056</v>
      </c>
      <c r="Z209" s="30">
        <v>0.08921873</v>
      </c>
      <c r="AA209" s="18">
        <v>0.0253</v>
      </c>
      <c r="AB209" s="18">
        <v>0.363014960139399</v>
      </c>
      <c r="AC209" s="19">
        <v>0.0294978376865503</v>
      </c>
      <c r="AD209" s="32">
        <v>0.0922</v>
      </c>
      <c r="AE209" s="18">
        <v>6.55298280990421</v>
      </c>
      <c r="AF209" s="18">
        <v>12.28269104</v>
      </c>
      <c r="AG209">
        <v>0.000598</v>
      </c>
      <c r="AH209" s="18">
        <v>0.25623</v>
      </c>
      <c r="AI209" s="19">
        <v>1.43937</v>
      </c>
      <c r="AJ209" s="34">
        <v>0.505065897517293</v>
      </c>
      <c r="AK209" s="36">
        <v>10210586.1083</v>
      </c>
      <c r="AL209" s="36">
        <v>232494142.0943</v>
      </c>
      <c r="AM209">
        <f t="shared" si="6"/>
        <v>16.1389355938115</v>
      </c>
      <c r="AN209">
        <f t="shared" si="7"/>
        <v>19.2643755873809</v>
      </c>
    </row>
    <row r="210" spans="1:40">
      <c r="A210" s="14">
        <v>19</v>
      </c>
      <c r="B210" s="14">
        <v>2021</v>
      </c>
      <c r="C210" s="14" t="s">
        <v>58</v>
      </c>
      <c r="D210">
        <v>0.214723536188268</v>
      </c>
      <c r="E210">
        <v>0.189473255517635</v>
      </c>
      <c r="F210" s="15">
        <v>0.10067788244808</v>
      </c>
      <c r="G210" s="15">
        <v>0.154782131162508</v>
      </c>
      <c r="H210" s="15">
        <v>0.326201230946901</v>
      </c>
      <c r="I210" s="15">
        <v>0.646593914622462</v>
      </c>
      <c r="J210">
        <v>0.232177143693496</v>
      </c>
      <c r="K210">
        <v>0.00418333333333333</v>
      </c>
      <c r="L210">
        <v>0.522061285259473</v>
      </c>
      <c r="M210" s="19">
        <v>0.039829</v>
      </c>
      <c r="N210" s="18">
        <v>0.146716</v>
      </c>
      <c r="O210" s="18">
        <v>0.03218</v>
      </c>
      <c r="P210" s="18">
        <v>0.039289</v>
      </c>
      <c r="Q210" s="23">
        <v>0.362974</v>
      </c>
      <c r="R210" s="24">
        <v>0.66374823</v>
      </c>
      <c r="S210" s="19">
        <v>12.3148687527789</v>
      </c>
      <c r="T210" s="19">
        <v>12.8649906345395</v>
      </c>
      <c r="U210" s="27">
        <v>0.011</v>
      </c>
      <c r="V210" s="18">
        <v>0.7463</v>
      </c>
      <c r="W210" s="18">
        <v>0.020023</v>
      </c>
      <c r="X210" s="19">
        <v>9.81261053174554</v>
      </c>
      <c r="Y210" s="19">
        <v>0.054</v>
      </c>
      <c r="Z210" s="30">
        <v>0.08671913</v>
      </c>
      <c r="AA210" s="18">
        <v>0.025</v>
      </c>
      <c r="AB210" s="18">
        <v>0.355292273056203</v>
      </c>
      <c r="AC210" s="19">
        <v>0.032963013588486</v>
      </c>
      <c r="AD210" s="32">
        <v>0.0946</v>
      </c>
      <c r="AE210" s="18">
        <v>6.55772535079886</v>
      </c>
      <c r="AF210" s="18">
        <v>12.39896728</v>
      </c>
      <c r="AG210">
        <v>0.000843</v>
      </c>
      <c r="AH210" s="18">
        <v>0.261931</v>
      </c>
      <c r="AI210" s="19">
        <v>1.3769</v>
      </c>
      <c r="AJ210" s="34">
        <v>0.42758215007993</v>
      </c>
      <c r="AK210" s="36">
        <v>11175586.5593</v>
      </c>
      <c r="AL210" s="36">
        <v>254467116.9653</v>
      </c>
      <c r="AM210">
        <f t="shared" si="6"/>
        <v>16.2292421856144</v>
      </c>
      <c r="AN210">
        <f t="shared" si="7"/>
        <v>19.3546821791838</v>
      </c>
    </row>
    <row r="211" spans="1:40">
      <c r="A211" s="14">
        <v>20</v>
      </c>
      <c r="B211" s="14">
        <v>2011</v>
      </c>
      <c r="C211" s="14" t="s">
        <v>59</v>
      </c>
      <c r="D211">
        <v>0.141720047020861</v>
      </c>
      <c r="E211">
        <v>0.141720047020861</v>
      </c>
      <c r="F211" s="15">
        <v>0.16992515481605</v>
      </c>
      <c r="G211" s="15">
        <v>0.101101340612605</v>
      </c>
      <c r="H211" s="15">
        <v>0.156654559913288</v>
      </c>
      <c r="I211" s="15">
        <v>0.0158908697497078</v>
      </c>
      <c r="J211">
        <v>0.0127118264122556</v>
      </c>
      <c r="K211">
        <v>0.00652083333333333</v>
      </c>
      <c r="L211">
        <v>1.7549102135774</v>
      </c>
      <c r="M211" s="19">
        <v>0.02786</v>
      </c>
      <c r="N211" s="18">
        <v>0.217158</v>
      </c>
      <c r="O211" s="18">
        <v>0.006913</v>
      </c>
      <c r="P211" s="18">
        <v>0.012233</v>
      </c>
      <c r="Q211" s="23">
        <v>0.298962</v>
      </c>
      <c r="R211" s="24">
        <v>0.12870334</v>
      </c>
      <c r="S211" s="19">
        <v>11.5606579271129</v>
      </c>
      <c r="T211" s="19">
        <v>11.8213802822373</v>
      </c>
      <c r="U211" s="27">
        <v>0.0056</v>
      </c>
      <c r="V211" s="18">
        <v>0.419</v>
      </c>
      <c r="W211" s="18">
        <v>0.012919</v>
      </c>
      <c r="X211" s="19">
        <v>8.94286738015495</v>
      </c>
      <c r="Y211" s="19">
        <v>0.147</v>
      </c>
      <c r="Z211" s="30">
        <v>0.05501298</v>
      </c>
      <c r="AA211" s="18">
        <v>0.0346</v>
      </c>
      <c r="AB211" s="18">
        <v>0.333438558472472</v>
      </c>
      <c r="AC211" s="19">
        <v>0.000481191717359588</v>
      </c>
      <c r="AD211" s="32">
        <v>0.0237</v>
      </c>
      <c r="AE211" s="18">
        <v>5.2844516806864</v>
      </c>
      <c r="AF211" s="18">
        <v>7.921898411</v>
      </c>
      <c r="AG211">
        <v>0.002461</v>
      </c>
      <c r="AH211" s="18">
        <v>0.190604</v>
      </c>
      <c r="AI211" s="19">
        <v>0.704512</v>
      </c>
      <c r="AJ211" s="34">
        <v>0.0283199071447652</v>
      </c>
      <c r="AK211" s="36">
        <v>567449.851</v>
      </c>
      <c r="AL211" s="36">
        <v>64753680</v>
      </c>
      <c r="AM211">
        <f t="shared" si="6"/>
        <v>13.2489076561511</v>
      </c>
      <c r="AN211">
        <f t="shared" si="7"/>
        <v>17.9861010909058</v>
      </c>
    </row>
    <row r="212" spans="1:40">
      <c r="A212" s="14">
        <v>20</v>
      </c>
      <c r="B212" s="14">
        <v>2012</v>
      </c>
      <c r="C212" s="14" t="s">
        <v>59</v>
      </c>
      <c r="D212">
        <v>0.157945999469401</v>
      </c>
      <c r="E212">
        <v>0.157945999469401</v>
      </c>
      <c r="F212" s="15">
        <v>0.188720076900422</v>
      </c>
      <c r="G212" s="15">
        <v>0.105563520607624</v>
      </c>
      <c r="H212" s="15">
        <v>0.183355452257594</v>
      </c>
      <c r="I212" s="15">
        <v>0.0248249547491156</v>
      </c>
      <c r="J212">
        <v>0.0229442437012462</v>
      </c>
      <c r="K212">
        <v>0.00617083333333333</v>
      </c>
      <c r="L212">
        <v>1.67042853218099</v>
      </c>
      <c r="M212" s="19">
        <v>0.028106</v>
      </c>
      <c r="N212" s="18">
        <v>0.229014</v>
      </c>
      <c r="O212" s="18">
        <v>0.007453</v>
      </c>
      <c r="P212" s="18">
        <v>0.011535</v>
      </c>
      <c r="Q212" s="23">
        <v>0.279538</v>
      </c>
      <c r="R212" s="24">
        <v>0.14278422</v>
      </c>
      <c r="S212" s="19">
        <v>11.5890157567438</v>
      </c>
      <c r="T212" s="19">
        <v>11.9913683830298</v>
      </c>
      <c r="U212" s="27">
        <v>0.0036</v>
      </c>
      <c r="V212" s="18">
        <v>0.4348</v>
      </c>
      <c r="W212" s="18">
        <v>0.013405</v>
      </c>
      <c r="X212" s="19">
        <v>8.94258510211705</v>
      </c>
      <c r="Y212" s="19">
        <v>0.141</v>
      </c>
      <c r="Z212" s="30">
        <v>0.05849259</v>
      </c>
      <c r="AA212" s="18">
        <v>0.0341</v>
      </c>
      <c r="AB212" s="18">
        <v>0.346495232104088</v>
      </c>
      <c r="AC212" s="19">
        <v>0.000193324178564031</v>
      </c>
      <c r="AD212" s="32">
        <v>0.0233</v>
      </c>
      <c r="AE212" s="18">
        <v>5.2927921305052</v>
      </c>
      <c r="AF212" s="18">
        <v>8.781248333</v>
      </c>
      <c r="AG212">
        <v>0.00235</v>
      </c>
      <c r="AH212" s="18">
        <v>0.211726</v>
      </c>
      <c r="AI212" s="19">
        <v>0.738752</v>
      </c>
      <c r="AJ212" s="34">
        <v>0.0621431102880197</v>
      </c>
      <c r="AK212" s="36">
        <v>636690.397</v>
      </c>
      <c r="AL212" s="36">
        <v>72654960</v>
      </c>
      <c r="AM212">
        <f t="shared" si="6"/>
        <v>13.364038783435</v>
      </c>
      <c r="AN212">
        <f t="shared" si="7"/>
        <v>18.1012322181897</v>
      </c>
    </row>
    <row r="213" spans="1:40">
      <c r="A213" s="14">
        <v>20</v>
      </c>
      <c r="B213" s="14">
        <v>2013</v>
      </c>
      <c r="C213" s="14" t="s">
        <v>59</v>
      </c>
      <c r="D213">
        <v>0.168274001079577</v>
      </c>
      <c r="E213">
        <v>0.168274001079577</v>
      </c>
      <c r="F213" s="15">
        <v>0.206806557868626</v>
      </c>
      <c r="G213" s="15">
        <v>0.103989654242747</v>
      </c>
      <c r="H213" s="15">
        <v>0.19861521275618</v>
      </c>
      <c r="I213" s="15">
        <v>0.0346626215538406</v>
      </c>
      <c r="J213">
        <v>0.0322349154971462</v>
      </c>
      <c r="K213">
        <v>0.00615833333333333</v>
      </c>
      <c r="L213">
        <v>1.65387255023258</v>
      </c>
      <c r="M213" s="19">
        <v>0.030122</v>
      </c>
      <c r="N213" s="18">
        <v>0.222055</v>
      </c>
      <c r="O213" s="18">
        <v>0.007452</v>
      </c>
      <c r="P213" s="18">
        <v>0.011593</v>
      </c>
      <c r="Q213" s="23">
        <v>0.256036</v>
      </c>
      <c r="R213" s="24">
        <v>0.14069804</v>
      </c>
      <c r="S213" s="19">
        <v>11.6207389695891</v>
      </c>
      <c r="T213" s="19">
        <v>11.9259816875242</v>
      </c>
      <c r="U213" s="27">
        <v>0.003</v>
      </c>
      <c r="V213" s="18">
        <v>0.4511</v>
      </c>
      <c r="W213" s="18">
        <v>0.013869</v>
      </c>
      <c r="X213" s="19">
        <v>8.94785289991895</v>
      </c>
      <c r="Y213" s="19">
        <v>0.132</v>
      </c>
      <c r="Z213" s="30">
        <v>0.06060549</v>
      </c>
      <c r="AA213" s="18">
        <v>0.033</v>
      </c>
      <c r="AB213" s="18">
        <v>0.355234292278839</v>
      </c>
      <c r="AC213" s="19">
        <v>0.000507961992816559</v>
      </c>
      <c r="AD213" s="32">
        <v>0.0232</v>
      </c>
      <c r="AE213" s="18">
        <v>5.30064465630713</v>
      </c>
      <c r="AF213" s="18">
        <v>9.573732704</v>
      </c>
      <c r="AG213">
        <v>0.004952</v>
      </c>
      <c r="AH213" s="18">
        <v>0.207029</v>
      </c>
      <c r="AI213" s="19">
        <v>0.753513</v>
      </c>
      <c r="AJ213" s="34">
        <v>0.0884615315212996</v>
      </c>
      <c r="AK213" s="36">
        <v>699850.68</v>
      </c>
      <c r="AL213" s="36">
        <v>79862400</v>
      </c>
      <c r="AM213">
        <f t="shared" si="6"/>
        <v>13.4586222769851</v>
      </c>
      <c r="AN213">
        <f t="shared" si="7"/>
        <v>18.1958157117398</v>
      </c>
    </row>
    <row r="214" spans="1:40">
      <c r="A214" s="14">
        <v>20</v>
      </c>
      <c r="B214" s="14">
        <v>2014</v>
      </c>
      <c r="C214" s="14" t="s">
        <v>59</v>
      </c>
      <c r="D214">
        <v>0.172850586072773</v>
      </c>
      <c r="E214">
        <v>0.173881999399841</v>
      </c>
      <c r="F214" s="15">
        <v>0.219270669778675</v>
      </c>
      <c r="G214" s="15">
        <v>0.100257614692398</v>
      </c>
      <c r="H214" s="15">
        <v>0.207250410399204</v>
      </c>
      <c r="I214" s="15">
        <v>0.0407687995422497</v>
      </c>
      <c r="J214">
        <v>0.0389246836060208</v>
      </c>
      <c r="K214">
        <v>0.00604166666666667</v>
      </c>
      <c r="L214">
        <v>1.65709488584358</v>
      </c>
      <c r="M214" s="19">
        <v>0.032036</v>
      </c>
      <c r="N214" s="18">
        <v>0.222026</v>
      </c>
      <c r="O214" s="18">
        <v>0.00714</v>
      </c>
      <c r="P214" s="18">
        <v>0.011646</v>
      </c>
      <c r="Q214" s="23">
        <v>0.256736</v>
      </c>
      <c r="R214" s="24">
        <v>0.15892632</v>
      </c>
      <c r="S214" s="19">
        <v>11.6518174638368</v>
      </c>
      <c r="T214" s="19">
        <v>12.0016465741291</v>
      </c>
      <c r="U214" s="27">
        <v>0.0039</v>
      </c>
      <c r="V214" s="18">
        <v>0.4654</v>
      </c>
      <c r="W214" s="18">
        <v>0.014715</v>
      </c>
      <c r="X214" s="19">
        <v>8.94730668349443</v>
      </c>
      <c r="Y214" s="19">
        <v>0.125</v>
      </c>
      <c r="Z214" s="30">
        <v>0.06240521</v>
      </c>
      <c r="AA214" s="18">
        <v>0.0315</v>
      </c>
      <c r="AB214" s="18">
        <v>0.36833004740667</v>
      </c>
      <c r="AC214" s="19">
        <v>0.00073885496621557</v>
      </c>
      <c r="AD214" s="32">
        <v>0.0235</v>
      </c>
      <c r="AE214" s="18">
        <v>5.30885663285556</v>
      </c>
      <c r="AF214" s="18">
        <v>10.00951285</v>
      </c>
      <c r="AG214">
        <v>0.004449</v>
      </c>
      <c r="AH214" s="18">
        <v>0.207041</v>
      </c>
      <c r="AI214" s="19">
        <v>0.810174</v>
      </c>
      <c r="AJ214" s="34">
        <v>0.107957759077448</v>
      </c>
      <c r="AK214" s="36">
        <v>766336.4946</v>
      </c>
      <c r="AL214" s="36">
        <v>87449328</v>
      </c>
      <c r="AM214">
        <f t="shared" si="6"/>
        <v>13.5493766402536</v>
      </c>
      <c r="AN214">
        <f t="shared" si="7"/>
        <v>18.2865700750083</v>
      </c>
    </row>
    <row r="215" spans="1:40">
      <c r="A215" s="14">
        <v>20</v>
      </c>
      <c r="B215" s="14">
        <v>2015</v>
      </c>
      <c r="C215" s="14" t="s">
        <v>59</v>
      </c>
      <c r="D215">
        <v>0.173881999399841</v>
      </c>
      <c r="E215">
        <v>0.176258327703199</v>
      </c>
      <c r="F215" s="15">
        <v>0.232506648354633</v>
      </c>
      <c r="G215" s="15">
        <v>0.105229629648233</v>
      </c>
      <c r="H215" s="15">
        <v>0.194766533215396</v>
      </c>
      <c r="I215" s="15">
        <v>0.0494111600762105</v>
      </c>
      <c r="J215">
        <v>0.0501955579223171</v>
      </c>
      <c r="K215">
        <v>0.00540416666666667</v>
      </c>
      <c r="L215">
        <v>1.68866794333115</v>
      </c>
      <c r="M215" s="19">
        <v>0.038775</v>
      </c>
      <c r="N215" s="18">
        <v>0.24195</v>
      </c>
      <c r="O215" s="18">
        <v>0.006303</v>
      </c>
      <c r="P215" s="18">
        <v>0.010812</v>
      </c>
      <c r="Q215" s="23">
        <v>0.24752</v>
      </c>
      <c r="R215" s="24">
        <v>0.18937695</v>
      </c>
      <c r="S215" s="19">
        <v>11.6783805796543</v>
      </c>
      <c r="T215" s="19">
        <v>11.916482086409</v>
      </c>
      <c r="U215" s="27">
        <v>0.0064</v>
      </c>
      <c r="V215" s="18">
        <v>0.4799</v>
      </c>
      <c r="W215" s="18">
        <v>0.015614</v>
      </c>
      <c r="X215" s="19">
        <v>8.93931218387884</v>
      </c>
      <c r="Y215" s="19">
        <v>0.119</v>
      </c>
      <c r="Z215" s="30">
        <v>0.06139634</v>
      </c>
      <c r="AA215" s="18">
        <v>0.0292</v>
      </c>
      <c r="AB215" s="18">
        <v>0.343478286744708</v>
      </c>
      <c r="AC215" s="19">
        <v>0.000435038772607436</v>
      </c>
      <c r="AD215" s="32">
        <v>0.0234</v>
      </c>
      <c r="AE215" s="18">
        <v>5.31741386223902</v>
      </c>
      <c r="AF215" s="18">
        <v>10.33575686</v>
      </c>
      <c r="AG215">
        <v>0.005939</v>
      </c>
      <c r="AH215" s="18">
        <v>0.206449</v>
      </c>
      <c r="AI215" s="19">
        <v>0.84485</v>
      </c>
      <c r="AJ215" s="34">
        <v>0.141976224186614</v>
      </c>
      <c r="AK215" s="36">
        <v>805014.4125</v>
      </c>
      <c r="AL215" s="36">
        <v>91863000</v>
      </c>
      <c r="AM215">
        <f t="shared" si="6"/>
        <v>13.5986154599671</v>
      </c>
      <c r="AN215">
        <f t="shared" si="7"/>
        <v>18.3358088947219</v>
      </c>
    </row>
    <row r="216" spans="1:40">
      <c r="A216" s="14">
        <v>20</v>
      </c>
      <c r="B216" s="14">
        <v>2016</v>
      </c>
      <c r="C216" s="14" t="s">
        <v>59</v>
      </c>
      <c r="D216">
        <v>0.176258327703199</v>
      </c>
      <c r="E216">
        <v>0.172850586072773</v>
      </c>
      <c r="F216" s="15">
        <v>0.233261646222785</v>
      </c>
      <c r="G216" s="15">
        <v>0.105390753796977</v>
      </c>
      <c r="H216" s="15">
        <v>0.182753366515122</v>
      </c>
      <c r="I216" s="15">
        <v>0.0548637716253095</v>
      </c>
      <c r="J216">
        <v>0.0564217434511766</v>
      </c>
      <c r="K216">
        <v>0.00502916666666667</v>
      </c>
      <c r="L216">
        <v>1.75702757649199</v>
      </c>
      <c r="M216" s="19">
        <v>0.024712</v>
      </c>
      <c r="N216" s="18">
        <v>0.242482</v>
      </c>
      <c r="O216" s="18">
        <v>0.006428</v>
      </c>
      <c r="P216" s="18">
        <v>0.010762</v>
      </c>
      <c r="Q216" s="23">
        <v>0.235145</v>
      </c>
      <c r="R216" s="24">
        <v>0.17270548</v>
      </c>
      <c r="S216" s="19">
        <v>11.6997949973602</v>
      </c>
      <c r="T216" s="19">
        <v>11.9876740689966</v>
      </c>
      <c r="U216" s="27">
        <v>0.0032</v>
      </c>
      <c r="V216" s="18">
        <v>0.4924</v>
      </c>
      <c r="W216" s="18">
        <v>0.016683</v>
      </c>
      <c r="X216" s="19">
        <v>8.95575130219019</v>
      </c>
      <c r="Y216" s="19">
        <v>0.113</v>
      </c>
      <c r="Z216" s="30">
        <v>0.05656951</v>
      </c>
      <c r="AA216" s="18">
        <v>0.0293</v>
      </c>
      <c r="AB216" s="18">
        <v>0.346650216185527</v>
      </c>
      <c r="AC216" s="19">
        <v>0.00185559243569027</v>
      </c>
      <c r="AD216" s="32">
        <v>0.0228</v>
      </c>
      <c r="AE216" s="18">
        <v>5.32692911853728</v>
      </c>
      <c r="AF216" s="18">
        <v>10.6707677</v>
      </c>
      <c r="AG216">
        <v>0.003018</v>
      </c>
      <c r="AH216" s="18">
        <v>0.202569</v>
      </c>
      <c r="AI216" s="19">
        <v>0.875934</v>
      </c>
      <c r="AJ216" s="34">
        <v>0.162379577141892</v>
      </c>
      <c r="AK216" s="36">
        <v>854041.1862</v>
      </c>
      <c r="AL216" s="36">
        <v>97457616</v>
      </c>
      <c r="AM216">
        <f t="shared" si="6"/>
        <v>13.6577346990083</v>
      </c>
      <c r="AN216">
        <f t="shared" si="7"/>
        <v>18.394928133763</v>
      </c>
    </row>
    <row r="217" spans="1:40">
      <c r="A217" s="14">
        <v>20</v>
      </c>
      <c r="B217" s="14">
        <v>2017</v>
      </c>
      <c r="C217" s="14" t="s">
        <v>59</v>
      </c>
      <c r="D217">
        <v>0.176656889580187</v>
      </c>
      <c r="E217">
        <v>0.176656889580187</v>
      </c>
      <c r="F217" s="15">
        <v>0.237166902781519</v>
      </c>
      <c r="G217" s="15">
        <v>0.106403807573783</v>
      </c>
      <c r="H217" s="15">
        <v>0.189608127141996</v>
      </c>
      <c r="I217" s="15">
        <v>0.0629230704430067</v>
      </c>
      <c r="J217">
        <v>0.0789151654560696</v>
      </c>
      <c r="K217">
        <v>0.004625</v>
      </c>
      <c r="L217">
        <v>1.93044330577154</v>
      </c>
      <c r="M217" s="19">
        <v>0.043172</v>
      </c>
      <c r="N217" s="18">
        <v>0.264994</v>
      </c>
      <c r="O217" s="18">
        <v>0.007676</v>
      </c>
      <c r="P217" s="18">
        <v>0.010692</v>
      </c>
      <c r="Q217" s="23">
        <v>0.252661</v>
      </c>
      <c r="R217" s="24">
        <v>0.20853349</v>
      </c>
      <c r="S217" s="19">
        <v>11.7220431115513</v>
      </c>
      <c r="T217" s="19">
        <v>12.0704934432883</v>
      </c>
      <c r="U217" s="27">
        <v>0.003</v>
      </c>
      <c r="V217" s="18">
        <v>0.5059</v>
      </c>
      <c r="W217" s="18">
        <v>0.017663</v>
      </c>
      <c r="X217" s="19">
        <v>8.89662639047678</v>
      </c>
      <c r="Y217" s="19">
        <v>0.108</v>
      </c>
      <c r="Z217" s="30">
        <v>0.05710067</v>
      </c>
      <c r="AA217" s="18">
        <v>0.0221</v>
      </c>
      <c r="AB217" s="18">
        <v>0.379953895904078</v>
      </c>
      <c r="AC217" s="19">
        <v>0.00212813051670059</v>
      </c>
      <c r="AD217" s="32">
        <v>0.0229</v>
      </c>
      <c r="AE217" s="18">
        <v>5.33717262831671</v>
      </c>
      <c r="AF217" s="18">
        <v>10.54470966</v>
      </c>
      <c r="AG217">
        <v>0.001621</v>
      </c>
      <c r="AH217" s="18">
        <v>0.199701</v>
      </c>
      <c r="AI217" s="19">
        <v>1.09976</v>
      </c>
      <c r="AJ217" s="34">
        <v>0.220041175020026</v>
      </c>
      <c r="AK217" s="36">
        <v>907386.1875</v>
      </c>
      <c r="AL217" s="36">
        <v>103545000</v>
      </c>
      <c r="AM217">
        <f t="shared" si="6"/>
        <v>13.7183234240331</v>
      </c>
      <c r="AN217">
        <f t="shared" si="7"/>
        <v>18.4555168587878</v>
      </c>
    </row>
    <row r="218" spans="1:40">
      <c r="A218" s="14">
        <v>20</v>
      </c>
      <c r="B218" s="14">
        <v>2018</v>
      </c>
      <c r="C218" s="14" t="s">
        <v>59</v>
      </c>
      <c r="D218">
        <v>0.184460416386223</v>
      </c>
      <c r="E218">
        <v>0.186018650412735</v>
      </c>
      <c r="F218" s="15">
        <v>0.245325594352298</v>
      </c>
      <c r="G218" s="15">
        <v>0.114083828000334</v>
      </c>
      <c r="H218" s="15">
        <v>0.202191955688937</v>
      </c>
      <c r="I218" s="15">
        <v>0.07976697864715</v>
      </c>
      <c r="J218">
        <v>0.113387023626311</v>
      </c>
      <c r="K218">
        <v>0.00426666666666667</v>
      </c>
      <c r="L218">
        <v>1.95228926715679</v>
      </c>
      <c r="M218" s="19">
        <v>0.107133</v>
      </c>
      <c r="N218" s="18">
        <v>0.260938</v>
      </c>
      <c r="O218" s="18">
        <v>0.007117</v>
      </c>
      <c r="P218" s="18">
        <v>0.010675</v>
      </c>
      <c r="Q218" s="23">
        <v>0.250677</v>
      </c>
      <c r="R218" s="24">
        <v>0.20256913</v>
      </c>
      <c r="S218" s="19">
        <v>11.7396545804595</v>
      </c>
      <c r="T218" s="19">
        <v>12.1582050556582</v>
      </c>
      <c r="U218" s="27">
        <v>0.0016</v>
      </c>
      <c r="V218" s="18">
        <v>0.5182</v>
      </c>
      <c r="W218" s="18">
        <v>0.019046</v>
      </c>
      <c r="X218" s="19">
        <v>8.9254158273807</v>
      </c>
      <c r="Y218" s="19">
        <v>0.101</v>
      </c>
      <c r="Z218" s="30">
        <v>0.05513261</v>
      </c>
      <c r="AA218" s="18">
        <v>0.0234</v>
      </c>
      <c r="AB218" s="18">
        <v>0.376538508782705</v>
      </c>
      <c r="AC218" s="19">
        <v>0.00301731973958973</v>
      </c>
      <c r="AD218" s="32">
        <v>0.0247</v>
      </c>
      <c r="AE218" s="18">
        <v>5.34529159719349</v>
      </c>
      <c r="AF218" s="18">
        <v>9.918474682</v>
      </c>
      <c r="AG218">
        <v>0.001142</v>
      </c>
      <c r="AH218" s="18">
        <v>0.187856</v>
      </c>
      <c r="AI218" s="19">
        <v>1.14707</v>
      </c>
      <c r="AJ218" s="34">
        <v>0.289236775950833</v>
      </c>
      <c r="AK218" s="36">
        <v>957926.8226</v>
      </c>
      <c r="AL218" s="36">
        <v>109312368</v>
      </c>
      <c r="AM218">
        <f t="shared" si="6"/>
        <v>13.7725266684405</v>
      </c>
      <c r="AN218">
        <f t="shared" si="7"/>
        <v>18.5097201031952</v>
      </c>
    </row>
    <row r="219" spans="1:40">
      <c r="A219" s="14">
        <v>20</v>
      </c>
      <c r="B219" s="14">
        <v>2019</v>
      </c>
      <c r="C219" s="14" t="s">
        <v>59</v>
      </c>
      <c r="D219">
        <v>0.186018650412735</v>
      </c>
      <c r="E219">
        <v>0.188573119567914</v>
      </c>
      <c r="F219" s="15">
        <v>0.236237820166286</v>
      </c>
      <c r="G219" s="15">
        <v>0.122716965030017</v>
      </c>
      <c r="H219" s="15">
        <v>0.210661721730702</v>
      </c>
      <c r="I219" s="15">
        <v>0.097840946490275</v>
      </c>
      <c r="J219">
        <v>0.143209590446982</v>
      </c>
      <c r="K219">
        <v>0.0039625</v>
      </c>
      <c r="L219">
        <v>2.06047215731767</v>
      </c>
      <c r="M219" s="19">
        <v>0.176445</v>
      </c>
      <c r="N219" s="18">
        <v>0.275506</v>
      </c>
      <c r="O219" s="18">
        <v>0.00787</v>
      </c>
      <c r="P219" s="18">
        <v>0.010658</v>
      </c>
      <c r="Q219" s="23">
        <v>0.247048</v>
      </c>
      <c r="R219" s="24">
        <v>0.22160562</v>
      </c>
      <c r="S219" s="19">
        <v>11.7583704796719</v>
      </c>
      <c r="T219" s="19">
        <v>12.1174381337879</v>
      </c>
      <c r="U219" s="27">
        <v>0.001</v>
      </c>
      <c r="V219" s="18">
        <v>0.5298</v>
      </c>
      <c r="W219" s="18">
        <v>0.021606</v>
      </c>
      <c r="X219" s="19">
        <v>8.91060461149897</v>
      </c>
      <c r="Y219" s="19">
        <v>0.094</v>
      </c>
      <c r="Z219" s="30">
        <v>0.0539989</v>
      </c>
      <c r="AA219" s="18">
        <v>0.026</v>
      </c>
      <c r="AB219" s="18">
        <v>0.386159127187799</v>
      </c>
      <c r="AC219" s="19">
        <v>0.00365209939210156</v>
      </c>
      <c r="AD219" s="32">
        <v>0.0263</v>
      </c>
      <c r="AE219" s="18">
        <v>5.35234142899225</v>
      </c>
      <c r="AF219" s="18">
        <v>9.426419026</v>
      </c>
      <c r="AG219">
        <v>0.000927</v>
      </c>
      <c r="AH219" s="18">
        <v>0.185755</v>
      </c>
      <c r="AI219" s="19">
        <v>1.52202</v>
      </c>
      <c r="AJ219" s="34">
        <v>0.340880819472204</v>
      </c>
      <c r="AK219" s="36">
        <v>1028076.47835593</v>
      </c>
      <c r="AL219" s="36">
        <v>117317389.6824</v>
      </c>
      <c r="AM219">
        <f t="shared" si="6"/>
        <v>13.8432001175179</v>
      </c>
      <c r="AN219">
        <f t="shared" si="7"/>
        <v>18.5803935522726</v>
      </c>
    </row>
    <row r="220" spans="1:40">
      <c r="A220" s="14">
        <v>20</v>
      </c>
      <c r="B220" s="14">
        <v>2020</v>
      </c>
      <c r="C220" s="14" t="s">
        <v>59</v>
      </c>
      <c r="D220">
        <v>0.188573119567914</v>
      </c>
      <c r="E220">
        <v>0.184460416386223</v>
      </c>
      <c r="F220" s="15">
        <v>0.218088141815014</v>
      </c>
      <c r="G220" s="15">
        <v>0.132974784273345</v>
      </c>
      <c r="H220" s="15">
        <v>0.205722232005278</v>
      </c>
      <c r="I220" s="15">
        <v>0.114569582196401</v>
      </c>
      <c r="J220">
        <v>0.174710776677666</v>
      </c>
      <c r="K220">
        <v>0.00360833333333333</v>
      </c>
      <c r="L220">
        <v>1.96329013340419</v>
      </c>
      <c r="M220" s="19">
        <v>0.227568</v>
      </c>
      <c r="N220" s="18">
        <v>0.278899</v>
      </c>
      <c r="O220" s="18">
        <v>0.007818</v>
      </c>
      <c r="P220" s="18">
        <v>0.010658</v>
      </c>
      <c r="Q220" s="23">
        <v>0.233464</v>
      </c>
      <c r="R220" s="24">
        <v>0.2191934</v>
      </c>
      <c r="S220" s="19">
        <v>11.7878413958923</v>
      </c>
      <c r="T220" s="19">
        <v>12.1412354131162</v>
      </c>
      <c r="U220" s="27">
        <v>0.0008</v>
      </c>
      <c r="V220" s="18">
        <v>0.542</v>
      </c>
      <c r="W220" s="18">
        <v>0.023594</v>
      </c>
      <c r="X220" s="19">
        <v>8.91284227965111</v>
      </c>
      <c r="Y220" s="19">
        <v>0.084</v>
      </c>
      <c r="Z220" s="30">
        <v>0.05024306</v>
      </c>
      <c r="AA220" s="18">
        <v>0.0277</v>
      </c>
      <c r="AB220" s="18">
        <v>0.353437109316821</v>
      </c>
      <c r="AC220" s="19">
        <v>0.00413734897344821</v>
      </c>
      <c r="AD220" s="32">
        <v>0.027</v>
      </c>
      <c r="AE220" s="18">
        <v>5.35973696640332</v>
      </c>
      <c r="AF220" s="18">
        <v>9.461410326</v>
      </c>
      <c r="AG220">
        <v>0.000687</v>
      </c>
      <c r="AH220" s="18">
        <v>0.182436</v>
      </c>
      <c r="AI220" s="19">
        <v>1.61671</v>
      </c>
      <c r="AJ220" s="34">
        <v>0.393676249361142</v>
      </c>
      <c r="AK220" s="36">
        <v>1121239.82161117</v>
      </c>
      <c r="AL220" s="36">
        <v>127948583.4456</v>
      </c>
      <c r="AM220">
        <f t="shared" si="6"/>
        <v>13.9299456145982</v>
      </c>
      <c r="AN220">
        <f t="shared" si="7"/>
        <v>18.6671390493529</v>
      </c>
    </row>
    <row r="221" spans="1:40">
      <c r="A221" s="14">
        <v>20</v>
      </c>
      <c r="B221" s="14">
        <v>2021</v>
      </c>
      <c r="C221" s="14" t="s">
        <v>59</v>
      </c>
      <c r="D221">
        <v>0.184801909068912</v>
      </c>
      <c r="E221">
        <v>0.184801909068912</v>
      </c>
      <c r="F221" s="15">
        <v>0.210303314316512</v>
      </c>
      <c r="G221" s="15">
        <v>0.139252610773699</v>
      </c>
      <c r="H221" s="15">
        <v>0.208278611380793</v>
      </c>
      <c r="I221" s="15">
        <v>0.089945095381586</v>
      </c>
      <c r="J221">
        <v>0.117676093297132</v>
      </c>
      <c r="K221">
        <v>0.00350833333333333</v>
      </c>
      <c r="L221">
        <v>2.06147075015477</v>
      </c>
      <c r="M221" s="19">
        <v>0.028223</v>
      </c>
      <c r="N221" s="18">
        <v>0.234694</v>
      </c>
      <c r="O221" s="18">
        <v>0.008062</v>
      </c>
      <c r="P221" s="18">
        <v>0.0106</v>
      </c>
      <c r="Q221" s="23">
        <v>0.245525</v>
      </c>
      <c r="R221" s="24">
        <v>0.23911925</v>
      </c>
      <c r="S221" s="19">
        <v>11.9869024400123</v>
      </c>
      <c r="T221" s="19">
        <v>12.2838111621317</v>
      </c>
      <c r="U221" s="27">
        <v>0.0043</v>
      </c>
      <c r="V221" s="18">
        <v>0.5508</v>
      </c>
      <c r="W221" s="18">
        <v>0.026227</v>
      </c>
      <c r="X221" s="19">
        <v>8.95094639184333</v>
      </c>
      <c r="Y221" s="19">
        <v>0.079</v>
      </c>
      <c r="Z221" s="30">
        <v>0.04814237</v>
      </c>
      <c r="AA221" s="18">
        <v>0.025</v>
      </c>
      <c r="AB221" s="18">
        <v>0.34511679041587</v>
      </c>
      <c r="AC221" s="19">
        <v>0.0380170891115521</v>
      </c>
      <c r="AD221" s="32">
        <v>0.0269</v>
      </c>
      <c r="AE221" s="18">
        <v>5.36331828076545</v>
      </c>
      <c r="AF221" s="18">
        <v>9.524640032</v>
      </c>
      <c r="AG221">
        <v>0.001969</v>
      </c>
      <c r="AH221" s="18">
        <v>0.200672</v>
      </c>
      <c r="AI221" s="19">
        <v>1.53122</v>
      </c>
      <c r="AJ221" s="34">
        <v>0.332319231947367</v>
      </c>
      <c r="AK221" s="36">
        <v>1227207.97290607</v>
      </c>
      <c r="AL221" s="36">
        <v>140040978.4776</v>
      </c>
      <c r="AM221">
        <f t="shared" si="6"/>
        <v>14.020252206401</v>
      </c>
      <c r="AN221">
        <f t="shared" si="7"/>
        <v>18.7574456411557</v>
      </c>
    </row>
    <row r="222" spans="1:40">
      <c r="A222" s="14">
        <v>21</v>
      </c>
      <c r="B222" s="14">
        <v>2011</v>
      </c>
      <c r="C222" s="14" t="s">
        <v>60</v>
      </c>
      <c r="D222">
        <v>0.113741416163085</v>
      </c>
      <c r="E222">
        <v>0.113741416163085</v>
      </c>
      <c r="F222" s="15">
        <v>0.135443987589378</v>
      </c>
      <c r="G222" s="15">
        <v>0.0620321373544728</v>
      </c>
      <c r="H222" s="15">
        <v>0.148352554796893</v>
      </c>
      <c r="I222" s="15">
        <v>0.0196488584140887</v>
      </c>
      <c r="J222">
        <v>0.0304915801169558</v>
      </c>
      <c r="K222">
        <v>0.00670323529411765</v>
      </c>
      <c r="L222">
        <v>2.45922488228247</v>
      </c>
      <c r="M222" s="19">
        <v>0.037183</v>
      </c>
      <c r="N222" s="18">
        <v>0.308722</v>
      </c>
      <c r="O222" s="18">
        <v>0.004111</v>
      </c>
      <c r="P222" s="18">
        <v>0.013683</v>
      </c>
      <c r="Q222" s="23">
        <v>0.174459</v>
      </c>
      <c r="R222" s="24">
        <v>0.32659449</v>
      </c>
      <c r="S222" s="19">
        <v>10.0395906355285</v>
      </c>
      <c r="T222" s="19">
        <v>10.1312245378605</v>
      </c>
      <c r="U222" s="27">
        <v>0.039</v>
      </c>
      <c r="V222" s="18">
        <v>0.5034</v>
      </c>
      <c r="W222" s="18">
        <v>0.017868</v>
      </c>
      <c r="X222" s="19">
        <v>9.18998255058828</v>
      </c>
      <c r="Y222" s="19">
        <v>0.105</v>
      </c>
      <c r="Z222" s="30">
        <v>0.11721358</v>
      </c>
      <c r="AA222" s="18">
        <v>0.0173</v>
      </c>
      <c r="AB222" s="18">
        <v>0.326044730562184</v>
      </c>
      <c r="AC222" s="19">
        <v>0.00137156810668104</v>
      </c>
      <c r="AD222" s="32">
        <v>0.0039</v>
      </c>
      <c r="AE222" s="18">
        <v>5.56744715469894</v>
      </c>
      <c r="AF222" s="18">
        <v>6.595780514</v>
      </c>
      <c r="AG222">
        <v>0.006256</v>
      </c>
      <c r="AH222" s="18">
        <v>0.17604</v>
      </c>
      <c r="AI222" s="19">
        <v>1.60802</v>
      </c>
      <c r="AJ222" s="34">
        <v>0.0708804618062353</v>
      </c>
      <c r="AK222" s="36">
        <v>164280.452</v>
      </c>
      <c r="AL222" s="36">
        <v>18566380</v>
      </c>
      <c r="AM222">
        <f t="shared" si="6"/>
        <v>12.0093303194668</v>
      </c>
      <c r="AN222">
        <f t="shared" si="7"/>
        <v>16.7368629762538</v>
      </c>
    </row>
    <row r="223" spans="1:40">
      <c r="A223" s="14">
        <v>21</v>
      </c>
      <c r="B223" s="14">
        <v>2012</v>
      </c>
      <c r="C223" s="14" t="s">
        <v>60</v>
      </c>
      <c r="D223">
        <v>0.115319030225826</v>
      </c>
      <c r="E223">
        <v>0.127082699885424</v>
      </c>
      <c r="F223" s="15">
        <v>0.147354751846459</v>
      </c>
      <c r="G223" s="15">
        <v>0.0801842425507652</v>
      </c>
      <c r="H223" s="15">
        <v>0.157827341763687</v>
      </c>
      <c r="I223" s="15">
        <v>0.0308214747326757</v>
      </c>
      <c r="J223">
        <v>0.0412300432228816</v>
      </c>
      <c r="K223">
        <v>0.00641617647058824</v>
      </c>
      <c r="L223">
        <v>2.36388426205027</v>
      </c>
      <c r="M223" s="19">
        <v>0.036732</v>
      </c>
      <c r="N223" s="18">
        <v>0.319265</v>
      </c>
      <c r="O223" s="18">
        <v>0.004806</v>
      </c>
      <c r="P223" s="18">
        <v>0.013997</v>
      </c>
      <c r="Q223" s="23">
        <v>0.167499</v>
      </c>
      <c r="R223" s="24">
        <v>0.31660642</v>
      </c>
      <c r="S223" s="19">
        <v>10.0967902618393</v>
      </c>
      <c r="T223" s="19">
        <v>10.1991526754787</v>
      </c>
      <c r="U223" s="27">
        <v>0.0363</v>
      </c>
      <c r="V223" s="18">
        <v>0.5102</v>
      </c>
      <c r="W223" s="18">
        <v>0.018491</v>
      </c>
      <c r="X223" s="19">
        <v>9.22669588833575</v>
      </c>
      <c r="Y223" s="19">
        <v>0.102</v>
      </c>
      <c r="Z223" s="30">
        <v>0.12284997</v>
      </c>
      <c r="AA223" s="18">
        <v>0.0201</v>
      </c>
      <c r="AB223" s="18">
        <v>0.332756676495514</v>
      </c>
      <c r="AC223" s="19">
        <v>0.000199611982322083</v>
      </c>
      <c r="AD223" s="32">
        <v>0.0042</v>
      </c>
      <c r="AE223" s="18">
        <v>5.58966894810854</v>
      </c>
      <c r="AF223" s="18">
        <v>6.762729507</v>
      </c>
      <c r="AG223">
        <v>0.010094</v>
      </c>
      <c r="AH223" s="18">
        <v>0.187403</v>
      </c>
      <c r="AI223" s="19">
        <v>1.66511</v>
      </c>
      <c r="AJ223" s="34">
        <v>0.106169021013479</v>
      </c>
      <c r="AK223" s="36">
        <v>184326.044</v>
      </c>
      <c r="AL223" s="36">
        <v>20831860</v>
      </c>
      <c r="AM223">
        <f t="shared" si="6"/>
        <v>12.1244614467507</v>
      </c>
      <c r="AN223">
        <f t="shared" si="7"/>
        <v>16.8519941035377</v>
      </c>
    </row>
    <row r="224" spans="1:40">
      <c r="A224" s="14">
        <v>21</v>
      </c>
      <c r="B224" s="14">
        <v>2013</v>
      </c>
      <c r="C224" s="14" t="s">
        <v>60</v>
      </c>
      <c r="D224">
        <v>0.123249153095044</v>
      </c>
      <c r="E224">
        <v>0.126354703980559</v>
      </c>
      <c r="F224" s="15">
        <v>0.150554110432178</v>
      </c>
      <c r="G224" s="15">
        <v>0.072023582156697</v>
      </c>
      <c r="H224" s="15">
        <v>0.161187141798717</v>
      </c>
      <c r="I224" s="15">
        <v>0.0378336501889075</v>
      </c>
      <c r="J224">
        <v>0.056353343459538</v>
      </c>
      <c r="K224">
        <v>0.005865</v>
      </c>
      <c r="L224">
        <v>2.29309748215557</v>
      </c>
      <c r="M224" s="19">
        <v>0.039787</v>
      </c>
      <c r="N224" s="18">
        <v>0.318223</v>
      </c>
      <c r="O224" s="18">
        <v>0.004669</v>
      </c>
      <c r="P224" s="18">
        <v>0.014428</v>
      </c>
      <c r="Q224" s="23">
        <v>0.138975</v>
      </c>
      <c r="R224" s="24">
        <v>0.2920725</v>
      </c>
      <c r="S224" s="19">
        <v>10.1206935111836</v>
      </c>
      <c r="T224" s="19">
        <v>9.75991159604722</v>
      </c>
      <c r="U224" s="27">
        <v>0.0353</v>
      </c>
      <c r="V224" s="18">
        <v>0.5228</v>
      </c>
      <c r="W224" s="18">
        <v>0.018711</v>
      </c>
      <c r="X224" s="19">
        <v>9.23993800841513</v>
      </c>
      <c r="Y224" s="19">
        <v>0.096</v>
      </c>
      <c r="Z224" s="30">
        <v>0.12954377</v>
      </c>
      <c r="AA224" s="18">
        <v>0.0217</v>
      </c>
      <c r="AB224" s="18">
        <v>0.343313737584814</v>
      </c>
      <c r="AC224" s="19">
        <v>0.00121791563337907</v>
      </c>
      <c r="AD224" s="32">
        <v>0.0043</v>
      </c>
      <c r="AE224" s="18">
        <v>5.60059736885538</v>
      </c>
      <c r="AF224" s="18">
        <v>6.825460036</v>
      </c>
      <c r="AG224">
        <v>0.007947</v>
      </c>
      <c r="AH224" s="18">
        <v>0.186316</v>
      </c>
      <c r="AI224" s="19">
        <v>1.74305</v>
      </c>
      <c r="AJ224" s="34">
        <v>0.137842247199207</v>
      </c>
      <c r="AK224" s="36">
        <v>202611.36</v>
      </c>
      <c r="AL224" s="36">
        <v>22898400</v>
      </c>
      <c r="AM224">
        <f t="shared" si="6"/>
        <v>12.2190449403008</v>
      </c>
      <c r="AN224">
        <f t="shared" si="7"/>
        <v>16.9465775970879</v>
      </c>
    </row>
    <row r="225" spans="1:40">
      <c r="A225" s="14">
        <v>21</v>
      </c>
      <c r="B225" s="14">
        <v>2014</v>
      </c>
      <c r="C225" s="14" t="s">
        <v>60</v>
      </c>
      <c r="D225">
        <v>0.12564280952017</v>
      </c>
      <c r="E225">
        <v>0.123249153095044</v>
      </c>
      <c r="F225" s="15">
        <v>0.138376095014454</v>
      </c>
      <c r="G225" s="15">
        <v>0.0611345305541309</v>
      </c>
      <c r="H225" s="15">
        <v>0.176842696086872</v>
      </c>
      <c r="I225" s="15">
        <v>0.0452638991817752</v>
      </c>
      <c r="J225">
        <v>0.0636390923058247</v>
      </c>
      <c r="K225">
        <v>0.00575264705882353</v>
      </c>
      <c r="L225">
        <v>2.35325312762456</v>
      </c>
      <c r="M225" s="19">
        <v>0.039829</v>
      </c>
      <c r="N225" s="18">
        <v>0.314147</v>
      </c>
      <c r="O225" s="18">
        <v>0.004832</v>
      </c>
      <c r="P225" s="18">
        <v>0.014826</v>
      </c>
      <c r="Q225" s="23">
        <v>0.1388</v>
      </c>
      <c r="R225" s="24">
        <v>0.27834602</v>
      </c>
      <c r="S225" s="19">
        <v>10.1659287371221</v>
      </c>
      <c r="T225" s="19">
        <v>10.0703696993419</v>
      </c>
      <c r="U225" s="27">
        <v>0.0336</v>
      </c>
      <c r="V225" s="18">
        <v>0.533</v>
      </c>
      <c r="W225" s="18">
        <v>0.019291</v>
      </c>
      <c r="X225" s="19">
        <v>9.25512251474808</v>
      </c>
      <c r="Y225" s="19">
        <v>0.089</v>
      </c>
      <c r="Z225" s="30">
        <v>0.13727176</v>
      </c>
      <c r="AA225" s="18">
        <v>0.0226</v>
      </c>
      <c r="AB225" s="18">
        <v>0.349785187047236</v>
      </c>
      <c r="AC225" s="19">
        <v>0.000185676089490162</v>
      </c>
      <c r="AD225" s="32">
        <v>0.0045</v>
      </c>
      <c r="AE225" s="18">
        <v>5.61783961750496</v>
      </c>
      <c r="AF225" s="18">
        <v>6.876264612</v>
      </c>
      <c r="AG225">
        <v>0.011525</v>
      </c>
      <c r="AH225" s="18">
        <v>0.172295</v>
      </c>
      <c r="AI225" s="19">
        <v>2.07225</v>
      </c>
      <c r="AJ225" s="34">
        <v>0.151995108140864</v>
      </c>
      <c r="AK225" s="36">
        <v>221859.4392</v>
      </c>
      <c r="AL225" s="36">
        <v>25073748</v>
      </c>
      <c r="AM225">
        <f t="shared" si="6"/>
        <v>12.3097993035693</v>
      </c>
      <c r="AN225">
        <f t="shared" si="7"/>
        <v>17.0373319603563</v>
      </c>
    </row>
    <row r="226" spans="1:40">
      <c r="A226" s="14">
        <v>21</v>
      </c>
      <c r="B226" s="14">
        <v>2015</v>
      </c>
      <c r="C226" s="14" t="s">
        <v>60</v>
      </c>
      <c r="D226">
        <v>0.126354703980559</v>
      </c>
      <c r="E226">
        <v>0.128395253043441</v>
      </c>
      <c r="F226" s="15">
        <v>0.154094405927777</v>
      </c>
      <c r="G226" s="15">
        <v>0.0652594969896669</v>
      </c>
      <c r="H226" s="15">
        <v>0.171532252761544</v>
      </c>
      <c r="I226" s="15">
        <v>0.0655121743714062</v>
      </c>
      <c r="J226">
        <v>0.080210713153447</v>
      </c>
      <c r="K226">
        <v>0.00558676470588235</v>
      </c>
      <c r="L226">
        <v>2.41722297644806</v>
      </c>
      <c r="M226" s="19">
        <v>0.049672</v>
      </c>
      <c r="N226" s="18">
        <v>0.334731</v>
      </c>
      <c r="O226" s="18">
        <v>0.004583</v>
      </c>
      <c r="P226" s="18">
        <v>0.015022</v>
      </c>
      <c r="Q226" s="23">
        <v>0.133117</v>
      </c>
      <c r="R226" s="24">
        <v>0.23493784</v>
      </c>
      <c r="S226" s="19">
        <v>10.1983934700772</v>
      </c>
      <c r="T226" s="19">
        <v>10.0117588278199</v>
      </c>
      <c r="U226" s="27">
        <v>0.0415</v>
      </c>
      <c r="V226" s="18">
        <v>0.5491</v>
      </c>
      <c r="W226" s="18">
        <v>0.019359</v>
      </c>
      <c r="X226" s="19">
        <v>9.23591064808771</v>
      </c>
      <c r="Y226" s="19">
        <v>0.084</v>
      </c>
      <c r="Z226" s="30">
        <v>0.13889909</v>
      </c>
      <c r="AA226" s="18">
        <v>0.0229</v>
      </c>
      <c r="AB226" s="18">
        <v>0.38063498579438</v>
      </c>
      <c r="AC226" s="19">
        <v>0.000591450701638778</v>
      </c>
      <c r="AD226" s="32">
        <v>0.0048</v>
      </c>
      <c r="AE226" s="18">
        <v>5.62740886095079</v>
      </c>
      <c r="AF226" s="18">
        <v>7.099201744</v>
      </c>
      <c r="AG226">
        <v>0.002637</v>
      </c>
      <c r="AH226" s="18">
        <v>0.176872</v>
      </c>
      <c r="AI226" s="19">
        <v>2.25186</v>
      </c>
      <c r="AJ226" s="34">
        <v>0.199497293379957</v>
      </c>
      <c r="AK226" s="36">
        <v>233056.95</v>
      </c>
      <c r="AL226" s="36">
        <v>26339250</v>
      </c>
      <c r="AM226">
        <f t="shared" si="6"/>
        <v>12.3590381232828</v>
      </c>
      <c r="AN226">
        <f t="shared" si="7"/>
        <v>17.0865707800699</v>
      </c>
    </row>
    <row r="227" spans="1:40">
      <c r="A227" s="14">
        <v>21</v>
      </c>
      <c r="B227" s="14">
        <v>2016</v>
      </c>
      <c r="C227" s="14" t="s">
        <v>60</v>
      </c>
      <c r="D227">
        <v>0.126804250646989</v>
      </c>
      <c r="E227">
        <v>0.115319030225826</v>
      </c>
      <c r="F227" s="15">
        <v>0.130517282242548</v>
      </c>
      <c r="G227" s="15">
        <v>0.0466601000418412</v>
      </c>
      <c r="H227" s="15">
        <v>0.176231101924197</v>
      </c>
      <c r="I227" s="15">
        <v>0.0678909896011259</v>
      </c>
      <c r="J227">
        <v>0.0863983658233318</v>
      </c>
      <c r="K227">
        <v>0.00551323529411765</v>
      </c>
      <c r="L227">
        <v>2.54299626654595</v>
      </c>
      <c r="M227" s="19">
        <v>0.035242</v>
      </c>
      <c r="N227" s="18">
        <v>0.339603</v>
      </c>
      <c r="O227" s="18">
        <v>0.005356</v>
      </c>
      <c r="P227" s="18">
        <v>0.015092</v>
      </c>
      <c r="Q227" s="23">
        <v>0.119042</v>
      </c>
      <c r="R227" s="24">
        <v>0.18597571</v>
      </c>
      <c r="S227" s="19">
        <v>10.2476799121725</v>
      </c>
      <c r="T227" s="19">
        <v>9.98900448005889</v>
      </c>
      <c r="U227" s="27">
        <v>0.0363</v>
      </c>
      <c r="V227" s="18">
        <v>0.567</v>
      </c>
      <c r="W227" s="18">
        <v>0.019318</v>
      </c>
      <c r="X227" s="19">
        <v>9.25397440899624</v>
      </c>
      <c r="Y227" s="19">
        <v>0.08</v>
      </c>
      <c r="Z227" s="30">
        <v>0.12458305</v>
      </c>
      <c r="AA227" s="18">
        <v>0.0236</v>
      </c>
      <c r="AB227" s="18">
        <v>0.381747754860357</v>
      </c>
      <c r="AC227" s="19">
        <v>0.000848712128688444</v>
      </c>
      <c r="AD227" s="32">
        <v>0.0048</v>
      </c>
      <c r="AE227" s="18">
        <v>5.64002942273468</v>
      </c>
      <c r="AF227" s="18">
        <v>7.153051635</v>
      </c>
      <c r="AG227">
        <v>0.003316</v>
      </c>
      <c r="AH227" s="18">
        <v>0.167042</v>
      </c>
      <c r="AI227" s="19">
        <v>2.42718</v>
      </c>
      <c r="AJ227" s="34">
        <v>0.220381316689306</v>
      </c>
      <c r="AK227" s="36">
        <v>247250.5224</v>
      </c>
      <c r="AL227" s="36">
        <v>27943356</v>
      </c>
      <c r="AM227">
        <f t="shared" si="6"/>
        <v>12.418157362324</v>
      </c>
      <c r="AN227">
        <f t="shared" si="7"/>
        <v>17.1456900191111</v>
      </c>
    </row>
    <row r="228" spans="1:40">
      <c r="A228" s="14">
        <v>21</v>
      </c>
      <c r="B228" s="14">
        <v>2017</v>
      </c>
      <c r="C228" s="14" t="s">
        <v>60</v>
      </c>
      <c r="D228">
        <v>0.127082699885424</v>
      </c>
      <c r="E228">
        <v>0.126804250646989</v>
      </c>
      <c r="F228" s="15">
        <v>0.149041973656387</v>
      </c>
      <c r="G228" s="15">
        <v>0.0612997995170198</v>
      </c>
      <c r="H228" s="15">
        <v>0.176419958794165</v>
      </c>
      <c r="I228" s="15">
        <v>0.0778076875551798</v>
      </c>
      <c r="J228">
        <v>0.103883943596342</v>
      </c>
      <c r="K228">
        <v>0.00539794117647059</v>
      </c>
      <c r="L228">
        <v>2.53903641954749</v>
      </c>
      <c r="M228" s="19">
        <v>0.060563</v>
      </c>
      <c r="N228" s="18">
        <v>0.323576</v>
      </c>
      <c r="O228" s="18">
        <v>0.005179</v>
      </c>
      <c r="P228" s="18">
        <v>0.015467</v>
      </c>
      <c r="Q228" s="23">
        <v>0.118385</v>
      </c>
      <c r="R228" s="24">
        <v>0.15686936</v>
      </c>
      <c r="S228" s="19">
        <v>10.3315064021139</v>
      </c>
      <c r="T228" s="19">
        <v>9.9688679067328</v>
      </c>
      <c r="U228" s="27">
        <v>0.0349</v>
      </c>
      <c r="V228" s="18">
        <v>0.5804</v>
      </c>
      <c r="W228" s="18">
        <v>0.019088</v>
      </c>
      <c r="X228" s="19">
        <v>9.28189795178528</v>
      </c>
      <c r="Y228" s="19">
        <v>0.077</v>
      </c>
      <c r="Z228" s="30">
        <v>0.12180581</v>
      </c>
      <c r="AA228" s="18">
        <v>0.0233</v>
      </c>
      <c r="AB228" s="18">
        <v>0.387537142524213</v>
      </c>
      <c r="AC228" s="19">
        <v>0.000921000147897834</v>
      </c>
      <c r="AD228" s="32">
        <v>0.0048</v>
      </c>
      <c r="AE228" s="18">
        <v>5.65557913826966</v>
      </c>
      <c r="AF228" s="18">
        <v>7.394493107</v>
      </c>
      <c r="AG228">
        <v>0.006484</v>
      </c>
      <c r="AH228" s="18">
        <v>0.161596</v>
      </c>
      <c r="AI228" s="19">
        <v>2.51252</v>
      </c>
      <c r="AJ228" s="34">
        <v>0.263329511481688</v>
      </c>
      <c r="AK228" s="36">
        <v>262694.25</v>
      </c>
      <c r="AL228" s="36">
        <v>29688750</v>
      </c>
      <c r="AM228">
        <f t="shared" si="6"/>
        <v>12.4787460873488</v>
      </c>
      <c r="AN228">
        <f t="shared" si="7"/>
        <v>17.2062787441359</v>
      </c>
    </row>
    <row r="229" spans="1:40">
      <c r="A229" s="14">
        <v>21</v>
      </c>
      <c r="B229" s="14">
        <v>2018</v>
      </c>
      <c r="C229" s="14" t="s">
        <v>60</v>
      </c>
      <c r="D229">
        <v>0.128395253043441</v>
      </c>
      <c r="E229">
        <v>0.12564280952017</v>
      </c>
      <c r="F229" s="15">
        <v>0.136965321057184</v>
      </c>
      <c r="G229" s="15">
        <v>0.084686606414171</v>
      </c>
      <c r="H229" s="15">
        <v>0.159499730184884</v>
      </c>
      <c r="I229" s="15">
        <v>0.0951116329540112</v>
      </c>
      <c r="J229">
        <v>0.150058293725305</v>
      </c>
      <c r="K229">
        <v>0.00520852941176471</v>
      </c>
      <c r="L229">
        <v>2.57236305443818</v>
      </c>
      <c r="M229" s="19">
        <v>0.122325</v>
      </c>
      <c r="N229" s="18">
        <v>0.350017</v>
      </c>
      <c r="O229" s="18">
        <v>0.005561</v>
      </c>
      <c r="P229" s="18">
        <v>0.01575</v>
      </c>
      <c r="Q229" s="23">
        <v>0.120446</v>
      </c>
      <c r="R229" s="24">
        <v>0.17438326</v>
      </c>
      <c r="S229" s="19">
        <v>10.4637517016686</v>
      </c>
      <c r="T229" s="19">
        <v>10.0006233376358</v>
      </c>
      <c r="U229" s="27">
        <v>0.0112</v>
      </c>
      <c r="V229" s="18">
        <v>0.5913</v>
      </c>
      <c r="W229" s="18">
        <v>0.019265</v>
      </c>
      <c r="X229" s="19">
        <v>9.30545053177784</v>
      </c>
      <c r="Y229" s="19">
        <v>0.076</v>
      </c>
      <c r="Z229" s="30">
        <v>0.13010701</v>
      </c>
      <c r="AA229" s="18">
        <v>0.023</v>
      </c>
      <c r="AB229" s="18">
        <v>0.383419045746629</v>
      </c>
      <c r="AC229" s="19">
        <v>0.00143624341635538</v>
      </c>
      <c r="AD229" s="32">
        <v>0.0047</v>
      </c>
      <c r="AE229" s="18">
        <v>5.66581750605893</v>
      </c>
      <c r="AF229" s="18">
        <v>7.662467815</v>
      </c>
      <c r="AG229">
        <v>0.000614</v>
      </c>
      <c r="AH229" s="18">
        <v>0.156103</v>
      </c>
      <c r="AI229" s="19">
        <v>2.49697</v>
      </c>
      <c r="AJ229" s="34">
        <v>0.345919039593063</v>
      </c>
      <c r="AK229" s="36">
        <v>277326.0952</v>
      </c>
      <c r="AL229" s="36">
        <v>31342388</v>
      </c>
      <c r="AM229">
        <f t="shared" si="6"/>
        <v>12.5329493317562</v>
      </c>
      <c r="AN229">
        <f t="shared" si="7"/>
        <v>17.2604819885433</v>
      </c>
    </row>
    <row r="230" spans="1:40">
      <c r="A230" s="14">
        <v>21</v>
      </c>
      <c r="B230" s="14">
        <v>2019</v>
      </c>
      <c r="C230" s="14" t="s">
        <v>60</v>
      </c>
      <c r="D230">
        <v>0.146852946673978</v>
      </c>
      <c r="E230">
        <v>0.131169666783707</v>
      </c>
      <c r="F230" s="15">
        <v>0.123890050370785</v>
      </c>
      <c r="G230" s="15">
        <v>0.0732939457732559</v>
      </c>
      <c r="H230" s="15">
        <v>0.204579617173603</v>
      </c>
      <c r="I230" s="15">
        <v>0.109838197267043</v>
      </c>
      <c r="J230">
        <v>0.183045008572831</v>
      </c>
      <c r="K230">
        <v>0.00515147058823529</v>
      </c>
      <c r="L230">
        <v>2.53232649697431</v>
      </c>
      <c r="M230" s="19">
        <v>0.169405</v>
      </c>
      <c r="N230" s="18">
        <v>0.350089</v>
      </c>
      <c r="O230" s="18">
        <v>0.005634</v>
      </c>
      <c r="P230" s="18">
        <v>0.015768</v>
      </c>
      <c r="Q230" s="23">
        <v>0.112622</v>
      </c>
      <c r="R230" s="24">
        <v>0.1709087</v>
      </c>
      <c r="S230" s="19">
        <v>10.5481480228798</v>
      </c>
      <c r="T230" s="19">
        <v>9.82312312645011</v>
      </c>
      <c r="U230" s="27">
        <v>0.0198</v>
      </c>
      <c r="V230" s="18">
        <v>0.5937</v>
      </c>
      <c r="W230" s="18">
        <v>0.020847</v>
      </c>
      <c r="X230" s="19">
        <v>9.34349794473877</v>
      </c>
      <c r="Y230" s="19">
        <v>0.075</v>
      </c>
      <c r="Z230" s="30">
        <v>0.12304719</v>
      </c>
      <c r="AA230" s="18">
        <v>0.0225</v>
      </c>
      <c r="AB230" s="18">
        <v>0.367512850988806</v>
      </c>
      <c r="AC230" s="19">
        <v>0.00171597666573114</v>
      </c>
      <c r="AD230" s="32">
        <v>0.0049</v>
      </c>
      <c r="AE230" s="18">
        <v>5.67896710453143</v>
      </c>
      <c r="AF230" s="18">
        <v>7.688455357</v>
      </c>
      <c r="AG230">
        <v>0.001047</v>
      </c>
      <c r="AH230" s="18">
        <v>0.163352</v>
      </c>
      <c r="AI230" s="19">
        <v>2.84755</v>
      </c>
      <c r="AJ230" s="34">
        <v>0.400373836248142</v>
      </c>
      <c r="AK230" s="36">
        <v>297634.88043436</v>
      </c>
      <c r="AL230" s="36">
        <v>33637613.1434</v>
      </c>
      <c r="AM230">
        <f t="shared" si="6"/>
        <v>12.6036227808336</v>
      </c>
      <c r="AN230">
        <f t="shared" si="7"/>
        <v>17.3311554376207</v>
      </c>
    </row>
    <row r="231" spans="1:40">
      <c r="A231" s="14">
        <v>21</v>
      </c>
      <c r="B231" s="14">
        <v>2020</v>
      </c>
      <c r="C231" s="14" t="s">
        <v>60</v>
      </c>
      <c r="D231">
        <v>0.155890848533044</v>
      </c>
      <c r="E231">
        <v>0.155890848533044</v>
      </c>
      <c r="F231" s="15">
        <v>0.135947554644645</v>
      </c>
      <c r="G231" s="15">
        <v>0.0949892206565544</v>
      </c>
      <c r="H231" s="15">
        <v>0.246628503715336</v>
      </c>
      <c r="I231" s="15">
        <v>0.121792432265589</v>
      </c>
      <c r="J231">
        <v>0.209920397168252</v>
      </c>
      <c r="K231">
        <v>0.00502323529411765</v>
      </c>
      <c r="L231">
        <v>2.42134465199881</v>
      </c>
      <c r="M231" s="19">
        <v>0.212924</v>
      </c>
      <c r="N231" s="18">
        <v>0.356529</v>
      </c>
      <c r="O231" s="18">
        <v>0.00662</v>
      </c>
      <c r="P231" s="18">
        <v>0.015911</v>
      </c>
      <c r="Q231" s="23">
        <v>0.100752</v>
      </c>
      <c r="R231" s="24">
        <v>0.1694356</v>
      </c>
      <c r="S231" s="19">
        <v>10.6007089223045</v>
      </c>
      <c r="T231" s="19">
        <v>9.93644832848774</v>
      </c>
      <c r="U231" s="27">
        <v>0.0378</v>
      </c>
      <c r="V231" s="18">
        <v>0.6027</v>
      </c>
      <c r="W231" s="18">
        <v>0.022733</v>
      </c>
      <c r="X231" s="19">
        <v>9.29904697791957</v>
      </c>
      <c r="Y231" s="19">
        <v>0.067</v>
      </c>
      <c r="Z231" s="30">
        <v>0.10118954</v>
      </c>
      <c r="AA231" s="18">
        <v>0.0278</v>
      </c>
      <c r="AB231" s="18">
        <v>0.356916269460396</v>
      </c>
      <c r="AC231" s="19">
        <v>0.00364941734042611</v>
      </c>
      <c r="AD231" s="32">
        <v>0.0048</v>
      </c>
      <c r="AE231" s="18">
        <v>5.69590822059682</v>
      </c>
      <c r="AF231" s="18">
        <v>7.870165946</v>
      </c>
      <c r="AG231">
        <v>8.5e-5</v>
      </c>
      <c r="AH231" s="18">
        <v>0.168069</v>
      </c>
      <c r="AI231" s="19">
        <v>3.16619</v>
      </c>
      <c r="AJ231" s="34">
        <v>0.4454227173802</v>
      </c>
      <c r="AK231" s="36">
        <v>324606.27907484</v>
      </c>
      <c r="AL231" s="36">
        <v>36685822.6546</v>
      </c>
      <c r="AM231">
        <f t="shared" si="6"/>
        <v>12.6903682779139</v>
      </c>
      <c r="AN231">
        <f t="shared" si="7"/>
        <v>17.4179009347009</v>
      </c>
    </row>
    <row r="232" spans="1:40">
      <c r="A232" s="14">
        <v>21</v>
      </c>
      <c r="B232" s="14">
        <v>2021</v>
      </c>
      <c r="C232" s="14" t="s">
        <v>60</v>
      </c>
      <c r="D232">
        <v>0.131169666783707</v>
      </c>
      <c r="E232">
        <v>0.146852946673978</v>
      </c>
      <c r="F232" s="15">
        <v>0.113106599964375</v>
      </c>
      <c r="G232" s="15">
        <v>0.101224920213707</v>
      </c>
      <c r="H232" s="15">
        <v>0.235486190854585</v>
      </c>
      <c r="I232" s="15">
        <v>0.0959588845158309</v>
      </c>
      <c r="J232">
        <v>0.151365804269242</v>
      </c>
      <c r="K232">
        <v>0.00497058823529412</v>
      </c>
      <c r="L232">
        <v>2.43237373547469</v>
      </c>
      <c r="M232" s="19">
        <v>0.025751</v>
      </c>
      <c r="N232" s="18">
        <v>0.304449</v>
      </c>
      <c r="O232" s="18">
        <v>0.007256</v>
      </c>
      <c r="P232" s="18">
        <v>0.016</v>
      </c>
      <c r="Q232" s="23">
        <v>0.105572</v>
      </c>
      <c r="R232" s="24">
        <v>0.22786293</v>
      </c>
      <c r="S232" s="19">
        <v>10.6224486679891</v>
      </c>
      <c r="T232" s="19">
        <v>10.2396383089167</v>
      </c>
      <c r="U232" s="27">
        <v>0.0245</v>
      </c>
      <c r="V232" s="18">
        <v>0.6097</v>
      </c>
      <c r="W232" s="18">
        <v>0.024032</v>
      </c>
      <c r="X232" s="19">
        <v>9.35013709635514</v>
      </c>
      <c r="Y232" s="19">
        <v>0.063</v>
      </c>
      <c r="Z232" s="30">
        <v>0.11473483</v>
      </c>
      <c r="AA232" s="18">
        <v>0.031</v>
      </c>
      <c r="AB232" s="18">
        <v>0.38572090437361</v>
      </c>
      <c r="AC232" s="19">
        <v>0.00438846676550531</v>
      </c>
      <c r="AD232" s="32">
        <v>0.0049</v>
      </c>
      <c r="AE232" s="18">
        <v>5.7037824746562</v>
      </c>
      <c r="AF232" s="18">
        <v>8.411165787</v>
      </c>
      <c r="AG232">
        <v>0.001622</v>
      </c>
      <c r="AH232" s="18">
        <v>0.170225</v>
      </c>
      <c r="AI232" s="19">
        <v>3.2144</v>
      </c>
      <c r="AJ232" s="34">
        <v>0.396254182480653</v>
      </c>
      <c r="AK232" s="36">
        <v>355284.75358964</v>
      </c>
      <c r="AL232" s="36">
        <v>40152992.4166</v>
      </c>
      <c r="AM232">
        <f t="shared" si="6"/>
        <v>12.7806748697167</v>
      </c>
      <c r="AN232">
        <f t="shared" si="7"/>
        <v>17.5082075265038</v>
      </c>
    </row>
    <row r="233" spans="1:40">
      <c r="A233" s="14">
        <v>22</v>
      </c>
      <c r="B233" s="14">
        <v>2011</v>
      </c>
      <c r="C233" s="14" t="s">
        <v>61</v>
      </c>
      <c r="D233">
        <v>0.125247620947492</v>
      </c>
      <c r="E233">
        <v>0.125247620947492</v>
      </c>
      <c r="F233" s="15">
        <v>0.174421229437148</v>
      </c>
      <c r="G233" s="15">
        <v>0.124413744846786</v>
      </c>
      <c r="H233" s="15">
        <v>0.0721862789545181</v>
      </c>
      <c r="I233" s="15">
        <v>0.0260043252490275</v>
      </c>
      <c r="J233">
        <v>0.0296950244291324</v>
      </c>
      <c r="K233">
        <v>0.00693841463414634</v>
      </c>
      <c r="L233">
        <v>0.782253584978479</v>
      </c>
      <c r="M233" s="19">
        <v>0.024365</v>
      </c>
      <c r="N233" s="18">
        <v>0.256732</v>
      </c>
      <c r="O233" s="18">
        <v>0.012821</v>
      </c>
      <c r="P233" s="18">
        <v>0.019354</v>
      </c>
      <c r="Q233" s="23">
        <v>0.3696</v>
      </c>
      <c r="R233" s="24">
        <v>0.18843203</v>
      </c>
      <c r="S233" s="19">
        <v>11.6831913094834</v>
      </c>
      <c r="T233" s="19">
        <v>11.4801005748657</v>
      </c>
      <c r="U233" s="27">
        <v>0.0376</v>
      </c>
      <c r="V233" s="18">
        <v>0.5498</v>
      </c>
      <c r="W233" s="18">
        <v>0.019452</v>
      </c>
      <c r="X233" s="19">
        <v>9.10598268664923</v>
      </c>
      <c r="Y233" s="19">
        <v>0.109</v>
      </c>
      <c r="Z233" s="30">
        <v>0.08800694</v>
      </c>
      <c r="AA233" s="18">
        <v>0.035</v>
      </c>
      <c r="AB233" s="18">
        <v>0.377799308787982</v>
      </c>
      <c r="AC233" s="19">
        <v>0.00680723974668878</v>
      </c>
      <c r="AD233" s="32">
        <v>0.0152</v>
      </c>
      <c r="AE233" s="18">
        <v>5.87888917798708</v>
      </c>
      <c r="AF233" s="18">
        <v>9.086929027</v>
      </c>
      <c r="AG233">
        <v>0.001335</v>
      </c>
      <c r="AH233" s="18">
        <v>0.133738</v>
      </c>
      <c r="AI233" s="19">
        <v>0.653759</v>
      </c>
      <c r="AJ233" s="34">
        <v>0.0636573522502896</v>
      </c>
      <c r="AK233" s="36">
        <v>331542.5</v>
      </c>
      <c r="AL233" s="36">
        <v>19206600</v>
      </c>
      <c r="AM233">
        <f t="shared" si="6"/>
        <v>12.7115112855187</v>
      </c>
      <c r="AN233">
        <f t="shared" si="7"/>
        <v>16.7707645279295</v>
      </c>
    </row>
    <row r="234" spans="1:40">
      <c r="A234" s="14">
        <v>22</v>
      </c>
      <c r="B234" s="14">
        <v>2012</v>
      </c>
      <c r="C234" s="14" t="s">
        <v>61</v>
      </c>
      <c r="D234">
        <v>0.13525075618493</v>
      </c>
      <c r="E234">
        <v>0.13525075618493</v>
      </c>
      <c r="F234" s="15">
        <v>0.184537239072311</v>
      </c>
      <c r="G234" s="15">
        <v>0.129332985358856</v>
      </c>
      <c r="H234" s="15">
        <v>0.0878116329190002</v>
      </c>
      <c r="I234" s="15">
        <v>0.0378462310658604</v>
      </c>
      <c r="J234">
        <v>0.0455696719470176</v>
      </c>
      <c r="K234">
        <v>0.00647780487804878</v>
      </c>
      <c r="L234">
        <v>0.766506175127548</v>
      </c>
      <c r="M234" s="19">
        <v>0.024277</v>
      </c>
      <c r="N234" s="18">
        <v>0.267</v>
      </c>
      <c r="O234" s="18">
        <v>0.014006</v>
      </c>
      <c r="P234" s="18">
        <v>0.019584</v>
      </c>
      <c r="Q234" s="23">
        <v>0.376122</v>
      </c>
      <c r="R234" s="24">
        <v>0.29435529</v>
      </c>
      <c r="S234" s="19">
        <v>11.7012953602984</v>
      </c>
      <c r="T234" s="19">
        <v>11.3676002261189</v>
      </c>
      <c r="U234" s="27">
        <v>0.0195</v>
      </c>
      <c r="V234" s="18">
        <v>0.5664</v>
      </c>
      <c r="W234" s="18">
        <v>0.020962</v>
      </c>
      <c r="X234" s="19">
        <v>9.10948303510524</v>
      </c>
      <c r="Y234" s="19">
        <v>0.105</v>
      </c>
      <c r="Z234" s="30">
        <v>0.08503065</v>
      </c>
      <c r="AA234" s="18">
        <v>0.033</v>
      </c>
      <c r="AB234" s="18">
        <v>0.38590309914458</v>
      </c>
      <c r="AC234" s="19">
        <v>0.00473460945168981</v>
      </c>
      <c r="AD234" s="32">
        <v>0.0146</v>
      </c>
      <c r="AE234" s="18">
        <v>5.88936260541545</v>
      </c>
      <c r="AF234" s="18">
        <v>9.341544058</v>
      </c>
      <c r="AG234">
        <v>0.000891</v>
      </c>
      <c r="AH234" s="18">
        <v>0.164566</v>
      </c>
      <c r="AI234" s="19">
        <v>0.75218</v>
      </c>
      <c r="AJ234" s="34">
        <v>0.104101860506438</v>
      </c>
      <c r="AK234" s="36">
        <v>371997.5</v>
      </c>
      <c r="AL234" s="36">
        <v>21550200</v>
      </c>
      <c r="AM234">
        <f t="shared" si="6"/>
        <v>12.8266424128026</v>
      </c>
      <c r="AN234">
        <f t="shared" si="7"/>
        <v>16.8858956552134</v>
      </c>
    </row>
    <row r="235" spans="1:40">
      <c r="A235" s="14">
        <v>22</v>
      </c>
      <c r="B235" s="14">
        <v>2013</v>
      </c>
      <c r="C235" s="14" t="s">
        <v>61</v>
      </c>
      <c r="D235">
        <v>0.136236777889156</v>
      </c>
      <c r="E235">
        <v>0.137101802937728</v>
      </c>
      <c r="F235" s="15">
        <v>0.190960521740172</v>
      </c>
      <c r="G235" s="15">
        <v>0.128081621798526</v>
      </c>
      <c r="H235" s="15">
        <v>0.0881478863246976</v>
      </c>
      <c r="I235" s="15">
        <v>0.0512818837823496</v>
      </c>
      <c r="J235">
        <v>0.0593502739788339</v>
      </c>
      <c r="K235">
        <v>0.00603756097560976</v>
      </c>
      <c r="L235">
        <v>0.753604352078384</v>
      </c>
      <c r="M235" s="19">
        <v>0.027973</v>
      </c>
      <c r="N235" s="18">
        <v>0.239554</v>
      </c>
      <c r="O235" s="18">
        <v>0.013806</v>
      </c>
      <c r="P235" s="18">
        <v>0.01974</v>
      </c>
      <c r="Q235" s="23">
        <v>0.37359</v>
      </c>
      <c r="R235" s="24">
        <v>0.33279798</v>
      </c>
      <c r="S235" s="19">
        <v>11.7186868173867</v>
      </c>
      <c r="T235" s="19">
        <v>11.3764262441256</v>
      </c>
      <c r="U235" s="27">
        <v>0.0201</v>
      </c>
      <c r="V235" s="18">
        <v>0.5829</v>
      </c>
      <c r="W235" s="18">
        <v>0.0219</v>
      </c>
      <c r="X235" s="19">
        <v>9.10744348575633</v>
      </c>
      <c r="Y235" s="19">
        <v>0.097</v>
      </c>
      <c r="Z235" s="30">
        <v>0.0870371</v>
      </c>
      <c r="AA235" s="18">
        <v>0.034</v>
      </c>
      <c r="AB235" s="18">
        <v>0.39550037940125</v>
      </c>
      <c r="AC235" s="19">
        <v>0.00706233914560403</v>
      </c>
      <c r="AD235" s="32">
        <v>0.0152</v>
      </c>
      <c r="AE235" s="18">
        <v>5.90139212626392</v>
      </c>
      <c r="AF235" s="18">
        <v>9.438431663</v>
      </c>
      <c r="AG235">
        <v>0.001652</v>
      </c>
      <c r="AH235" s="18">
        <v>0.155417</v>
      </c>
      <c r="AI235" s="19">
        <v>0.819333</v>
      </c>
      <c r="AJ235" s="34">
        <v>0.139594087160317</v>
      </c>
      <c r="AK235" s="36">
        <v>408900</v>
      </c>
      <c r="AL235" s="36">
        <v>23688000</v>
      </c>
      <c r="AM235">
        <f t="shared" si="6"/>
        <v>12.9212259063527</v>
      </c>
      <c r="AN235">
        <f t="shared" si="7"/>
        <v>16.9804791487636</v>
      </c>
    </row>
    <row r="236" spans="1:40">
      <c r="A236" s="14">
        <v>22</v>
      </c>
      <c r="B236" s="14">
        <v>2014</v>
      </c>
      <c r="C236" s="14" t="s">
        <v>61</v>
      </c>
      <c r="D236">
        <v>0.137101802937728</v>
      </c>
      <c r="E236">
        <v>0.136236777889156</v>
      </c>
      <c r="F236" s="15">
        <v>0.186661251817428</v>
      </c>
      <c r="G236" s="15">
        <v>0.128953473745789</v>
      </c>
      <c r="H236" s="15">
        <v>0.0890913038555007</v>
      </c>
      <c r="I236" s="15">
        <v>0.0611792471230807</v>
      </c>
      <c r="J236">
        <v>0.0695554104301451</v>
      </c>
      <c r="K236">
        <v>0.00565585365853659</v>
      </c>
      <c r="L236">
        <v>0.735722953852024</v>
      </c>
      <c r="M236" s="19">
        <v>0.029301</v>
      </c>
      <c r="N236" s="18">
        <v>0.231682</v>
      </c>
      <c r="O236" s="18">
        <v>0.014153</v>
      </c>
      <c r="P236" s="18">
        <v>0.019904</v>
      </c>
      <c r="Q236" s="23">
        <v>0.376502</v>
      </c>
      <c r="R236" s="24">
        <v>0.411017</v>
      </c>
      <c r="S236" s="19">
        <v>11.7550242258</v>
      </c>
      <c r="T236" s="19">
        <v>11.4863432682397</v>
      </c>
      <c r="U236" s="27">
        <v>0.0182</v>
      </c>
      <c r="V236" s="18">
        <v>0.5974</v>
      </c>
      <c r="W236" s="18">
        <v>0.022726</v>
      </c>
      <c r="X236" s="19">
        <v>9.11383167423608</v>
      </c>
      <c r="Y236" s="19">
        <v>0.091</v>
      </c>
      <c r="Z236" s="30">
        <v>0.08987352</v>
      </c>
      <c r="AA236" s="18">
        <v>0.0346</v>
      </c>
      <c r="AB236" s="18">
        <v>0.400396842090502</v>
      </c>
      <c r="AC236" s="19">
        <v>0.0109517198827703</v>
      </c>
      <c r="AD236" s="32">
        <v>0.0156</v>
      </c>
      <c r="AE236" s="18">
        <v>5.91196398411412</v>
      </c>
      <c r="AF236" s="18">
        <v>9.87395575</v>
      </c>
      <c r="AG236">
        <v>0.000931</v>
      </c>
      <c r="AH236" s="18">
        <v>0.153777</v>
      </c>
      <c r="AI236" s="19">
        <v>1.02197</v>
      </c>
      <c r="AJ236" s="34">
        <v>0.162406398867319</v>
      </c>
      <c r="AK236" s="36">
        <v>447745.5</v>
      </c>
      <c r="AL236" s="36">
        <v>25938360</v>
      </c>
      <c r="AM236">
        <f t="shared" si="6"/>
        <v>13.0119802696212</v>
      </c>
      <c r="AN236">
        <f t="shared" si="7"/>
        <v>17.071233512032</v>
      </c>
    </row>
    <row r="237" spans="1:40">
      <c r="A237" s="14">
        <v>22</v>
      </c>
      <c r="B237" s="14">
        <v>2015</v>
      </c>
      <c r="C237" s="14" t="s">
        <v>61</v>
      </c>
      <c r="D237">
        <v>0.139582141604484</v>
      </c>
      <c r="E237">
        <v>0.139582141604484</v>
      </c>
      <c r="F237" s="15">
        <v>0.189007152660118</v>
      </c>
      <c r="G237" s="15">
        <v>0.131469749115759</v>
      </c>
      <c r="H237" s="15">
        <v>0.0944714007867223</v>
      </c>
      <c r="I237" s="15">
        <v>0.0760075575704558</v>
      </c>
      <c r="J237">
        <v>0.0919781818070363</v>
      </c>
      <c r="K237">
        <v>0.00536951219512195</v>
      </c>
      <c r="L237">
        <v>0.747640890572187</v>
      </c>
      <c r="M237" s="19">
        <v>0.035284</v>
      </c>
      <c r="N237" s="18">
        <v>0.241263</v>
      </c>
      <c r="O237" s="18">
        <v>0.015715</v>
      </c>
      <c r="P237" s="18">
        <v>0.02009</v>
      </c>
      <c r="Q237" s="23">
        <v>0.357664</v>
      </c>
      <c r="R237" s="24">
        <v>0.29509533</v>
      </c>
      <c r="S237" s="19">
        <v>11.8533256912151</v>
      </c>
      <c r="T237" s="19">
        <v>11.5505391182635</v>
      </c>
      <c r="U237" s="27">
        <v>0.0149</v>
      </c>
      <c r="V237" s="18">
        <v>0.6147</v>
      </c>
      <c r="W237" s="18">
        <v>0.023341</v>
      </c>
      <c r="X237" s="19">
        <v>9.1069390469615</v>
      </c>
      <c r="Y237" s="19">
        <v>0.085</v>
      </c>
      <c r="Z237" s="30">
        <v>0.09231438</v>
      </c>
      <c r="AA237" s="18">
        <v>0.0358</v>
      </c>
      <c r="AB237" s="18">
        <v>0.487844604353165</v>
      </c>
      <c r="AC237" s="19">
        <v>0.00364184688209807</v>
      </c>
      <c r="AD237" s="32">
        <v>0.0154</v>
      </c>
      <c r="AE237" s="18">
        <v>5.92079795430205</v>
      </c>
      <c r="AF237" s="18">
        <v>10.46555747</v>
      </c>
      <c r="AG237">
        <v>0.001067</v>
      </c>
      <c r="AH237" s="18">
        <v>0.153457</v>
      </c>
      <c r="AI237" s="19">
        <v>1.0606</v>
      </c>
      <c r="AJ237" s="34">
        <v>0.208687899755469</v>
      </c>
      <c r="AK237" s="36">
        <v>470343.75</v>
      </c>
      <c r="AL237" s="36">
        <v>27247500</v>
      </c>
      <c r="AM237">
        <f t="shared" si="6"/>
        <v>13.0612190893348</v>
      </c>
      <c r="AN237">
        <f t="shared" si="7"/>
        <v>17.1204723317456</v>
      </c>
    </row>
    <row r="238" spans="1:40">
      <c r="A238" s="14">
        <v>22</v>
      </c>
      <c r="B238" s="14">
        <v>2016</v>
      </c>
      <c r="C238" s="14" t="s">
        <v>61</v>
      </c>
      <c r="D238">
        <v>0.139766612795542</v>
      </c>
      <c r="E238">
        <v>0.139766612795542</v>
      </c>
      <c r="F238" s="15">
        <v>0.181332453567754</v>
      </c>
      <c r="G238" s="15">
        <v>0.13312141912944</v>
      </c>
      <c r="H238" s="15">
        <v>0.101628702364158</v>
      </c>
      <c r="I238" s="15">
        <v>0.0856225120287166</v>
      </c>
      <c r="J238">
        <v>0.0930427723308045</v>
      </c>
      <c r="K238">
        <v>0.00511207317073171</v>
      </c>
      <c r="L238">
        <v>0.777720665183377</v>
      </c>
      <c r="M238" s="19">
        <v>0.024138</v>
      </c>
      <c r="N238" s="18">
        <v>0.225574</v>
      </c>
      <c r="O238" s="18">
        <v>0.017033</v>
      </c>
      <c r="P238" s="18">
        <v>0.020223</v>
      </c>
      <c r="Q238" s="23">
        <v>0.332356</v>
      </c>
      <c r="R238" s="24">
        <v>0.23495751</v>
      </c>
      <c r="S238" s="19">
        <v>11.8700473090342</v>
      </c>
      <c r="T238" s="19">
        <v>11.589571641727</v>
      </c>
      <c r="U238" s="27">
        <v>0.0104</v>
      </c>
      <c r="V238" s="18">
        <v>0.6333</v>
      </c>
      <c r="W238" s="18">
        <v>0.023552</v>
      </c>
      <c r="X238" s="19">
        <v>9.12693484970773</v>
      </c>
      <c r="Y238" s="19">
        <v>0.08</v>
      </c>
      <c r="Z238" s="30">
        <v>0.08108242</v>
      </c>
      <c r="AA238" s="18">
        <v>0.0367</v>
      </c>
      <c r="AB238" s="18">
        <v>0.492001397923407</v>
      </c>
      <c r="AC238" s="19">
        <v>0.00829678815823591</v>
      </c>
      <c r="AD238" s="32">
        <v>0.0155</v>
      </c>
      <c r="AE238" s="18">
        <v>5.93374273929733</v>
      </c>
      <c r="AF238" s="18">
        <v>9.902537101</v>
      </c>
      <c r="AG238">
        <v>0.000628</v>
      </c>
      <c r="AH238" s="18">
        <v>0.156629</v>
      </c>
      <c r="AI238" s="19">
        <v>1.08096</v>
      </c>
      <c r="AJ238" s="34">
        <v>0.225666982375949</v>
      </c>
      <c r="AK238" s="36">
        <v>498988.5</v>
      </c>
      <c r="AL238" s="36">
        <v>28906920</v>
      </c>
      <c r="AM238">
        <f t="shared" si="6"/>
        <v>13.1203383283759</v>
      </c>
      <c r="AN238">
        <f t="shared" si="7"/>
        <v>17.1795915707867</v>
      </c>
    </row>
    <row r="239" spans="1:40">
      <c r="A239" s="14">
        <v>22</v>
      </c>
      <c r="B239" s="14">
        <v>2017</v>
      </c>
      <c r="C239" s="14" t="s">
        <v>61</v>
      </c>
      <c r="D239">
        <v>0.140494097444622</v>
      </c>
      <c r="E239">
        <v>0.141898673357097</v>
      </c>
      <c r="F239" s="15">
        <v>0.184391622123979</v>
      </c>
      <c r="G239" s="15">
        <v>0.134212769828296</v>
      </c>
      <c r="H239" s="15">
        <v>0.103918871240058</v>
      </c>
      <c r="I239" s="15">
        <v>0.0987702157971992</v>
      </c>
      <c r="J239">
        <v>0.113947400616568</v>
      </c>
      <c r="K239">
        <v>0.00491353658536585</v>
      </c>
      <c r="L239">
        <v>0.745346250071201</v>
      </c>
      <c r="M239" s="19">
        <v>0.036625</v>
      </c>
      <c r="N239" s="18">
        <v>0.223235</v>
      </c>
      <c r="O239" s="18">
        <v>0.018771</v>
      </c>
      <c r="P239" s="18">
        <v>0.020236</v>
      </c>
      <c r="Q239" s="23">
        <v>0.319304</v>
      </c>
      <c r="R239" s="24">
        <v>0.23150712</v>
      </c>
      <c r="S239" s="19">
        <v>11.9041631752674</v>
      </c>
      <c r="T239" s="19">
        <v>11.657337448691</v>
      </c>
      <c r="U239" s="27">
        <v>0.0079</v>
      </c>
      <c r="V239" s="18">
        <v>0.65</v>
      </c>
      <c r="W239" s="18">
        <v>0.023755</v>
      </c>
      <c r="X239" s="19">
        <v>9.1291888831653</v>
      </c>
      <c r="Y239" s="19">
        <v>0.076</v>
      </c>
      <c r="Z239" s="30">
        <v>0.07600258</v>
      </c>
      <c r="AA239" s="18">
        <v>0.0335</v>
      </c>
      <c r="AB239" s="18">
        <v>0.502936982295737</v>
      </c>
      <c r="AC239" s="19">
        <v>0.00264405627886145</v>
      </c>
      <c r="AD239" s="32">
        <v>0.0157</v>
      </c>
      <c r="AE239" s="18">
        <v>5.94461400066332</v>
      </c>
      <c r="AF239" s="18">
        <v>9.867704922</v>
      </c>
      <c r="AG239">
        <v>0.000979</v>
      </c>
      <c r="AH239" s="18">
        <v>0.15811</v>
      </c>
      <c r="AI239" s="19">
        <v>1.11409</v>
      </c>
      <c r="AJ239" s="34">
        <v>0.276759132226678</v>
      </c>
      <c r="AK239" s="36">
        <v>530156.25</v>
      </c>
      <c r="AL239" s="36">
        <v>30712500</v>
      </c>
      <c r="AM239">
        <f t="shared" si="6"/>
        <v>13.1809270534007</v>
      </c>
      <c r="AN239">
        <f t="shared" si="7"/>
        <v>17.2401802958116</v>
      </c>
    </row>
    <row r="240" spans="1:40">
      <c r="A240" s="14">
        <v>22</v>
      </c>
      <c r="B240" s="14">
        <v>2018</v>
      </c>
      <c r="C240" s="14" t="s">
        <v>61</v>
      </c>
      <c r="D240">
        <v>0.141898673357097</v>
      </c>
      <c r="E240">
        <v>0.14259749017098</v>
      </c>
      <c r="F240" s="15">
        <v>0.169076078370539</v>
      </c>
      <c r="G240" s="15">
        <v>0.142271970268923</v>
      </c>
      <c r="H240" s="15">
        <v>0.113885881190894</v>
      </c>
      <c r="I240" s="15">
        <v>0.119110895876572</v>
      </c>
      <c r="J240">
        <v>0.151977376504424</v>
      </c>
      <c r="K240">
        <v>0.00476365853658537</v>
      </c>
      <c r="L240">
        <v>0.815766420103538</v>
      </c>
      <c r="M240" s="19">
        <v>0.082421</v>
      </c>
      <c r="N240" s="18">
        <v>0.222998</v>
      </c>
      <c r="O240" s="18">
        <v>0.020145</v>
      </c>
      <c r="P240" s="18">
        <v>0.020283</v>
      </c>
      <c r="Q240" s="23">
        <v>0.307815</v>
      </c>
      <c r="R240" s="24">
        <v>0.25678026</v>
      </c>
      <c r="S240" s="19">
        <v>11.9670727949143</v>
      </c>
      <c r="T240" s="19">
        <v>11.7636141419541</v>
      </c>
      <c r="U240" s="27">
        <v>0.0106</v>
      </c>
      <c r="V240" s="18">
        <v>0.6661</v>
      </c>
      <c r="W240" s="18">
        <v>0.024117</v>
      </c>
      <c r="X240" s="19">
        <v>9.1176646190202</v>
      </c>
      <c r="Y240" s="19">
        <v>0.072</v>
      </c>
      <c r="Z240" s="30">
        <v>0.07872196</v>
      </c>
      <c r="AA240" s="18">
        <v>0.0296</v>
      </c>
      <c r="AB240" s="18">
        <v>0.52571305099395</v>
      </c>
      <c r="AC240" s="19">
        <v>0.00924952856132631</v>
      </c>
      <c r="AD240" s="32">
        <v>0.0162</v>
      </c>
      <c r="AE240" s="18">
        <v>5.95063994841767</v>
      </c>
      <c r="AF240" s="18">
        <v>10.02950327</v>
      </c>
      <c r="AG240">
        <v>0.000783</v>
      </c>
      <c r="AH240" s="18">
        <v>0.165072</v>
      </c>
      <c r="AI240" s="19">
        <v>1.27943</v>
      </c>
      <c r="AJ240" s="34">
        <v>0.349231149858438</v>
      </c>
      <c r="AK240" s="36">
        <v>559685.5</v>
      </c>
      <c r="AL240" s="36">
        <v>32423160</v>
      </c>
      <c r="AM240">
        <f t="shared" si="6"/>
        <v>13.2351302978081</v>
      </c>
      <c r="AN240">
        <f t="shared" si="7"/>
        <v>17.2943835402189</v>
      </c>
    </row>
    <row r="241" spans="1:40">
      <c r="A241" s="14">
        <v>22</v>
      </c>
      <c r="B241" s="14">
        <v>2019</v>
      </c>
      <c r="C241" s="14" t="s">
        <v>61</v>
      </c>
      <c r="D241">
        <v>0.142873370385166</v>
      </c>
      <c r="E241">
        <v>0.140494097444622</v>
      </c>
      <c r="F241" s="15">
        <v>0.164908698485202</v>
      </c>
      <c r="G241" s="15">
        <v>0.1509900516192</v>
      </c>
      <c r="H241" s="15">
        <v>0.101818015387776</v>
      </c>
      <c r="I241" s="15">
        <v>0.139620960884417</v>
      </c>
      <c r="J241">
        <v>0.185120094538654</v>
      </c>
      <c r="K241">
        <v>0.00465219512195122</v>
      </c>
      <c r="L241">
        <v>0.788106242396117</v>
      </c>
      <c r="M241" s="19">
        <v>0.117315</v>
      </c>
      <c r="N241" s="18">
        <v>0.20536</v>
      </c>
      <c r="O241" s="18">
        <v>0.019892</v>
      </c>
      <c r="P241" s="18">
        <v>0.020343</v>
      </c>
      <c r="Q241" s="23">
        <v>0.277551</v>
      </c>
      <c r="R241" s="24">
        <v>0.24533248</v>
      </c>
      <c r="S241" s="19">
        <v>12.0684414315402</v>
      </c>
      <c r="T241" s="19">
        <v>11.634877575721</v>
      </c>
      <c r="U241" s="27">
        <v>0.0069</v>
      </c>
      <c r="V241" s="18">
        <v>0.6824</v>
      </c>
      <c r="W241" s="18">
        <v>0.026188</v>
      </c>
      <c r="X241" s="19">
        <v>9.20490462503609</v>
      </c>
      <c r="Y241" s="19">
        <v>0.068</v>
      </c>
      <c r="Z241" s="30">
        <v>0.0652899</v>
      </c>
      <c r="AA241" s="18">
        <v>0.0262</v>
      </c>
      <c r="AB241" s="18">
        <v>0.49274754509485</v>
      </c>
      <c r="AC241" s="19">
        <v>0.00239983393911666</v>
      </c>
      <c r="AD241" s="32">
        <v>0.016</v>
      </c>
      <c r="AE241" s="18">
        <v>5.95851254446789</v>
      </c>
      <c r="AF241" s="18">
        <v>9.908624337</v>
      </c>
      <c r="AG241">
        <v>0.000572</v>
      </c>
      <c r="AH241" s="18">
        <v>0.166573</v>
      </c>
      <c r="AI241" s="19">
        <v>1.32228</v>
      </c>
      <c r="AJ241" s="34">
        <v>0.403034373606442</v>
      </c>
      <c r="AK241" s="36">
        <v>600671.663275</v>
      </c>
      <c r="AL241" s="36">
        <v>34797530.838</v>
      </c>
      <c r="AM241">
        <f t="shared" si="6"/>
        <v>13.3058037468856</v>
      </c>
      <c r="AN241">
        <f t="shared" si="7"/>
        <v>17.3650569892964</v>
      </c>
    </row>
    <row r="242" spans="1:40">
      <c r="A242" s="14">
        <v>22</v>
      </c>
      <c r="B242" s="14">
        <v>2020</v>
      </c>
      <c r="C242" s="14" t="s">
        <v>61</v>
      </c>
      <c r="D242">
        <v>0.147889572389282</v>
      </c>
      <c r="E242">
        <v>0.142873370385166</v>
      </c>
      <c r="F242" s="15">
        <v>0.162535370025476</v>
      </c>
      <c r="G242" s="15">
        <v>0.153168139035394</v>
      </c>
      <c r="H242" s="15">
        <v>0.109644123901505</v>
      </c>
      <c r="I242" s="15">
        <v>0.156752250773834</v>
      </c>
      <c r="J242">
        <v>0.21086188324352</v>
      </c>
      <c r="K242">
        <v>0.00460975609756098</v>
      </c>
      <c r="L242">
        <v>0.808837945488728</v>
      </c>
      <c r="M242" s="19">
        <v>0.135678</v>
      </c>
      <c r="N242" s="18">
        <v>0.195736</v>
      </c>
      <c r="O242" s="18">
        <v>0.021069</v>
      </c>
      <c r="P242" s="18">
        <v>0.020439</v>
      </c>
      <c r="Q242" s="23">
        <v>0.279601</v>
      </c>
      <c r="R242" s="24">
        <v>0.25981739</v>
      </c>
      <c r="S242" s="19">
        <v>12.1051246028017</v>
      </c>
      <c r="T242" s="19">
        <v>11.7092485414</v>
      </c>
      <c r="U242" s="27">
        <v>0.0058</v>
      </c>
      <c r="V242" s="18">
        <v>0.6946</v>
      </c>
      <c r="W242" s="18">
        <v>0.028531</v>
      </c>
      <c r="X242" s="19">
        <v>9.2047940193593</v>
      </c>
      <c r="Y242" s="19">
        <v>0.063</v>
      </c>
      <c r="Z242" s="30">
        <v>0.05722241</v>
      </c>
      <c r="AA242" s="18">
        <v>0.0449</v>
      </c>
      <c r="AB242" s="18">
        <v>0.471435199257683</v>
      </c>
      <c r="AC242" s="19">
        <v>0.00471107235989569</v>
      </c>
      <c r="AD242" s="32">
        <v>0.0158</v>
      </c>
      <c r="AE242" s="18">
        <v>5.96507950316327</v>
      </c>
      <c r="AF242" s="18">
        <v>10.01113046</v>
      </c>
      <c r="AG242">
        <v>0.000575</v>
      </c>
      <c r="AH242" s="18">
        <v>0.171199</v>
      </c>
      <c r="AI242" s="19">
        <v>1.32175</v>
      </c>
      <c r="AJ242" s="34">
        <v>0.441189245182306</v>
      </c>
      <c r="AK242" s="36">
        <v>655103.975975</v>
      </c>
      <c r="AL242" s="36">
        <v>37950851.022</v>
      </c>
      <c r="AM242">
        <f t="shared" si="6"/>
        <v>13.3925492439658</v>
      </c>
      <c r="AN242">
        <f t="shared" si="7"/>
        <v>17.4518024863766</v>
      </c>
    </row>
    <row r="243" spans="1:40">
      <c r="A243" s="14">
        <v>22</v>
      </c>
      <c r="B243" s="14">
        <v>2021</v>
      </c>
      <c r="C243" s="14" t="s">
        <v>61</v>
      </c>
      <c r="D243">
        <v>0.14259749017098</v>
      </c>
      <c r="E243">
        <v>0.147889572389282</v>
      </c>
      <c r="F243" s="15">
        <v>0.167662983422812</v>
      </c>
      <c r="G243" s="15">
        <v>0.158455065401917</v>
      </c>
      <c r="H243" s="15">
        <v>0.114231978768905</v>
      </c>
      <c r="I243" s="15">
        <v>0.135749010412002</v>
      </c>
      <c r="J243">
        <v>0.156680709334</v>
      </c>
      <c r="K243">
        <v>0.00446341463414634</v>
      </c>
      <c r="L243">
        <v>0.822708506417838</v>
      </c>
      <c r="M243" s="19">
        <v>0.019264</v>
      </c>
      <c r="N243" s="18">
        <v>0.173337</v>
      </c>
      <c r="O243" s="18">
        <v>0.021648</v>
      </c>
      <c r="P243" s="18">
        <v>0.020341</v>
      </c>
      <c r="Q243" s="23">
        <v>0.28281</v>
      </c>
      <c r="R243" s="24">
        <v>0.28640182</v>
      </c>
      <c r="S243" s="19">
        <v>12.1232669576733</v>
      </c>
      <c r="T243" s="19">
        <v>11.8816781781298</v>
      </c>
      <c r="U243" s="27">
        <v>0.0052</v>
      </c>
      <c r="V243" s="18">
        <v>0.7032</v>
      </c>
      <c r="W243" s="18">
        <v>0.031218</v>
      </c>
      <c r="X243" s="19">
        <v>9.23531587137957</v>
      </c>
      <c r="Y243" s="19">
        <v>0.059</v>
      </c>
      <c r="Z243" s="30">
        <v>0.05533104</v>
      </c>
      <c r="AA243" s="18">
        <v>0.029</v>
      </c>
      <c r="AB243" s="18">
        <v>0.50074209507421</v>
      </c>
      <c r="AC243" s="19">
        <v>0.0066149709614971</v>
      </c>
      <c r="AD243" s="32">
        <v>0.0161</v>
      </c>
      <c r="AE243" s="18">
        <v>5.96601339690068</v>
      </c>
      <c r="AF243" s="18">
        <v>10.08863844</v>
      </c>
      <c r="AG243">
        <v>0.000262</v>
      </c>
      <c r="AH243" s="18">
        <v>0.183575</v>
      </c>
      <c r="AI243" s="19">
        <v>1.32206</v>
      </c>
      <c r="AJ243" s="34">
        <v>0.38406995205473</v>
      </c>
      <c r="AK243" s="36">
        <v>717017.721725</v>
      </c>
      <c r="AL243" s="36">
        <v>41537578.362</v>
      </c>
      <c r="AM243">
        <f t="shared" si="6"/>
        <v>13.4828558357686</v>
      </c>
      <c r="AN243">
        <f t="shared" si="7"/>
        <v>17.5421090781795</v>
      </c>
    </row>
    <row r="244" spans="1:40">
      <c r="A244" s="14">
        <v>23</v>
      </c>
      <c r="B244" s="14">
        <v>2011</v>
      </c>
      <c r="C244" s="14" t="s">
        <v>62</v>
      </c>
      <c r="D244">
        <v>0.139323826690805</v>
      </c>
      <c r="E244">
        <v>0.139323826690805</v>
      </c>
      <c r="F244" s="15">
        <v>0.166041021904528</v>
      </c>
      <c r="G244" s="15">
        <v>0.127843515460489</v>
      </c>
      <c r="H244" s="15">
        <v>0.122958113855572</v>
      </c>
      <c r="I244" s="15">
        <v>0.0336979623252585</v>
      </c>
      <c r="J244">
        <v>0.0203658598561993</v>
      </c>
      <c r="K244">
        <v>0.00402448979591837</v>
      </c>
      <c r="L244">
        <v>1.45195556921461</v>
      </c>
      <c r="M244" s="19">
        <v>0.028862</v>
      </c>
      <c r="N244" s="18">
        <v>0.222333</v>
      </c>
      <c r="O244" s="18">
        <v>0.013987</v>
      </c>
      <c r="P244" s="18">
        <v>0.00949</v>
      </c>
      <c r="Q244" s="23">
        <v>0.402222</v>
      </c>
      <c r="R244" s="24">
        <v>0.14659512</v>
      </c>
      <c r="S244" s="19">
        <v>12.5541487249735</v>
      </c>
      <c r="T244" s="19">
        <v>11.9531783985641</v>
      </c>
      <c r="U244" s="27">
        <v>0.0291</v>
      </c>
      <c r="V244" s="18">
        <v>0.4185</v>
      </c>
      <c r="W244" s="18">
        <v>0.014153</v>
      </c>
      <c r="X244" s="19">
        <v>8.89381290941057</v>
      </c>
      <c r="Y244" s="19">
        <v>0.121</v>
      </c>
      <c r="Z244" s="30">
        <v>0.07311758</v>
      </c>
      <c r="AA244" s="18">
        <v>0.0416</v>
      </c>
      <c r="AB244" s="18">
        <v>0.394298677395882</v>
      </c>
      <c r="AC244" s="19">
        <v>0.00322589850047796</v>
      </c>
      <c r="AD244" s="32">
        <v>0.0372</v>
      </c>
      <c r="AE244" s="18">
        <v>5.12104902075062</v>
      </c>
      <c r="AF244" s="18">
        <v>9.376532547</v>
      </c>
      <c r="AG244">
        <v>0.001969</v>
      </c>
      <c r="AH244" s="18">
        <v>0.15624</v>
      </c>
      <c r="AI244" s="19">
        <v>0.635956</v>
      </c>
      <c r="AJ244" s="34">
        <v>0.0432736849583283</v>
      </c>
      <c r="AK244" s="36">
        <v>1143250</v>
      </c>
      <c r="AL244" s="36">
        <v>306711110</v>
      </c>
      <c r="AM244">
        <f t="shared" si="6"/>
        <v>13.9493856415203</v>
      </c>
      <c r="AN244">
        <f t="shared" si="7"/>
        <v>19.5414168527518</v>
      </c>
    </row>
    <row r="245" spans="1:40">
      <c r="A245" s="14">
        <v>23</v>
      </c>
      <c r="B245" s="14">
        <v>2012</v>
      </c>
      <c r="C245" s="14" t="s">
        <v>62</v>
      </c>
      <c r="D245">
        <v>0.145582350567212</v>
      </c>
      <c r="E245">
        <v>0.145582350567212</v>
      </c>
      <c r="F245" s="15">
        <v>0.173030437310352</v>
      </c>
      <c r="G245" s="15">
        <v>0.130838107462557</v>
      </c>
      <c r="H245" s="15">
        <v>0.1321030806782</v>
      </c>
      <c r="I245" s="15">
        <v>0.0441075454208902</v>
      </c>
      <c r="J245">
        <v>0.0355727244774841</v>
      </c>
      <c r="K245">
        <v>0.00388775510204082</v>
      </c>
      <c r="L245">
        <v>1.41962491235414</v>
      </c>
      <c r="M245" s="19">
        <v>0.029</v>
      </c>
      <c r="N245" s="18">
        <v>0.228335</v>
      </c>
      <c r="O245" s="18">
        <v>0.014697</v>
      </c>
      <c r="P245" s="18">
        <v>0.009459</v>
      </c>
      <c r="Q245" s="23">
        <v>0.39411</v>
      </c>
      <c r="R245" s="24">
        <v>0.15638885</v>
      </c>
      <c r="S245" s="19">
        <v>12.5896295110895</v>
      </c>
      <c r="T245" s="19">
        <v>12.068814316498</v>
      </c>
      <c r="U245" s="27">
        <v>0.0259</v>
      </c>
      <c r="V245" s="18">
        <v>0.4335</v>
      </c>
      <c r="W245" s="18">
        <v>0.015135</v>
      </c>
      <c r="X245" s="19">
        <v>8.90265421193646</v>
      </c>
      <c r="Y245" s="19">
        <v>0.118</v>
      </c>
      <c r="Z245" s="30">
        <v>0.07653231</v>
      </c>
      <c r="AA245" s="18">
        <v>0.0412</v>
      </c>
      <c r="AB245" s="18">
        <v>0.403052846754465</v>
      </c>
      <c r="AC245" s="19">
        <v>0.00465969639087162</v>
      </c>
      <c r="AD245" s="32">
        <v>0.0369</v>
      </c>
      <c r="AE245" s="18">
        <v>5.12365440768135</v>
      </c>
      <c r="AF245" s="18">
        <v>9.703083488</v>
      </c>
      <c r="AG245">
        <v>0.001176</v>
      </c>
      <c r="AH245" s="18">
        <v>0.193102</v>
      </c>
      <c r="AI245" s="19">
        <v>0.668298</v>
      </c>
      <c r="AJ245" s="34">
        <v>0.0808789326608734</v>
      </c>
      <c r="AK245" s="36">
        <v>1282750</v>
      </c>
      <c r="AL245" s="36">
        <v>344136170</v>
      </c>
      <c r="AM245">
        <f t="shared" si="6"/>
        <v>14.0645167688042</v>
      </c>
      <c r="AN245">
        <f t="shared" si="7"/>
        <v>19.6565479800357</v>
      </c>
    </row>
    <row r="246" spans="1:40">
      <c r="A246" s="14">
        <v>23</v>
      </c>
      <c r="B246" s="14">
        <v>2013</v>
      </c>
      <c r="C246" s="14" t="s">
        <v>62</v>
      </c>
      <c r="D246">
        <v>0.155123286930226</v>
      </c>
      <c r="E246">
        <v>0.155123286930226</v>
      </c>
      <c r="F246" s="15">
        <v>0.186903543746825</v>
      </c>
      <c r="G246" s="15">
        <v>0.129061535122513</v>
      </c>
      <c r="H246" s="15">
        <v>0.149678161190383</v>
      </c>
      <c r="I246" s="15">
        <v>0.0620086564847602</v>
      </c>
      <c r="J246">
        <v>0.051593878298596</v>
      </c>
      <c r="K246">
        <v>0.00378367346938776</v>
      </c>
      <c r="L246">
        <v>1.35524577415877</v>
      </c>
      <c r="M246" s="19">
        <v>0.031935</v>
      </c>
      <c r="N246" s="18">
        <v>0.235711</v>
      </c>
      <c r="O246" s="18">
        <v>0.015155</v>
      </c>
      <c r="P246" s="18">
        <v>0.009457</v>
      </c>
      <c r="Q246" s="23">
        <v>0.39061</v>
      </c>
      <c r="R246" s="24">
        <v>0.15153179</v>
      </c>
      <c r="S246" s="19">
        <v>12.6175728391525</v>
      </c>
      <c r="T246" s="19">
        <v>12.0302837046615</v>
      </c>
      <c r="U246" s="27">
        <v>0.0241</v>
      </c>
      <c r="V246" s="18">
        <v>0.4496</v>
      </c>
      <c r="W246" s="18">
        <v>0.015672</v>
      </c>
      <c r="X246" s="19">
        <v>8.90777610701004</v>
      </c>
      <c r="Y246" s="19">
        <v>0.112</v>
      </c>
      <c r="Z246" s="30">
        <v>0.07970232</v>
      </c>
      <c r="AA246" s="18">
        <v>0.0411</v>
      </c>
      <c r="AB246" s="18">
        <v>0.416829278458327</v>
      </c>
      <c r="AC246" s="19">
        <v>0.00562971495258051</v>
      </c>
      <c r="AD246" s="32">
        <v>0.0365</v>
      </c>
      <c r="AE246" s="18">
        <v>5.12661522365195</v>
      </c>
      <c r="AF246" s="18">
        <v>10.06518114</v>
      </c>
      <c r="AG246">
        <v>0.001827</v>
      </c>
      <c r="AH246" s="18">
        <v>0.177774</v>
      </c>
      <c r="AI246" s="19">
        <v>0.681649</v>
      </c>
      <c r="AJ246" s="34">
        <v>0.116396089921536</v>
      </c>
      <c r="AK246" s="36">
        <v>1410000</v>
      </c>
      <c r="AL246" s="36">
        <v>378274800</v>
      </c>
      <c r="AM246">
        <f t="shared" si="6"/>
        <v>14.1591002623544</v>
      </c>
      <c r="AN246">
        <f t="shared" si="7"/>
        <v>19.7511314735859</v>
      </c>
    </row>
    <row r="247" spans="1:40">
      <c r="A247" s="14">
        <v>23</v>
      </c>
      <c r="B247" s="14">
        <v>2014</v>
      </c>
      <c r="C247" s="14" t="s">
        <v>62</v>
      </c>
      <c r="D247">
        <v>0.159195094071363</v>
      </c>
      <c r="E247">
        <v>0.159195094071363</v>
      </c>
      <c r="F247" s="15">
        <v>0.190273076450343</v>
      </c>
      <c r="G247" s="15">
        <v>0.131550644807708</v>
      </c>
      <c r="H247" s="15">
        <v>0.156310103590048</v>
      </c>
      <c r="I247" s="15">
        <v>0.0724415616584409</v>
      </c>
      <c r="J247">
        <v>0.0609191303625996</v>
      </c>
      <c r="K247">
        <v>0.00368163265306122</v>
      </c>
      <c r="L247">
        <v>1.35745161072432</v>
      </c>
      <c r="M247" s="19">
        <v>0.035988</v>
      </c>
      <c r="N247" s="18">
        <v>0.238171</v>
      </c>
      <c r="O247" s="18">
        <v>0.015746</v>
      </c>
      <c r="P247" s="18">
        <v>0.009465</v>
      </c>
      <c r="Q247" s="23">
        <v>0.375089</v>
      </c>
      <c r="R247" s="24">
        <v>0.15111888</v>
      </c>
      <c r="S247" s="19">
        <v>12.6434949718778</v>
      </c>
      <c r="T247" s="19">
        <v>11.9768732948206</v>
      </c>
      <c r="U247" s="27">
        <v>0.0221</v>
      </c>
      <c r="V247" s="18">
        <v>0.4651</v>
      </c>
      <c r="W247" s="18">
        <v>0.016321</v>
      </c>
      <c r="X247" s="19">
        <v>8.90405431357058</v>
      </c>
      <c r="Y247" s="19">
        <v>0.106</v>
      </c>
      <c r="Z247" s="30">
        <v>0.08103471</v>
      </c>
      <c r="AA247" s="18">
        <v>0.0415</v>
      </c>
      <c r="AB247" s="18">
        <v>0.434282870829493</v>
      </c>
      <c r="AC247" s="19">
        <v>0.00697522839010818</v>
      </c>
      <c r="AD247" s="32">
        <v>0.0362</v>
      </c>
      <c r="AE247" s="18">
        <v>5.1303069156215</v>
      </c>
      <c r="AF247" s="18">
        <v>10.30648295</v>
      </c>
      <c r="AG247">
        <v>0.002167</v>
      </c>
      <c r="AH247" s="18">
        <v>0.167535</v>
      </c>
      <c r="AI247" s="19">
        <v>0.790924</v>
      </c>
      <c r="AJ247" s="34">
        <v>0.136438721887962</v>
      </c>
      <c r="AK247" s="36">
        <v>1543950</v>
      </c>
      <c r="AL247" s="36">
        <v>414210906</v>
      </c>
      <c r="AM247">
        <f t="shared" si="6"/>
        <v>14.2498546256228</v>
      </c>
      <c r="AN247">
        <f t="shared" si="7"/>
        <v>19.8418858368544</v>
      </c>
    </row>
    <row r="248" spans="1:40">
      <c r="A248" s="14">
        <v>23</v>
      </c>
      <c r="B248" s="14">
        <v>2015</v>
      </c>
      <c r="C248" s="14" t="s">
        <v>62</v>
      </c>
      <c r="D248">
        <v>0.167456378238612</v>
      </c>
      <c r="E248">
        <v>0.167456378238612</v>
      </c>
      <c r="F248" s="15">
        <v>0.198122370816129</v>
      </c>
      <c r="G248" s="15">
        <v>0.13358628111567</v>
      </c>
      <c r="H248" s="15">
        <v>0.17206051806228</v>
      </c>
      <c r="I248" s="15">
        <v>0.087947751783109</v>
      </c>
      <c r="J248">
        <v>0.081526860766832</v>
      </c>
      <c r="K248">
        <v>0.00358857142857143</v>
      </c>
      <c r="L248">
        <v>1.43472199757648</v>
      </c>
      <c r="M248" s="19">
        <v>0.043177</v>
      </c>
      <c r="N248" s="18">
        <v>0.249475</v>
      </c>
      <c r="O248" s="18">
        <v>0.016733</v>
      </c>
      <c r="P248" s="18">
        <v>0.009494</v>
      </c>
      <c r="Q248" s="23">
        <v>0.357201</v>
      </c>
      <c r="R248" s="24">
        <v>0.1060865</v>
      </c>
      <c r="S248" s="19">
        <v>12.6621738321068</v>
      </c>
      <c r="T248" s="19">
        <v>11.9485770100313</v>
      </c>
      <c r="U248" s="27">
        <v>0.0207</v>
      </c>
      <c r="V248" s="18">
        <v>0.4827</v>
      </c>
      <c r="W248" s="18">
        <v>0.016934</v>
      </c>
      <c r="X248" s="19">
        <v>8.88034769757769</v>
      </c>
      <c r="Y248" s="19">
        <v>0.101</v>
      </c>
      <c r="Z248" s="30">
        <v>0.07831172</v>
      </c>
      <c r="AA248" s="18">
        <v>0.0412</v>
      </c>
      <c r="AB248" s="18">
        <v>0.460331879240411</v>
      </c>
      <c r="AC248" s="19">
        <v>0.00939403921725213</v>
      </c>
      <c r="AD248" s="32">
        <v>0.035</v>
      </c>
      <c r="AE248" s="18">
        <v>5.13728556601975</v>
      </c>
      <c r="AF248" s="18">
        <v>10.60750049</v>
      </c>
      <c r="AG248">
        <v>0.001099</v>
      </c>
      <c r="AH248" s="18">
        <v>0.179929</v>
      </c>
      <c r="AI248" s="19">
        <v>0.990915</v>
      </c>
      <c r="AJ248" s="34">
        <v>0.186165333702984</v>
      </c>
      <c r="AK248" s="36">
        <v>1621875</v>
      </c>
      <c r="AL248" s="36">
        <v>435116625</v>
      </c>
      <c r="AM248">
        <f t="shared" si="6"/>
        <v>14.2990934453364</v>
      </c>
      <c r="AN248">
        <f t="shared" si="7"/>
        <v>19.8911246565679</v>
      </c>
    </row>
    <row r="249" spans="1:40">
      <c r="A249" s="14">
        <v>23</v>
      </c>
      <c r="B249" s="14">
        <v>2016</v>
      </c>
      <c r="C249" s="14" t="s">
        <v>62</v>
      </c>
      <c r="D249">
        <v>0.172443120010982</v>
      </c>
      <c r="E249">
        <v>0.172443120010982</v>
      </c>
      <c r="F249" s="15">
        <v>0.209344707022627</v>
      </c>
      <c r="G249" s="15">
        <v>0.13482660644676</v>
      </c>
      <c r="H249" s="15">
        <v>0.174433620775053</v>
      </c>
      <c r="I249" s="15">
        <v>0.0958735542534153</v>
      </c>
      <c r="J249">
        <v>0.0895268704283395</v>
      </c>
      <c r="K249">
        <v>0.00348775510204082</v>
      </c>
      <c r="L249">
        <v>1.45393008419944</v>
      </c>
      <c r="M249" s="19">
        <v>0.027751</v>
      </c>
      <c r="N249" s="18">
        <v>0.243176</v>
      </c>
      <c r="O249" s="18">
        <v>0.017047</v>
      </c>
      <c r="P249" s="18">
        <v>0.009504</v>
      </c>
      <c r="Q249" s="23">
        <v>0.327647</v>
      </c>
      <c r="R249" s="24">
        <v>0.09944178</v>
      </c>
      <c r="S249" s="19">
        <v>12.6889246300197</v>
      </c>
      <c r="T249" s="19">
        <v>11.9889732912003</v>
      </c>
      <c r="U249" s="27">
        <v>0.0161</v>
      </c>
      <c r="V249" s="18">
        <v>0.5</v>
      </c>
      <c r="W249" s="18">
        <v>0.017532</v>
      </c>
      <c r="X249" s="19">
        <v>8.89682617126592</v>
      </c>
      <c r="Y249" s="19">
        <v>0.097</v>
      </c>
      <c r="Z249" s="30">
        <v>0.07072302</v>
      </c>
      <c r="AA249" s="18">
        <v>0.0415</v>
      </c>
      <c r="AB249" s="18">
        <v>0.471229258072842</v>
      </c>
      <c r="AC249" s="19">
        <v>0.00908773474623875</v>
      </c>
      <c r="AD249" s="32">
        <v>0.0352</v>
      </c>
      <c r="AE249" s="18">
        <v>5.14397666866849</v>
      </c>
      <c r="AF249" s="18">
        <v>10.90185584</v>
      </c>
      <c r="AG249">
        <v>0.001075</v>
      </c>
      <c r="AH249" s="18">
        <v>0.175173</v>
      </c>
      <c r="AI249" s="19">
        <v>1.15669</v>
      </c>
      <c r="AJ249" s="34">
        <v>0.214382281617849</v>
      </c>
      <c r="AK249" s="36">
        <v>1720650</v>
      </c>
      <c r="AL249" s="36">
        <v>461615982</v>
      </c>
      <c r="AM249">
        <f t="shared" si="6"/>
        <v>14.3582126843775</v>
      </c>
      <c r="AN249">
        <f t="shared" si="7"/>
        <v>19.9502438956091</v>
      </c>
    </row>
    <row r="250" spans="1:40">
      <c r="A250" s="14">
        <v>23</v>
      </c>
      <c r="B250" s="14">
        <v>2017</v>
      </c>
      <c r="C250" s="14" t="s">
        <v>62</v>
      </c>
      <c r="D250">
        <v>0.174720092423451</v>
      </c>
      <c r="E250">
        <v>0.174720092423451</v>
      </c>
      <c r="F250" s="15">
        <v>0.210328062810947</v>
      </c>
      <c r="G250" s="15">
        <v>0.136638921429849</v>
      </c>
      <c r="H250" s="15">
        <v>0.178656468551188</v>
      </c>
      <c r="I250" s="15">
        <v>0.111024175617896</v>
      </c>
      <c r="J250">
        <v>0.110084467225519</v>
      </c>
      <c r="K250">
        <v>0.00339081632653061</v>
      </c>
      <c r="L250">
        <v>1.4313894290674</v>
      </c>
      <c r="M250" s="19">
        <v>0.040975</v>
      </c>
      <c r="N250" s="18">
        <v>0.235119</v>
      </c>
      <c r="O250" s="18">
        <v>0.017248</v>
      </c>
      <c r="P250" s="18">
        <v>0.009524</v>
      </c>
      <c r="Q250" s="23">
        <v>0.309295</v>
      </c>
      <c r="R250" s="24">
        <v>0.12437531</v>
      </c>
      <c r="S250" s="19">
        <v>12.7066964068116</v>
      </c>
      <c r="T250" s="19">
        <v>12.0605959047568</v>
      </c>
      <c r="U250" s="27">
        <v>0.0148</v>
      </c>
      <c r="V250" s="18">
        <v>0.5178</v>
      </c>
      <c r="W250" s="18">
        <v>0.018093</v>
      </c>
      <c r="X250" s="19">
        <v>8.934434026035</v>
      </c>
      <c r="Y250" s="19">
        <v>0.094</v>
      </c>
      <c r="Z250" s="30">
        <v>0.06571958</v>
      </c>
      <c r="AA250" s="18">
        <v>0.0401</v>
      </c>
      <c r="AB250" s="18">
        <v>0.470641045748806</v>
      </c>
      <c r="AC250" s="19">
        <v>0.0109742510857161</v>
      </c>
      <c r="AD250" s="32">
        <v>0.035</v>
      </c>
      <c r="AE250" s="18">
        <v>5.14856948018557</v>
      </c>
      <c r="AF250" s="18">
        <v>11.07661963</v>
      </c>
      <c r="AG250">
        <v>0.00111</v>
      </c>
      <c r="AH250" s="18">
        <v>0.172032</v>
      </c>
      <c r="AI250" s="19">
        <v>1.28347</v>
      </c>
      <c r="AJ250" s="34">
        <v>0.261269671414504</v>
      </c>
      <c r="AK250" s="36">
        <v>1828125</v>
      </c>
      <c r="AL250" s="36">
        <v>490449375</v>
      </c>
      <c r="AM250">
        <f t="shared" si="6"/>
        <v>14.4188014094024</v>
      </c>
      <c r="AN250">
        <f t="shared" si="7"/>
        <v>20.0108326206339</v>
      </c>
    </row>
    <row r="251" spans="1:40">
      <c r="A251" s="14">
        <v>23</v>
      </c>
      <c r="B251" s="14">
        <v>2018</v>
      </c>
      <c r="C251" s="14" t="s">
        <v>62</v>
      </c>
      <c r="D251">
        <v>0.189337630488215</v>
      </c>
      <c r="E251">
        <v>0.189337630488215</v>
      </c>
      <c r="F251" s="15">
        <v>0.243602093163169</v>
      </c>
      <c r="G251" s="15">
        <v>0.13721525076145</v>
      </c>
      <c r="H251" s="15">
        <v>0.18865529491357</v>
      </c>
      <c r="I251" s="15">
        <v>0.131423396877784</v>
      </c>
      <c r="J251">
        <v>0.140171432728876</v>
      </c>
      <c r="K251">
        <v>0.00330204081632653</v>
      </c>
      <c r="L251">
        <v>1.43171680713431</v>
      </c>
      <c r="M251" s="19">
        <v>0.089621</v>
      </c>
      <c r="N251" s="18">
        <v>0.238642</v>
      </c>
      <c r="O251" s="18">
        <v>0.01812</v>
      </c>
      <c r="P251" s="18">
        <v>0.009571</v>
      </c>
      <c r="Q251" s="23">
        <v>0.303851</v>
      </c>
      <c r="R251" s="24">
        <v>0.14628109</v>
      </c>
      <c r="S251" s="19">
        <v>12.7116605764999</v>
      </c>
      <c r="T251" s="19">
        <v>12.1409206028934</v>
      </c>
      <c r="U251" s="27">
        <v>0.0146</v>
      </c>
      <c r="V251" s="18">
        <v>0.535</v>
      </c>
      <c r="W251" s="18">
        <v>0.018804</v>
      </c>
      <c r="X251" s="19">
        <v>8.95321724870141</v>
      </c>
      <c r="Y251" s="19">
        <v>0.09</v>
      </c>
      <c r="Z251" s="30">
        <v>0.06931894</v>
      </c>
      <c r="AA251" s="18">
        <v>0.0347</v>
      </c>
      <c r="AB251" s="18">
        <v>0.475457309953021</v>
      </c>
      <c r="AC251" s="19">
        <v>0.0245021276804964</v>
      </c>
      <c r="AD251" s="32">
        <v>0.0356</v>
      </c>
      <c r="AE251" s="18">
        <v>5.15242416636763</v>
      </c>
      <c r="AF251" s="18">
        <v>10.89312168</v>
      </c>
      <c r="AG251">
        <v>0.00132</v>
      </c>
      <c r="AH251" s="18">
        <v>0.165818</v>
      </c>
      <c r="AI251" s="19">
        <v>1.36586</v>
      </c>
      <c r="AJ251" s="34">
        <v>0.323458690434601</v>
      </c>
      <c r="AK251" s="36">
        <v>1929950</v>
      </c>
      <c r="AL251" s="36">
        <v>517766986</v>
      </c>
      <c r="AM251">
        <f t="shared" si="6"/>
        <v>14.4730046538097</v>
      </c>
      <c r="AN251">
        <f t="shared" si="7"/>
        <v>20.0650358650413</v>
      </c>
    </row>
    <row r="252" spans="1:40">
      <c r="A252" s="14">
        <v>23</v>
      </c>
      <c r="B252" s="14">
        <v>2019</v>
      </c>
      <c r="C252" s="14" t="s">
        <v>62</v>
      </c>
      <c r="D252">
        <v>0.223289462378789</v>
      </c>
      <c r="E252">
        <v>0.223289462378789</v>
      </c>
      <c r="F252" s="15">
        <v>0.298662624282227</v>
      </c>
      <c r="G252" s="15">
        <v>0.156892376681069</v>
      </c>
      <c r="H252" s="15">
        <v>0.215559247290829</v>
      </c>
      <c r="I252" s="15">
        <v>0.154453918491902</v>
      </c>
      <c r="J252">
        <v>0.16425996520583</v>
      </c>
      <c r="K252">
        <v>0.0032234693877551</v>
      </c>
      <c r="L252">
        <v>1.34679704619786</v>
      </c>
      <c r="M252" s="19">
        <v>0.120404</v>
      </c>
      <c r="N252" s="18">
        <v>0.221988</v>
      </c>
      <c r="O252" s="18">
        <v>0.018684</v>
      </c>
      <c r="P252" s="18">
        <v>0.00962</v>
      </c>
      <c r="Q252" s="23">
        <v>0.282434</v>
      </c>
      <c r="R252" s="24">
        <v>0.14561944</v>
      </c>
      <c r="S252" s="19">
        <v>12.7281200687182</v>
      </c>
      <c r="T252" s="19">
        <v>12.0855026047805</v>
      </c>
      <c r="U252" s="27">
        <v>0.0137</v>
      </c>
      <c r="V252" s="18">
        <v>0.5536</v>
      </c>
      <c r="W252" s="18">
        <v>0.019899</v>
      </c>
      <c r="X252" s="19">
        <v>9.0174325781836</v>
      </c>
      <c r="Y252" s="19">
        <v>0.086</v>
      </c>
      <c r="Z252" s="30">
        <v>0.06196913</v>
      </c>
      <c r="AA252" s="18">
        <v>0.0331</v>
      </c>
      <c r="AB252" s="18">
        <v>0.457849055470463</v>
      </c>
      <c r="AC252" s="19">
        <v>0.0259986957211932</v>
      </c>
      <c r="AD252" s="32">
        <v>0.0363</v>
      </c>
      <c r="AE252" s="18">
        <v>5.15602196768039</v>
      </c>
      <c r="AF252" s="18">
        <v>10.58504281</v>
      </c>
      <c r="AG252">
        <v>0.000936</v>
      </c>
      <c r="AH252" s="18">
        <v>0.170448</v>
      </c>
      <c r="AI252" s="19">
        <v>1.40759</v>
      </c>
      <c r="AJ252" s="34">
        <v>0.365749981761528</v>
      </c>
      <c r="AK252" s="36">
        <v>2071281.5975</v>
      </c>
      <c r="AL252" s="36">
        <v>555683426.9773</v>
      </c>
      <c r="AM252">
        <f t="shared" si="6"/>
        <v>14.5436781028872</v>
      </c>
      <c r="AN252">
        <f t="shared" si="7"/>
        <v>20.1357093141187</v>
      </c>
    </row>
    <row r="253" spans="1:40">
      <c r="A253" s="14">
        <v>23</v>
      </c>
      <c r="B253" s="14">
        <v>2020</v>
      </c>
      <c r="C253" s="14" t="s">
        <v>62</v>
      </c>
      <c r="D253">
        <v>0.257924271717798</v>
      </c>
      <c r="E253">
        <v>0.226529907773304</v>
      </c>
      <c r="F253" s="15">
        <v>0.300791307396386</v>
      </c>
      <c r="G253" s="15">
        <v>0.161357379341358</v>
      </c>
      <c r="H253" s="15">
        <v>0.218636579478978</v>
      </c>
      <c r="I253" s="15">
        <v>0.177694785415563</v>
      </c>
      <c r="J253">
        <v>0.194999198412541</v>
      </c>
      <c r="K253">
        <v>0.0031469387755102</v>
      </c>
      <c r="L253">
        <v>1.39506865104102</v>
      </c>
      <c r="M253" s="19">
        <v>0.165939</v>
      </c>
      <c r="N253" s="18">
        <v>0.230429</v>
      </c>
      <c r="O253" s="18">
        <v>0.021714</v>
      </c>
      <c r="P253" s="18">
        <v>0.009684</v>
      </c>
      <c r="Q253" s="23">
        <v>0.275748</v>
      </c>
      <c r="R253" s="24">
        <v>0.16591564</v>
      </c>
      <c r="S253" s="19">
        <v>12.8850473695954</v>
      </c>
      <c r="T253" s="19">
        <v>12.0546449217576</v>
      </c>
      <c r="U253" s="27">
        <v>0.0143</v>
      </c>
      <c r="V253" s="18">
        <v>0.5673</v>
      </c>
      <c r="W253" s="18">
        <v>0.021514</v>
      </c>
      <c r="X253" s="19">
        <v>9.02530272995998</v>
      </c>
      <c r="Y253" s="19">
        <v>0.08</v>
      </c>
      <c r="Z253" s="30">
        <v>0.06105506</v>
      </c>
      <c r="AA253" s="18">
        <v>0.0363</v>
      </c>
      <c r="AB253" s="18">
        <v>0.42850646518021</v>
      </c>
      <c r="AC253" s="19">
        <v>0.0256094800694667</v>
      </c>
      <c r="AD253" s="32">
        <v>0.0381</v>
      </c>
      <c r="AE253" s="18">
        <v>5.15841716461547</v>
      </c>
      <c r="AF253" s="18">
        <v>10.6314467</v>
      </c>
      <c r="AG253">
        <v>0.001824</v>
      </c>
      <c r="AH253" s="18">
        <v>0.166795</v>
      </c>
      <c r="AI253" s="19">
        <v>1.4496</v>
      </c>
      <c r="AJ253" s="34">
        <v>0.410449737419043</v>
      </c>
      <c r="AK253" s="36">
        <v>2258979.2275</v>
      </c>
      <c r="AL253" s="36">
        <v>606038947.1537</v>
      </c>
      <c r="AM253">
        <f t="shared" si="6"/>
        <v>14.6304235999674</v>
      </c>
      <c r="AN253">
        <f t="shared" si="7"/>
        <v>20.2224548111989</v>
      </c>
    </row>
    <row r="254" spans="1:40">
      <c r="A254" s="14">
        <v>23</v>
      </c>
      <c r="B254" s="14">
        <v>2021</v>
      </c>
      <c r="C254" s="14" t="s">
        <v>62</v>
      </c>
      <c r="D254">
        <v>0.226529907773304</v>
      </c>
      <c r="E254">
        <v>0.257924271717798</v>
      </c>
      <c r="F254" s="15">
        <v>0.337039339354327</v>
      </c>
      <c r="G254" s="15">
        <v>0.165029044634148</v>
      </c>
      <c r="H254" s="15">
        <v>0.276034680065764</v>
      </c>
      <c r="I254" s="15">
        <v>0.162475995015761</v>
      </c>
      <c r="J254">
        <v>0.143347424841818</v>
      </c>
      <c r="K254">
        <v>0.0030734693877551</v>
      </c>
      <c r="L254">
        <v>1.36212523516668</v>
      </c>
      <c r="M254" s="19">
        <v>0.024542</v>
      </c>
      <c r="N254" s="18">
        <v>0.208273</v>
      </c>
      <c r="O254" s="18">
        <v>0.022553</v>
      </c>
      <c r="P254" s="18">
        <v>0.009647</v>
      </c>
      <c r="Q254" s="23">
        <v>0.286499</v>
      </c>
      <c r="R254" s="24">
        <v>0.17649412</v>
      </c>
      <c r="S254" s="19">
        <v>12.8964635309964</v>
      </c>
      <c r="T254" s="19">
        <v>12.12438525277</v>
      </c>
      <c r="U254" s="27">
        <v>0.004</v>
      </c>
      <c r="V254" s="18">
        <v>0.5782</v>
      </c>
      <c r="W254" s="18">
        <v>0.022943</v>
      </c>
      <c r="X254" s="19">
        <v>9.04969263188752</v>
      </c>
      <c r="Y254" s="19">
        <v>0.076</v>
      </c>
      <c r="Z254" s="30">
        <v>0.06192784</v>
      </c>
      <c r="AA254" s="18">
        <v>0.036</v>
      </c>
      <c r="AB254" s="18">
        <v>0.448149331114858</v>
      </c>
      <c r="AC254" s="19">
        <v>0.0257877320299791</v>
      </c>
      <c r="AD254" s="32">
        <v>0.0394</v>
      </c>
      <c r="AE254" s="18">
        <v>5.15853217390259</v>
      </c>
      <c r="AF254" s="18">
        <v>10.72234185</v>
      </c>
      <c r="AG254">
        <v>0.000525</v>
      </c>
      <c r="AH254" s="18">
        <v>0.178871</v>
      </c>
      <c r="AI254" s="19">
        <v>1.42139</v>
      </c>
      <c r="AJ254" s="34">
        <v>0.355217347890365</v>
      </c>
      <c r="AK254" s="36">
        <v>2472474.9025</v>
      </c>
      <c r="AL254" s="36">
        <v>663315566.8427</v>
      </c>
      <c r="AM254">
        <f t="shared" si="6"/>
        <v>14.7207301917703</v>
      </c>
      <c r="AN254">
        <f t="shared" si="7"/>
        <v>20.3127614030018</v>
      </c>
    </row>
    <row r="255" spans="1:40">
      <c r="A255" s="14">
        <v>24</v>
      </c>
      <c r="B255" s="14">
        <v>2011</v>
      </c>
      <c r="C255" s="14" t="s">
        <v>63</v>
      </c>
      <c r="D255">
        <v>0.121482596432497</v>
      </c>
      <c r="E255">
        <v>0.121482596432497</v>
      </c>
      <c r="F255" s="15">
        <v>0.164977231739813</v>
      </c>
      <c r="G255" s="15">
        <v>0.103332068697098</v>
      </c>
      <c r="H255" s="15">
        <v>0.0942305788039972</v>
      </c>
      <c r="I255" s="15">
        <v>0.00955207907244551</v>
      </c>
      <c r="J255">
        <v>0.00847689149684349</v>
      </c>
      <c r="K255">
        <v>0.0066355</v>
      </c>
      <c r="L255">
        <v>1.26508088253935</v>
      </c>
      <c r="M255" s="19">
        <v>0.038465</v>
      </c>
      <c r="N255" s="18">
        <v>0.394504</v>
      </c>
      <c r="O255" s="18">
        <v>0.006368</v>
      </c>
      <c r="P255" s="18">
        <v>0.009844</v>
      </c>
      <c r="Q255" s="23">
        <v>0.319704</v>
      </c>
      <c r="R255" s="24">
        <v>0.0553644</v>
      </c>
      <c r="S255" s="19">
        <v>11.969210422075</v>
      </c>
      <c r="T255" s="19">
        <v>10.7119747871013</v>
      </c>
      <c r="U255" s="27">
        <v>0.0058</v>
      </c>
      <c r="V255" s="18">
        <v>0.3503</v>
      </c>
      <c r="W255" s="18">
        <v>0.009919</v>
      </c>
      <c r="X255" s="19">
        <v>8.54197750711882</v>
      </c>
      <c r="Y255" s="19">
        <v>0.202</v>
      </c>
      <c r="Z255" s="30">
        <v>0.09087242</v>
      </c>
      <c r="AA255" s="18">
        <v>0.0363</v>
      </c>
      <c r="AB255" s="18">
        <v>0.333208227519538</v>
      </c>
      <c r="AC255" s="19">
        <v>0.00239396405370898</v>
      </c>
      <c r="AD255" s="32">
        <v>0.0201</v>
      </c>
      <c r="AE255" s="18">
        <v>5.30115334136724</v>
      </c>
      <c r="AF255" s="18">
        <v>7.765569081</v>
      </c>
      <c r="AG255">
        <v>0.00724</v>
      </c>
      <c r="AH255" s="18">
        <v>0.177176</v>
      </c>
      <c r="AI255" s="19">
        <v>1.26749</v>
      </c>
      <c r="AJ255" s="34">
        <v>0.0127562892153207</v>
      </c>
      <c r="AK255" s="36">
        <v>338859.3</v>
      </c>
      <c r="AL255" s="36">
        <v>60912360</v>
      </c>
      <c r="AM255">
        <f t="shared" si="6"/>
        <v>12.7333402559601</v>
      </c>
      <c r="AN255">
        <f t="shared" si="7"/>
        <v>17.9249466677524</v>
      </c>
    </row>
    <row r="256" spans="1:40">
      <c r="A256" s="14">
        <v>24</v>
      </c>
      <c r="B256" s="14">
        <v>2012</v>
      </c>
      <c r="C256" s="14" t="s">
        <v>63</v>
      </c>
      <c r="D256">
        <v>0.139299197629664</v>
      </c>
      <c r="E256">
        <v>0.142144075409936</v>
      </c>
      <c r="F256" s="15">
        <v>0.184825647350404</v>
      </c>
      <c r="G256" s="15">
        <v>0.119967570493645</v>
      </c>
      <c r="H256" s="15">
        <v>0.120335433664513</v>
      </c>
      <c r="I256" s="15">
        <v>0.0165043288169012</v>
      </c>
      <c r="J256">
        <v>0.0170972543552841</v>
      </c>
      <c r="K256">
        <v>0.00660577777777778</v>
      </c>
      <c r="L256">
        <v>1.30778463237284</v>
      </c>
      <c r="M256" s="19">
        <v>0.038242</v>
      </c>
      <c r="N256" s="18">
        <v>0.40216</v>
      </c>
      <c r="O256" s="18">
        <v>0.006089</v>
      </c>
      <c r="P256" s="18">
        <v>0.009889</v>
      </c>
      <c r="Q256" s="23">
        <v>0.318992</v>
      </c>
      <c r="R256" s="24">
        <v>0.06109236</v>
      </c>
      <c r="S256" s="19">
        <v>12.0109211357481</v>
      </c>
      <c r="T256" s="19">
        <v>10.871514580658</v>
      </c>
      <c r="U256" s="27">
        <v>0.0045</v>
      </c>
      <c r="V256" s="18">
        <v>0.363</v>
      </c>
      <c r="W256" s="18">
        <v>0.0107</v>
      </c>
      <c r="X256" s="19">
        <v>8.5983989148324</v>
      </c>
      <c r="Y256" s="19">
        <v>0.197</v>
      </c>
      <c r="Z256" s="30">
        <v>0.09948116</v>
      </c>
      <c r="AA256" s="18">
        <v>0.0329</v>
      </c>
      <c r="AB256" s="18">
        <v>0.330740492104726</v>
      </c>
      <c r="AC256" s="19">
        <v>0.00141122559178074</v>
      </c>
      <c r="AD256" s="32">
        <v>0.0211</v>
      </c>
      <c r="AE256" s="18">
        <v>5.31717346759818</v>
      </c>
      <c r="AF256" s="18">
        <v>8.040124664</v>
      </c>
      <c r="AG256">
        <v>0.005703</v>
      </c>
      <c r="AH256" s="18">
        <v>0.192144</v>
      </c>
      <c r="AI256" s="19">
        <v>1.22603</v>
      </c>
      <c r="AJ256" s="34">
        <v>0.0427698193960291</v>
      </c>
      <c r="AK256" s="36">
        <v>380207.1</v>
      </c>
      <c r="AL256" s="36">
        <v>68344920</v>
      </c>
      <c r="AM256">
        <f t="shared" si="6"/>
        <v>12.848471383244</v>
      </c>
      <c r="AN256">
        <f t="shared" si="7"/>
        <v>18.0400777950363</v>
      </c>
    </row>
    <row r="257" spans="1:40">
      <c r="A257" s="14">
        <v>24</v>
      </c>
      <c r="B257" s="14">
        <v>2013</v>
      </c>
      <c r="C257" s="14" t="s">
        <v>63</v>
      </c>
      <c r="D257">
        <v>0.142144075409936</v>
      </c>
      <c r="E257">
        <v>0.139299197629664</v>
      </c>
      <c r="F257" s="15">
        <v>0.180455218752733</v>
      </c>
      <c r="G257" s="15">
        <v>0.115246367877243</v>
      </c>
      <c r="H257" s="15">
        <v>0.121286715175681</v>
      </c>
      <c r="I257" s="15">
        <v>0.025545613930069</v>
      </c>
      <c r="J257">
        <v>0.0282682476538148</v>
      </c>
      <c r="K257">
        <v>0.00655422222222222</v>
      </c>
      <c r="L257">
        <v>1.30873457872776</v>
      </c>
      <c r="M257" s="19">
        <v>0.041026</v>
      </c>
      <c r="N257" s="18">
        <v>0.381193</v>
      </c>
      <c r="O257" s="18">
        <v>0.005835</v>
      </c>
      <c r="P257" s="18">
        <v>0.009978</v>
      </c>
      <c r="Q257" s="23">
        <v>0.313261</v>
      </c>
      <c r="R257" s="24">
        <v>0.06348849</v>
      </c>
      <c r="S257" s="19">
        <v>12.0585234611374</v>
      </c>
      <c r="T257" s="19">
        <v>11.1941338017591</v>
      </c>
      <c r="U257" s="27">
        <v>0.0044</v>
      </c>
      <c r="V257" s="18">
        <v>0.3789</v>
      </c>
      <c r="W257" s="18">
        <v>0.011537</v>
      </c>
      <c r="X257" s="19">
        <v>8.64687493363601</v>
      </c>
      <c r="Y257" s="19">
        <v>0.186</v>
      </c>
      <c r="Z257" s="30">
        <v>0.10383105</v>
      </c>
      <c r="AA257" s="18">
        <v>0.0326</v>
      </c>
      <c r="AB257" s="18">
        <v>0.321657602579988</v>
      </c>
      <c r="AC257" s="19">
        <v>0.0022752959739627</v>
      </c>
      <c r="AD257" s="32">
        <v>0.0211</v>
      </c>
      <c r="AE257" s="18">
        <v>5.32964159979006</v>
      </c>
      <c r="AF257" s="18">
        <v>8.291045131</v>
      </c>
      <c r="AG257">
        <v>0.00772</v>
      </c>
      <c r="AH257" s="18">
        <v>0.192995</v>
      </c>
      <c r="AI257" s="19">
        <v>1.15117</v>
      </c>
      <c r="AJ257" s="34">
        <v>0.0721860043230188</v>
      </c>
      <c r="AK257" s="36">
        <v>417924</v>
      </c>
      <c r="AL257" s="36">
        <v>75124800</v>
      </c>
      <c r="AM257">
        <f t="shared" si="6"/>
        <v>12.9430548767941</v>
      </c>
      <c r="AN257">
        <f t="shared" si="7"/>
        <v>18.1346612885865</v>
      </c>
    </row>
    <row r="258" spans="1:40">
      <c r="A258" s="14">
        <v>24</v>
      </c>
      <c r="B258" s="14">
        <v>2014</v>
      </c>
      <c r="C258" s="14" t="s">
        <v>63</v>
      </c>
      <c r="D258">
        <v>0.153327898818919</v>
      </c>
      <c r="E258">
        <v>0.153327898818919</v>
      </c>
      <c r="F258" s="15">
        <v>0.18810250198101</v>
      </c>
      <c r="G258" s="15">
        <v>0.121790066940208</v>
      </c>
      <c r="H258" s="15">
        <v>0.15078375364108</v>
      </c>
      <c r="I258" s="15">
        <v>0.0319011023830367</v>
      </c>
      <c r="J258">
        <v>0.0334316349453601</v>
      </c>
      <c r="K258">
        <v>0.00650566666666667</v>
      </c>
      <c r="L258">
        <v>1.50407749995106</v>
      </c>
      <c r="M258" s="19">
        <v>0.041189</v>
      </c>
      <c r="N258" s="18">
        <v>0.382328</v>
      </c>
      <c r="O258" s="18">
        <v>0.005987</v>
      </c>
      <c r="P258" s="18">
        <v>0.010111</v>
      </c>
      <c r="Q258" s="23">
        <v>0.306516</v>
      </c>
      <c r="R258" s="24">
        <v>0.07140443</v>
      </c>
      <c r="S258" s="19">
        <v>12.0955823282428</v>
      </c>
      <c r="T258" s="19">
        <v>11.358283664563</v>
      </c>
      <c r="U258" s="27">
        <v>0.0031</v>
      </c>
      <c r="V258" s="18">
        <v>0.4024</v>
      </c>
      <c r="W258" s="18">
        <v>0.012521</v>
      </c>
      <c r="X258" s="19">
        <v>8.6806614701394</v>
      </c>
      <c r="Y258" s="19">
        <v>0.174</v>
      </c>
      <c r="Z258" s="30">
        <v>0.11079827</v>
      </c>
      <c r="AA258" s="18">
        <v>0.0327</v>
      </c>
      <c r="AB258" s="18">
        <v>0.31694111730674</v>
      </c>
      <c r="AC258" s="19">
        <v>0.00216265449651914</v>
      </c>
      <c r="AD258" s="32">
        <v>0.0211</v>
      </c>
      <c r="AE258" s="18">
        <v>5.3419514035681</v>
      </c>
      <c r="AF258" s="18">
        <v>9.01225522</v>
      </c>
      <c r="AG258">
        <v>0.006513</v>
      </c>
      <c r="AH258" s="18">
        <v>0.192325</v>
      </c>
      <c r="AI258" s="19">
        <v>1.07027</v>
      </c>
      <c r="AJ258" s="34">
        <v>0.0889774302052755</v>
      </c>
      <c r="AK258" s="36">
        <v>457626.78</v>
      </c>
      <c r="AL258" s="36">
        <v>82261656</v>
      </c>
      <c r="AM258">
        <f t="shared" ref="AM258:AM321" si="8">LN(AK258)</f>
        <v>13.0338092400626</v>
      </c>
      <c r="AN258">
        <f t="shared" ref="AN258:AN321" si="9">LN(AL258)</f>
        <v>18.2254156518549</v>
      </c>
    </row>
    <row r="259" spans="1:40">
      <c r="A259" s="14">
        <v>24</v>
      </c>
      <c r="B259" s="14">
        <v>2015</v>
      </c>
      <c r="C259" s="14" t="s">
        <v>63</v>
      </c>
      <c r="D259">
        <v>0.172923321318754</v>
      </c>
      <c r="E259">
        <v>0.1746584638259</v>
      </c>
      <c r="F259" s="15">
        <v>0.21292969881455</v>
      </c>
      <c r="G259" s="15">
        <v>0.124496065461181</v>
      </c>
      <c r="H259" s="15">
        <v>0.189325032650458</v>
      </c>
      <c r="I259" s="15">
        <v>0.0440569086675975</v>
      </c>
      <c r="J259">
        <v>0.0435403528647174</v>
      </c>
      <c r="K259">
        <v>0.006453</v>
      </c>
      <c r="L259">
        <v>1.76289762382555</v>
      </c>
      <c r="M259" s="19">
        <v>0.049051</v>
      </c>
      <c r="N259" s="18">
        <v>0.375099</v>
      </c>
      <c r="O259" s="18">
        <v>0.005934</v>
      </c>
      <c r="P259" s="18">
        <v>0.010233</v>
      </c>
      <c r="Q259" s="23">
        <v>0.304307</v>
      </c>
      <c r="R259" s="24">
        <v>0.07247745</v>
      </c>
      <c r="S259" s="19">
        <v>12.1356877341766</v>
      </c>
      <c r="T259" s="19">
        <v>11.3449800741208</v>
      </c>
      <c r="U259" s="27">
        <v>0.0025</v>
      </c>
      <c r="V259" s="18">
        <v>0.4296</v>
      </c>
      <c r="W259" s="18">
        <v>0.013508</v>
      </c>
      <c r="X259" s="19">
        <v>8.70395487623621</v>
      </c>
      <c r="Y259" s="19">
        <v>0.166</v>
      </c>
      <c r="Z259" s="30">
        <v>0.10721481</v>
      </c>
      <c r="AA259" s="18">
        <v>0.0329</v>
      </c>
      <c r="AB259" s="18">
        <v>0.46895054557919</v>
      </c>
      <c r="AC259" s="19">
        <v>0.00247176889532116</v>
      </c>
      <c r="AD259" s="32">
        <v>0.0206</v>
      </c>
      <c r="AE259" s="18">
        <v>5.35034988764019</v>
      </c>
      <c r="AF259" s="18">
        <v>8.927712174</v>
      </c>
      <c r="AG259">
        <v>0.003348</v>
      </c>
      <c r="AH259" s="18">
        <v>0.21109</v>
      </c>
      <c r="AI259" s="19">
        <v>1.13653</v>
      </c>
      <c r="AJ259" s="34">
        <v>0.11818328162962</v>
      </c>
      <c r="AK259" s="36">
        <v>480723.75</v>
      </c>
      <c r="AL259" s="36">
        <v>86413500</v>
      </c>
      <c r="AM259">
        <f t="shared" si="8"/>
        <v>13.0830480597762</v>
      </c>
      <c r="AN259">
        <f t="shared" si="9"/>
        <v>18.2746544715685</v>
      </c>
    </row>
    <row r="260" spans="1:40">
      <c r="A260" s="14">
        <v>24</v>
      </c>
      <c r="B260" s="14">
        <v>2016</v>
      </c>
      <c r="C260" s="14" t="s">
        <v>63</v>
      </c>
      <c r="D260">
        <v>0.1746584638259</v>
      </c>
      <c r="E260">
        <v>0.172923321318754</v>
      </c>
      <c r="F260" s="15">
        <v>0.214535625090605</v>
      </c>
      <c r="G260" s="15">
        <v>0.124781065094136</v>
      </c>
      <c r="H260" s="15">
        <v>0.181637325070617</v>
      </c>
      <c r="I260" s="15">
        <v>0.0510569739247274</v>
      </c>
      <c r="J260">
        <v>0.0482922400723407</v>
      </c>
      <c r="K260">
        <v>0.00490572222222222</v>
      </c>
      <c r="L260">
        <v>1.84352338567961</v>
      </c>
      <c r="M260" s="19">
        <v>0.032175</v>
      </c>
      <c r="N260" s="18">
        <v>0.361931</v>
      </c>
      <c r="O260" s="18">
        <v>0.006233</v>
      </c>
      <c r="P260" s="18">
        <v>0.010328</v>
      </c>
      <c r="Q260" s="23">
        <v>0.297341</v>
      </c>
      <c r="R260" s="24">
        <v>0.03214693</v>
      </c>
      <c r="S260" s="19">
        <v>12.1633008346863</v>
      </c>
      <c r="T260" s="19">
        <v>11.4022821308781</v>
      </c>
      <c r="U260" s="27">
        <v>0.0055</v>
      </c>
      <c r="V260" s="18">
        <v>0.4556</v>
      </c>
      <c r="W260" s="18">
        <v>0.015272</v>
      </c>
      <c r="X260" s="19">
        <v>8.71830706138933</v>
      </c>
      <c r="Y260" s="19">
        <v>0.16</v>
      </c>
      <c r="Z260" s="30">
        <v>0.09514016</v>
      </c>
      <c r="AA260" s="18">
        <v>0.0324</v>
      </c>
      <c r="AB260" s="18">
        <v>0.479922219297426</v>
      </c>
      <c r="AC260" s="19">
        <v>0.00173563052468009</v>
      </c>
      <c r="AD260" s="32">
        <v>0.0208</v>
      </c>
      <c r="AE260" s="18">
        <v>5.36374455520364</v>
      </c>
      <c r="AF260" s="18">
        <v>9.30136867</v>
      </c>
      <c r="AG260">
        <v>0.001628</v>
      </c>
      <c r="AH260" s="18">
        <v>0.214163</v>
      </c>
      <c r="AI260" s="19">
        <v>1.12667</v>
      </c>
      <c r="AJ260" s="34">
        <v>0.135976483369154</v>
      </c>
      <c r="AK260" s="36">
        <v>510000.66</v>
      </c>
      <c r="AL260" s="36">
        <v>91676232</v>
      </c>
      <c r="AM260">
        <f t="shared" si="8"/>
        <v>13.1421672988173</v>
      </c>
      <c r="AN260">
        <f t="shared" si="9"/>
        <v>18.3337737106097</v>
      </c>
    </row>
    <row r="261" spans="1:40">
      <c r="A261" s="14">
        <v>24</v>
      </c>
      <c r="B261" s="14">
        <v>2017</v>
      </c>
      <c r="C261" s="14" t="s">
        <v>63</v>
      </c>
      <c r="D261">
        <v>0.192265886996479</v>
      </c>
      <c r="E261">
        <v>0.192265886996479</v>
      </c>
      <c r="F261" s="15">
        <v>0.251068433151559</v>
      </c>
      <c r="G261" s="15">
        <v>0.126605700132811</v>
      </c>
      <c r="H261" s="15">
        <v>0.201901095362595</v>
      </c>
      <c r="I261" s="15">
        <v>0.0641475344071034</v>
      </c>
      <c r="J261">
        <v>0.068642099695824</v>
      </c>
      <c r="K261">
        <v>0.00460011111111111</v>
      </c>
      <c r="L261">
        <v>1.91865319754902</v>
      </c>
      <c r="M261" s="19">
        <v>0.065679</v>
      </c>
      <c r="N261" s="18">
        <v>0.340638</v>
      </c>
      <c r="O261" s="18">
        <v>0.007081</v>
      </c>
      <c r="P261" s="18">
        <v>0.01045</v>
      </c>
      <c r="Q261" s="23">
        <v>0.282213</v>
      </c>
      <c r="R261" s="24">
        <v>0.04068839</v>
      </c>
      <c r="S261" s="19">
        <v>12.177565140482</v>
      </c>
      <c r="T261" s="19">
        <v>11.4746221708594</v>
      </c>
      <c r="U261" s="27">
        <v>0.0041</v>
      </c>
      <c r="V261" s="18">
        <v>0.4776</v>
      </c>
      <c r="W261" s="18">
        <v>0.016505</v>
      </c>
      <c r="X261" s="19">
        <v>8.76096099318617</v>
      </c>
      <c r="Y261" s="19">
        <v>0.154</v>
      </c>
      <c r="Z261" s="30">
        <v>0.08712408</v>
      </c>
      <c r="AA261" s="18">
        <v>0.0323</v>
      </c>
      <c r="AB261" s="18">
        <v>0.4762938674229</v>
      </c>
      <c r="AC261" s="19">
        <v>0.0059627200756233</v>
      </c>
      <c r="AD261" s="32">
        <v>0.022</v>
      </c>
      <c r="AE261" s="18">
        <v>5.37564870948436</v>
      </c>
      <c r="AF261" s="18">
        <v>9.5385644</v>
      </c>
      <c r="AG261">
        <v>0.001396</v>
      </c>
      <c r="AH261" s="18">
        <v>0.214564</v>
      </c>
      <c r="AI261" s="19">
        <v>1.12017</v>
      </c>
      <c r="AJ261" s="34">
        <v>0.181056696518222</v>
      </c>
      <c r="AK261" s="36">
        <v>541856.25</v>
      </c>
      <c r="AL261" s="36">
        <v>97402500</v>
      </c>
      <c r="AM261">
        <f t="shared" si="8"/>
        <v>13.2027560238422</v>
      </c>
      <c r="AN261">
        <f t="shared" si="9"/>
        <v>18.3943624356345</v>
      </c>
    </row>
    <row r="262" spans="1:40">
      <c r="A262" s="14">
        <v>24</v>
      </c>
      <c r="B262" s="14">
        <v>2018</v>
      </c>
      <c r="C262" s="14" t="s">
        <v>63</v>
      </c>
      <c r="D262">
        <v>0.234109273188837</v>
      </c>
      <c r="E262">
        <v>0.215516104600056</v>
      </c>
      <c r="F262" s="15">
        <v>0.299143585416491</v>
      </c>
      <c r="G262" s="15">
        <v>0.128138201179483</v>
      </c>
      <c r="H262" s="15">
        <v>0.222434780212574</v>
      </c>
      <c r="I262" s="15">
        <v>0.0830721998176074</v>
      </c>
      <c r="J262">
        <v>0.107783648622434</v>
      </c>
      <c r="K262">
        <v>0.00424977777777778</v>
      </c>
      <c r="L262">
        <v>1.97855743472848</v>
      </c>
      <c r="M262" s="19">
        <v>0.152396</v>
      </c>
      <c r="N262" s="18">
        <v>0.339695</v>
      </c>
      <c r="O262" s="18">
        <v>0.008214</v>
      </c>
      <c r="P262" s="18">
        <v>0.010478</v>
      </c>
      <c r="Q262" s="23">
        <v>0.28133</v>
      </c>
      <c r="R262" s="24">
        <v>0.03397921</v>
      </c>
      <c r="S262" s="19">
        <v>12.1904918935632</v>
      </c>
      <c r="T262" s="19">
        <v>11.5379789880343</v>
      </c>
      <c r="U262" s="27">
        <v>0.0027</v>
      </c>
      <c r="V262" s="18">
        <v>0.4954</v>
      </c>
      <c r="W262" s="18">
        <v>0.017989</v>
      </c>
      <c r="X262" s="19">
        <v>8.76327171401294</v>
      </c>
      <c r="Y262" s="19">
        <v>0.149</v>
      </c>
      <c r="Z262" s="30">
        <v>0.08550435</v>
      </c>
      <c r="AA262" s="18">
        <v>0.0316</v>
      </c>
      <c r="AB262" s="18">
        <v>0.479856819640023</v>
      </c>
      <c r="AC262" s="19">
        <v>0.0115557356566373</v>
      </c>
      <c r="AD262" s="32">
        <v>0.0215</v>
      </c>
      <c r="AE262" s="18">
        <v>5.38062980412703</v>
      </c>
      <c r="AF262" s="18">
        <v>9.615272004</v>
      </c>
      <c r="AG262">
        <v>0.001587</v>
      </c>
      <c r="AH262" s="18">
        <v>0.21648</v>
      </c>
      <c r="AI262" s="19">
        <v>1.19735</v>
      </c>
      <c r="AJ262" s="34">
        <v>0.251343183079943</v>
      </c>
      <c r="AK262" s="36">
        <v>572037.18</v>
      </c>
      <c r="AL262" s="36">
        <v>102827736</v>
      </c>
      <c r="AM262">
        <f t="shared" si="8"/>
        <v>13.2569592682495</v>
      </c>
      <c r="AN262">
        <f t="shared" si="9"/>
        <v>18.4485656800419</v>
      </c>
    </row>
    <row r="263" spans="1:40">
      <c r="A263" s="14">
        <v>24</v>
      </c>
      <c r="B263" s="14">
        <v>2019</v>
      </c>
      <c r="C263" s="14" t="s">
        <v>63</v>
      </c>
      <c r="D263">
        <v>0.25672944846026</v>
      </c>
      <c r="E263">
        <v>0.25672944846026</v>
      </c>
      <c r="F263" s="15">
        <v>0.387896245737939</v>
      </c>
      <c r="G263" s="15">
        <v>0.13685347168431</v>
      </c>
      <c r="H263" s="15">
        <v>0.248170742994223</v>
      </c>
      <c r="I263" s="15">
        <v>0.101186915098932</v>
      </c>
      <c r="J263">
        <v>0.15019716445103</v>
      </c>
      <c r="K263">
        <v>0.00389138888888889</v>
      </c>
      <c r="L263">
        <v>1.84550495055926</v>
      </c>
      <c r="M263" s="19">
        <v>0.235595</v>
      </c>
      <c r="N263" s="18">
        <v>0.354739</v>
      </c>
      <c r="O263" s="18">
        <v>0.008628</v>
      </c>
      <c r="P263" s="18">
        <v>0.010489</v>
      </c>
      <c r="Q263" s="23">
        <v>0.265902</v>
      </c>
      <c r="R263" s="24">
        <v>0.02701985</v>
      </c>
      <c r="S263" s="19">
        <v>12.2294131248881</v>
      </c>
      <c r="T263" s="19">
        <v>11.3314311659042</v>
      </c>
      <c r="U263" s="27">
        <v>0.0028</v>
      </c>
      <c r="V263" s="18">
        <v>0.5148</v>
      </c>
      <c r="W263" s="18">
        <v>0.0199</v>
      </c>
      <c r="X263" s="19">
        <v>8.80853655316093</v>
      </c>
      <c r="Y263" s="19">
        <v>0.141</v>
      </c>
      <c r="Z263" s="30">
        <v>0.07179906</v>
      </c>
      <c r="AA263" s="18">
        <v>0.0311</v>
      </c>
      <c r="AB263" s="18">
        <v>0.445349537547781</v>
      </c>
      <c r="AC263" s="19">
        <v>0.0135473752631296</v>
      </c>
      <c r="AD263" s="32">
        <v>0.0213</v>
      </c>
      <c r="AE263" s="18">
        <v>5.38740824653844</v>
      </c>
      <c r="AF263" s="18">
        <v>9.28451977</v>
      </c>
      <c r="AG263">
        <v>0.002009</v>
      </c>
      <c r="AH263" s="18">
        <v>0.198655</v>
      </c>
      <c r="AI263" s="19">
        <v>1.3915</v>
      </c>
      <c r="AJ263" s="34">
        <v>0.322357345686615</v>
      </c>
      <c r="AK263" s="36">
        <v>613927.865499</v>
      </c>
      <c r="AL263" s="36">
        <v>110357883.5148</v>
      </c>
      <c r="AM263">
        <f t="shared" si="8"/>
        <v>13.327632717327</v>
      </c>
      <c r="AN263">
        <f t="shared" si="9"/>
        <v>18.5192391291193</v>
      </c>
    </row>
    <row r="264" spans="1:40">
      <c r="A264" s="14">
        <v>24</v>
      </c>
      <c r="B264" s="14">
        <v>2020</v>
      </c>
      <c r="C264" s="14" t="s">
        <v>63</v>
      </c>
      <c r="D264">
        <v>0.259959625431551</v>
      </c>
      <c r="E264">
        <v>0.234109273188837</v>
      </c>
      <c r="F264" s="15">
        <v>0.314429143674495</v>
      </c>
      <c r="G264" s="15">
        <v>0.14537657039807</v>
      </c>
      <c r="H264" s="15">
        <v>0.246191750980173</v>
      </c>
      <c r="I264" s="15">
        <v>0.115577729291798</v>
      </c>
      <c r="J264">
        <v>0.177576264060068</v>
      </c>
      <c r="K264">
        <v>0.00352222222222222</v>
      </c>
      <c r="L264">
        <v>1.79861794480313</v>
      </c>
      <c r="M264" s="19">
        <v>0.289641</v>
      </c>
      <c r="N264" s="18">
        <v>0.321963</v>
      </c>
      <c r="O264" s="18">
        <v>0.009071</v>
      </c>
      <c r="P264" s="18">
        <v>0.010511</v>
      </c>
      <c r="Q264" s="23">
        <v>0.261755</v>
      </c>
      <c r="R264" s="24">
        <v>0.03060603</v>
      </c>
      <c r="S264" s="19">
        <v>12.2389898795908</v>
      </c>
      <c r="T264" s="19">
        <v>11.3672567116854</v>
      </c>
      <c r="U264" s="27">
        <v>0.0017</v>
      </c>
      <c r="V264" s="18">
        <v>0.5315</v>
      </c>
      <c r="W264" s="18">
        <v>0.021779</v>
      </c>
      <c r="X264" s="19">
        <v>8.7657346675053</v>
      </c>
      <c r="Y264" s="19">
        <v>0.131</v>
      </c>
      <c r="Z264" s="30">
        <v>0.06092258</v>
      </c>
      <c r="AA264" s="18">
        <v>0.0375</v>
      </c>
      <c r="AB264" s="18">
        <v>0.439421987367193</v>
      </c>
      <c r="AC264" s="19">
        <v>0.0139740612343352</v>
      </c>
      <c r="AD264" s="32">
        <v>0.0211</v>
      </c>
      <c r="AE264" s="18">
        <v>5.39000736503269</v>
      </c>
      <c r="AF264" s="18">
        <v>9.277344601</v>
      </c>
      <c r="AG264">
        <v>0.00332</v>
      </c>
      <c r="AH264" s="18">
        <v>0.206731</v>
      </c>
      <c r="AI264" s="19">
        <v>1.46098</v>
      </c>
      <c r="AJ264" s="34">
        <v>0.363514833457718</v>
      </c>
      <c r="AK264" s="36">
        <v>669561.443031</v>
      </c>
      <c r="AL264" s="36">
        <v>120358413.2412</v>
      </c>
      <c r="AM264">
        <f t="shared" si="8"/>
        <v>13.4143782144072</v>
      </c>
      <c r="AN264">
        <f t="shared" si="9"/>
        <v>18.6059846261995</v>
      </c>
    </row>
    <row r="265" spans="1:40">
      <c r="A265" s="14">
        <v>24</v>
      </c>
      <c r="B265" s="14">
        <v>2021</v>
      </c>
      <c r="C265" s="14" t="s">
        <v>63</v>
      </c>
      <c r="D265">
        <v>0.215516104600056</v>
      </c>
      <c r="E265">
        <v>0.259959625431551</v>
      </c>
      <c r="F265" s="15">
        <v>0.398685451342578</v>
      </c>
      <c r="G265" s="15">
        <v>0.149841540550494</v>
      </c>
      <c r="H265" s="15">
        <v>0.232070315126615</v>
      </c>
      <c r="I265" s="15">
        <v>0.0785358513835042</v>
      </c>
      <c r="J265">
        <v>0.0955404766174998</v>
      </c>
      <c r="K265">
        <v>0.00343333333333333</v>
      </c>
      <c r="L265">
        <v>1.87263385569784</v>
      </c>
      <c r="M265" s="19">
        <v>0.026822</v>
      </c>
      <c r="N265" s="18">
        <v>0.285403</v>
      </c>
      <c r="O265" s="18">
        <v>0.009208</v>
      </c>
      <c r="P265" s="18">
        <v>0.010478</v>
      </c>
      <c r="Q265" s="23">
        <v>0.272511</v>
      </c>
      <c r="R265" s="24">
        <v>0.03336687</v>
      </c>
      <c r="S265" s="19">
        <v>12.2413915256545</v>
      </c>
      <c r="T265" s="19">
        <v>11.4823528489932</v>
      </c>
      <c r="U265" s="27">
        <v>0.0015</v>
      </c>
      <c r="V265" s="18">
        <v>0.5433</v>
      </c>
      <c r="W265" s="18">
        <v>0.022888</v>
      </c>
      <c r="X265" s="19">
        <v>8.78239803300639</v>
      </c>
      <c r="Y265" s="19">
        <v>0.126</v>
      </c>
      <c r="Z265" s="30">
        <v>0.06010061</v>
      </c>
      <c r="AA265" s="18">
        <v>0.045</v>
      </c>
      <c r="AB265" s="18">
        <v>0.454614936894988</v>
      </c>
      <c r="AC265" s="19">
        <v>0.014768666013152</v>
      </c>
      <c r="AD265" s="32">
        <v>0.021</v>
      </c>
      <c r="AE265" s="18">
        <v>5.38845053234709</v>
      </c>
      <c r="AF265" s="18">
        <v>9.19715381</v>
      </c>
      <c r="AG265">
        <v>0.001832</v>
      </c>
      <c r="AH265" s="18">
        <v>0.217834</v>
      </c>
      <c r="AI265" s="19">
        <v>1.4132</v>
      </c>
      <c r="AJ265" s="34">
        <v>0.275641259947133</v>
      </c>
      <c r="AK265" s="36">
        <v>732841.561101</v>
      </c>
      <c r="AL265" s="36">
        <v>131733462.8052</v>
      </c>
      <c r="AM265">
        <f t="shared" si="8"/>
        <v>13.5046848062101</v>
      </c>
      <c r="AN265">
        <f t="shared" si="9"/>
        <v>18.6962912180024</v>
      </c>
    </row>
    <row r="266" spans="1:40">
      <c r="A266" s="14">
        <v>25</v>
      </c>
      <c r="B266" s="14">
        <v>2011</v>
      </c>
      <c r="C266" s="14" t="s">
        <v>64</v>
      </c>
      <c r="D266">
        <v>0.129199271419583</v>
      </c>
      <c r="E266">
        <v>0.129199271419583</v>
      </c>
      <c r="F266" s="15">
        <v>0.171613744913425</v>
      </c>
      <c r="G266" s="15">
        <v>0.103991225379473</v>
      </c>
      <c r="H266" s="15">
        <v>0.111110428842595</v>
      </c>
      <c r="I266" s="15">
        <v>0.0139197832775246</v>
      </c>
      <c r="J266">
        <v>0.00906234482891802</v>
      </c>
      <c r="K266">
        <v>0.00433164102564103</v>
      </c>
      <c r="L266">
        <v>1.60522120516192</v>
      </c>
      <c r="M266" s="19">
        <v>0.036441</v>
      </c>
      <c r="N266" s="18">
        <v>0.329423</v>
      </c>
      <c r="O266" s="18">
        <v>0.006306</v>
      </c>
      <c r="P266" s="18">
        <v>0.007292</v>
      </c>
      <c r="Q266" s="23">
        <v>0.345942</v>
      </c>
      <c r="R266" s="24">
        <v>0.11641206</v>
      </c>
      <c r="S266" s="19">
        <v>12.2761768992031</v>
      </c>
      <c r="T266" s="19">
        <v>11.0049275062552</v>
      </c>
      <c r="U266" s="27">
        <v>0.0126</v>
      </c>
      <c r="V266" s="18">
        <v>0.3657</v>
      </c>
      <c r="W266" s="18">
        <v>0.010528</v>
      </c>
      <c r="X266" s="19">
        <v>8.83600467671493</v>
      </c>
      <c r="Y266" s="19">
        <v>0.186</v>
      </c>
      <c r="Z266" s="30">
        <v>0.09917217</v>
      </c>
      <c r="AA266" s="18">
        <v>0.0405</v>
      </c>
      <c r="AB266" s="18">
        <v>0.349247508186103</v>
      </c>
      <c r="AC266" s="19">
        <v>0.00131674822784355</v>
      </c>
      <c r="AD266" s="32">
        <v>0.0256</v>
      </c>
      <c r="AE266" s="18">
        <v>4.79191527784183</v>
      </c>
      <c r="AF266" s="18">
        <v>7.935945103</v>
      </c>
      <c r="AG266">
        <v>0.004464</v>
      </c>
      <c r="AH266" s="18">
        <v>0.174529</v>
      </c>
      <c r="AI266" s="19">
        <v>0.979227</v>
      </c>
      <c r="AJ266" s="34">
        <v>0.0159446594639962</v>
      </c>
      <c r="AK266" s="36">
        <v>503139.752</v>
      </c>
      <c r="AL266" s="36">
        <v>77741000</v>
      </c>
      <c r="AM266">
        <f t="shared" si="8"/>
        <v>13.1286232474705</v>
      </c>
      <c r="AN266">
        <f t="shared" si="9"/>
        <v>18.1688933466964</v>
      </c>
    </row>
    <row r="267" spans="1:40">
      <c r="A267" s="14">
        <v>25</v>
      </c>
      <c r="B267" s="14">
        <v>2012</v>
      </c>
      <c r="C267" s="14" t="s">
        <v>64</v>
      </c>
      <c r="D267">
        <v>0.133391685013069</v>
      </c>
      <c r="E267">
        <v>0.133391685013069</v>
      </c>
      <c r="F267" s="15">
        <v>0.172939587079921</v>
      </c>
      <c r="G267" s="15">
        <v>0.10662417357663</v>
      </c>
      <c r="H267" s="15">
        <v>0.120213611357948</v>
      </c>
      <c r="I267" s="15">
        <v>0.0218521386320855</v>
      </c>
      <c r="J267">
        <v>0.0179665766502994</v>
      </c>
      <c r="K267">
        <v>0.00412820512820513</v>
      </c>
      <c r="L267">
        <v>1.6216684489372</v>
      </c>
      <c r="M267" s="19">
        <v>0.035253</v>
      </c>
      <c r="N267" s="18">
        <v>0.346541</v>
      </c>
      <c r="O267" s="18">
        <v>0.006669</v>
      </c>
      <c r="P267" s="18">
        <v>0.007269</v>
      </c>
      <c r="Q267" s="23">
        <v>0.345061</v>
      </c>
      <c r="R267" s="24">
        <v>0.12866732</v>
      </c>
      <c r="S267" s="19">
        <v>12.2970644235359</v>
      </c>
      <c r="T267" s="19">
        <v>11.1380123550416</v>
      </c>
      <c r="U267" s="27">
        <v>0.0134</v>
      </c>
      <c r="V267" s="18">
        <v>0.3847</v>
      </c>
      <c r="W267" s="18">
        <v>0.01106</v>
      </c>
      <c r="X267" s="19">
        <v>8.86157690673732</v>
      </c>
      <c r="Y267" s="19">
        <v>0.181</v>
      </c>
      <c r="Z267" s="30">
        <v>0.10319599</v>
      </c>
      <c r="AA267" s="18">
        <v>0.0403</v>
      </c>
      <c r="AB267" s="18">
        <v>0.34898879674087</v>
      </c>
      <c r="AC267" s="19">
        <v>0.0044114651534992</v>
      </c>
      <c r="AD267" s="32">
        <v>0.0265</v>
      </c>
      <c r="AE267" s="18">
        <v>4.79429355790097</v>
      </c>
      <c r="AF267" s="18">
        <v>8.108924156</v>
      </c>
      <c r="AG267">
        <v>0.005545</v>
      </c>
      <c r="AH267" s="18">
        <v>0.198027</v>
      </c>
      <c r="AI267" s="19">
        <v>0.958481</v>
      </c>
      <c r="AJ267" s="34">
        <v>0.0471499539454568</v>
      </c>
      <c r="AK267" s="36">
        <v>564533.144</v>
      </c>
      <c r="AL267" s="36">
        <v>87227000</v>
      </c>
      <c r="AM267">
        <f t="shared" si="8"/>
        <v>13.2437543747544</v>
      </c>
      <c r="AN267">
        <f t="shared" si="9"/>
        <v>18.2840244739803</v>
      </c>
    </row>
    <row r="268" spans="1:40">
      <c r="A268" s="14">
        <v>25</v>
      </c>
      <c r="B268" s="14">
        <v>2013</v>
      </c>
      <c r="C268" s="14" t="s">
        <v>64</v>
      </c>
      <c r="D268">
        <v>0.148346324585938</v>
      </c>
      <c r="E268">
        <v>0.148346324585938</v>
      </c>
      <c r="F268" s="15">
        <v>0.191415383650785</v>
      </c>
      <c r="G268" s="15">
        <v>0.109371086500171</v>
      </c>
      <c r="H268" s="15">
        <v>0.145099260433139</v>
      </c>
      <c r="I268" s="15">
        <v>0.0312542285582903</v>
      </c>
      <c r="J268">
        <v>0.032355706707883</v>
      </c>
      <c r="K268">
        <v>0.00399807692307692</v>
      </c>
      <c r="L268">
        <v>1.64370504432769</v>
      </c>
      <c r="M268" s="19">
        <v>0.038264</v>
      </c>
      <c r="N268" s="18">
        <v>0.346214</v>
      </c>
      <c r="O268" s="18">
        <v>0.006747</v>
      </c>
      <c r="P268" s="18">
        <v>0.007269</v>
      </c>
      <c r="Q268" s="23">
        <v>0.329893</v>
      </c>
      <c r="R268" s="24">
        <v>0.13244244</v>
      </c>
      <c r="S268" s="19">
        <v>12.3146579559436</v>
      </c>
      <c r="T268" s="19">
        <v>11.5553046464453</v>
      </c>
      <c r="U268" s="27">
        <v>0.0132</v>
      </c>
      <c r="V268" s="18">
        <v>0.3999</v>
      </c>
      <c r="W268" s="18">
        <v>0.01182</v>
      </c>
      <c r="X268" s="19">
        <v>8.88452989625008</v>
      </c>
      <c r="Y268" s="19">
        <v>0.172</v>
      </c>
      <c r="Z268" s="30">
        <v>0.10274065</v>
      </c>
      <c r="AA268" s="18">
        <v>0.0398</v>
      </c>
      <c r="AB268" s="18">
        <v>0.347574013505405</v>
      </c>
      <c r="AC268" s="19">
        <v>0.00354960574021957</v>
      </c>
      <c r="AD268" s="32">
        <v>0.0273</v>
      </c>
      <c r="AE268" s="18">
        <v>4.79645148415352</v>
      </c>
      <c r="AF268" s="18">
        <v>8.284251798</v>
      </c>
      <c r="AG268">
        <v>0.006121</v>
      </c>
      <c r="AH268" s="18">
        <v>0.17785</v>
      </c>
      <c r="AI268" s="19">
        <v>0.993898</v>
      </c>
      <c r="AJ268" s="34">
        <v>0.0797765091302119</v>
      </c>
      <c r="AK268" s="36">
        <v>620535.36</v>
      </c>
      <c r="AL268" s="36">
        <v>95880000</v>
      </c>
      <c r="AM268">
        <f t="shared" si="8"/>
        <v>13.3383378683045</v>
      </c>
      <c r="AN268">
        <f t="shared" si="9"/>
        <v>18.3786079675305</v>
      </c>
    </row>
    <row r="269" spans="1:40">
      <c r="A269" s="14">
        <v>25</v>
      </c>
      <c r="B269" s="14">
        <v>2014</v>
      </c>
      <c r="C269" s="14" t="s">
        <v>64</v>
      </c>
      <c r="D269">
        <v>0.151300832127372</v>
      </c>
      <c r="E269">
        <v>0.151300832127372</v>
      </c>
      <c r="F269" s="15">
        <v>0.212848576749151</v>
      </c>
      <c r="G269" s="15">
        <v>0.109657713209353</v>
      </c>
      <c r="H269" s="15">
        <v>0.13077538190715</v>
      </c>
      <c r="I269" s="15">
        <v>0.0374521148958025</v>
      </c>
      <c r="J269">
        <v>0.0359054567866078</v>
      </c>
      <c r="K269">
        <v>0.00388530769230769</v>
      </c>
      <c r="L269">
        <v>1.67534635930735</v>
      </c>
      <c r="M269" s="19">
        <v>0.044235</v>
      </c>
      <c r="N269" s="18">
        <v>0.346322</v>
      </c>
      <c r="O269" s="18">
        <v>0.006706</v>
      </c>
      <c r="P269" s="18">
        <v>0.007331</v>
      </c>
      <c r="Q269" s="23">
        <v>0.318777</v>
      </c>
      <c r="R269" s="24">
        <v>0.14192609</v>
      </c>
      <c r="S269" s="19">
        <v>12.3475635272106</v>
      </c>
      <c r="T269" s="19">
        <v>11.5949108997115</v>
      </c>
      <c r="U269" s="27">
        <v>0.013</v>
      </c>
      <c r="V269" s="18">
        <v>0.4121</v>
      </c>
      <c r="W269" s="18">
        <v>0.012402</v>
      </c>
      <c r="X269" s="19">
        <v>8.8861021931512</v>
      </c>
      <c r="Y269" s="19">
        <v>0.164</v>
      </c>
      <c r="Z269" s="30">
        <v>0.0962364</v>
      </c>
      <c r="AA269" s="18">
        <v>0.0398</v>
      </c>
      <c r="AB269" s="18">
        <v>0.361532938991463</v>
      </c>
      <c r="AC269" s="19">
        <v>0.00373948465032073</v>
      </c>
      <c r="AD269" s="32">
        <v>0.0275</v>
      </c>
      <c r="AE269" s="18">
        <v>4.79903321633693</v>
      </c>
      <c r="AF269" s="18">
        <v>8.462103225</v>
      </c>
      <c r="AG269">
        <v>0.005973</v>
      </c>
      <c r="AH269" s="18">
        <v>0.161806</v>
      </c>
      <c r="AI269" s="19">
        <v>1.04939</v>
      </c>
      <c r="AJ269" s="34">
        <v>0.0937157987792445</v>
      </c>
      <c r="AK269" s="36">
        <v>679486.2192</v>
      </c>
      <c r="AL269" s="36">
        <v>104988600</v>
      </c>
      <c r="AM269">
        <f t="shared" si="8"/>
        <v>13.429092231573</v>
      </c>
      <c r="AN269">
        <f t="shared" si="9"/>
        <v>18.4693623307989</v>
      </c>
    </row>
    <row r="270" spans="1:40">
      <c r="A270" s="14">
        <v>25</v>
      </c>
      <c r="B270" s="14">
        <v>2015</v>
      </c>
      <c r="C270" s="14" t="s">
        <v>64</v>
      </c>
      <c r="D270">
        <v>0.162291872519958</v>
      </c>
      <c r="E270">
        <v>0.162291872519958</v>
      </c>
      <c r="F270" s="15">
        <v>0.237893917978229</v>
      </c>
      <c r="G270" s="15">
        <v>0.108259272781083</v>
      </c>
      <c r="H270" s="15">
        <v>0.140335066725773</v>
      </c>
      <c r="I270" s="15">
        <v>0.0473749548126768</v>
      </c>
      <c r="J270">
        <v>0.0456033377845321</v>
      </c>
      <c r="K270">
        <v>0.00379079487179487</v>
      </c>
      <c r="L270">
        <v>1.67937122139042</v>
      </c>
      <c r="M270" s="19">
        <v>0.058196</v>
      </c>
      <c r="N270" s="18">
        <v>0.346044</v>
      </c>
      <c r="O270" s="18">
        <v>0.00803</v>
      </c>
      <c r="P270" s="18">
        <v>0.007238</v>
      </c>
      <c r="Q270" s="23">
        <v>0.296971</v>
      </c>
      <c r="R270" s="24">
        <v>0.11200498</v>
      </c>
      <c r="S270" s="19">
        <v>12.3716167445848</v>
      </c>
      <c r="T270" s="19">
        <v>11.5862502733884</v>
      </c>
      <c r="U270" s="27">
        <v>0.0137</v>
      </c>
      <c r="V270" s="18">
        <v>0.4293</v>
      </c>
      <c r="W270" s="18">
        <v>0.01318</v>
      </c>
      <c r="X270" s="19">
        <v>8.86415733781141</v>
      </c>
      <c r="Y270" s="19">
        <v>0.157</v>
      </c>
      <c r="Z270" s="30">
        <v>0.08888501</v>
      </c>
      <c r="AA270" s="18">
        <v>0.0396</v>
      </c>
      <c r="AB270" s="18">
        <v>0.469249295112782</v>
      </c>
      <c r="AC270" s="19">
        <v>0.00380639097744361</v>
      </c>
      <c r="AD270" s="32">
        <v>0.0253</v>
      </c>
      <c r="AE270" s="18">
        <v>4.80118094990556</v>
      </c>
      <c r="AF270" s="18">
        <v>8.74846363</v>
      </c>
      <c r="AG270">
        <v>0.005341</v>
      </c>
      <c r="AH270" s="18">
        <v>0.173149</v>
      </c>
      <c r="AI270" s="19">
        <v>1.135</v>
      </c>
      <c r="AJ270" s="34">
        <v>0.125147517005519</v>
      </c>
      <c r="AK270" s="36">
        <v>713780.7</v>
      </c>
      <c r="AL270" s="36">
        <v>110287500</v>
      </c>
      <c r="AM270">
        <f t="shared" si="8"/>
        <v>13.4783310512866</v>
      </c>
      <c r="AN270">
        <f t="shared" si="9"/>
        <v>18.5186011505125</v>
      </c>
    </row>
    <row r="271" spans="1:40">
      <c r="A271" s="14">
        <v>25</v>
      </c>
      <c r="B271" s="14">
        <v>2016</v>
      </c>
      <c r="C271" s="14" t="s">
        <v>64</v>
      </c>
      <c r="D271">
        <v>0.165634627891282</v>
      </c>
      <c r="E271">
        <v>0.165634627891282</v>
      </c>
      <c r="F271" s="15">
        <v>0.243418894976729</v>
      </c>
      <c r="G271" s="15">
        <v>0.108718551532772</v>
      </c>
      <c r="H271" s="15">
        <v>0.144540355586403</v>
      </c>
      <c r="I271" s="15">
        <v>0.0529832030676707</v>
      </c>
      <c r="J271">
        <v>0.0501031615911723</v>
      </c>
      <c r="K271">
        <v>0.00377958974358974</v>
      </c>
      <c r="L271">
        <v>1.72212223273294</v>
      </c>
      <c r="M271" s="19">
        <v>0.037261</v>
      </c>
      <c r="N271" s="18">
        <v>0.339378</v>
      </c>
      <c r="O271" s="18">
        <v>0.008977</v>
      </c>
      <c r="P271" s="18">
        <v>0.007321</v>
      </c>
      <c r="Q271" s="23">
        <v>0.276399</v>
      </c>
      <c r="R271" s="24">
        <v>0.08939254</v>
      </c>
      <c r="S271" s="19">
        <v>12.3802444161837</v>
      </c>
      <c r="T271" s="19">
        <v>11.6570690980503</v>
      </c>
      <c r="U271" s="27">
        <v>0.0039</v>
      </c>
      <c r="V271" s="18">
        <v>0.4464</v>
      </c>
      <c r="W271" s="18">
        <v>0.014039</v>
      </c>
      <c r="X271" s="19">
        <v>8.86359595671436</v>
      </c>
      <c r="Y271" s="19">
        <v>0.152</v>
      </c>
      <c r="Z271" s="30">
        <v>0.07935398</v>
      </c>
      <c r="AA271" s="18">
        <v>0.036</v>
      </c>
      <c r="AB271" s="18">
        <v>0.488403072678586</v>
      </c>
      <c r="AC271" s="19">
        <v>0.0039395742609072</v>
      </c>
      <c r="AD271" s="32">
        <v>0.0236</v>
      </c>
      <c r="AE271" s="18">
        <v>4.80417677031232</v>
      </c>
      <c r="AF271" s="18">
        <v>8.975503722</v>
      </c>
      <c r="AG271">
        <v>0.003107</v>
      </c>
      <c r="AH271" s="18">
        <v>0.18291</v>
      </c>
      <c r="AI271" s="19">
        <v>1.21317</v>
      </c>
      <c r="AJ271" s="34">
        <v>0.145182135104607</v>
      </c>
      <c r="AK271" s="36">
        <v>757251.1824</v>
      </c>
      <c r="AL271" s="36">
        <v>117004200</v>
      </c>
      <c r="AM271">
        <f t="shared" si="8"/>
        <v>13.5374502903277</v>
      </c>
      <c r="AN271">
        <f t="shared" si="9"/>
        <v>18.5777203895536</v>
      </c>
    </row>
    <row r="272" spans="1:40">
      <c r="A272" s="14">
        <v>25</v>
      </c>
      <c r="B272" s="14">
        <v>2017</v>
      </c>
      <c r="C272" s="14" t="s">
        <v>64</v>
      </c>
      <c r="D272">
        <v>0.167836617788501</v>
      </c>
      <c r="E272">
        <v>0.167836617788501</v>
      </c>
      <c r="F272" s="15">
        <v>0.255644775101956</v>
      </c>
      <c r="G272" s="15">
        <v>0.111455782017409</v>
      </c>
      <c r="H272" s="15">
        <v>0.135128858493892</v>
      </c>
      <c r="I272" s="15">
        <v>0.0592777103478336</v>
      </c>
      <c r="J272">
        <v>0.0679875520656</v>
      </c>
      <c r="K272">
        <v>0.00353874358974359</v>
      </c>
      <c r="L272">
        <v>1.79977546238207</v>
      </c>
      <c r="M272" s="19">
        <v>0.073869</v>
      </c>
      <c r="N272" s="18">
        <v>0.348855</v>
      </c>
      <c r="O272" s="18">
        <v>0.009633</v>
      </c>
      <c r="P272" s="18">
        <v>0.007259</v>
      </c>
      <c r="Q272" s="23">
        <v>0.265493</v>
      </c>
      <c r="R272" s="24">
        <v>0.09691755</v>
      </c>
      <c r="S272" s="19">
        <v>12.3989466620923</v>
      </c>
      <c r="T272" s="19">
        <v>11.7698750967362</v>
      </c>
      <c r="U272" s="27">
        <v>0.004</v>
      </c>
      <c r="V272" s="18">
        <v>0.4629</v>
      </c>
      <c r="W272" s="18">
        <v>0.015041</v>
      </c>
      <c r="X272" s="19">
        <v>8.87511096272499</v>
      </c>
      <c r="Y272" s="19">
        <v>0.147</v>
      </c>
      <c r="Z272" s="30">
        <v>0.07534329</v>
      </c>
      <c r="AA272" s="18">
        <v>0.032</v>
      </c>
      <c r="AB272" s="18">
        <v>0.500406074632243</v>
      </c>
      <c r="AC272" s="19">
        <v>0.00517577230509944</v>
      </c>
      <c r="AD272" s="32">
        <v>0.0244</v>
      </c>
      <c r="AE272" s="18">
        <v>4.80759661198024</v>
      </c>
      <c r="AF272" s="18">
        <v>8.96200721</v>
      </c>
      <c r="AG272">
        <v>0.001371</v>
      </c>
      <c r="AH272" s="18">
        <v>0.184099</v>
      </c>
      <c r="AI272" s="19">
        <v>1.26238</v>
      </c>
      <c r="AJ272" s="34">
        <v>0.182975598761693</v>
      </c>
      <c r="AK272" s="36">
        <v>804550.5</v>
      </c>
      <c r="AL272" s="36">
        <v>124312500</v>
      </c>
      <c r="AM272">
        <f t="shared" si="8"/>
        <v>13.5980390153525</v>
      </c>
      <c r="AN272">
        <f t="shared" si="9"/>
        <v>18.6383091145785</v>
      </c>
    </row>
    <row r="273" spans="1:40">
      <c r="A273" s="14">
        <v>25</v>
      </c>
      <c r="B273" s="14">
        <v>2018</v>
      </c>
      <c r="C273" s="14" t="s">
        <v>64</v>
      </c>
      <c r="D273">
        <v>0.174134632399358</v>
      </c>
      <c r="E273">
        <v>0.174134632399358</v>
      </c>
      <c r="F273" s="15">
        <v>0.266767534307477</v>
      </c>
      <c r="G273" s="15">
        <v>0.114254270841381</v>
      </c>
      <c r="H273" s="15">
        <v>0.140083615825676</v>
      </c>
      <c r="I273" s="15">
        <v>0.0750172773751173</v>
      </c>
      <c r="J273">
        <v>0.101940832056117</v>
      </c>
      <c r="K273">
        <v>0.00332128205128205</v>
      </c>
      <c r="L273">
        <v>1.85984745216426</v>
      </c>
      <c r="M273" s="19">
        <v>0.14368</v>
      </c>
      <c r="N273" s="18">
        <v>0.339745</v>
      </c>
      <c r="O273" s="18">
        <v>0.010475</v>
      </c>
      <c r="P273" s="18">
        <v>0.007236</v>
      </c>
      <c r="Q273" s="23">
        <v>0.274686</v>
      </c>
      <c r="R273" s="24">
        <v>0.11049761</v>
      </c>
      <c r="S273" s="19">
        <v>12.4408640959139</v>
      </c>
      <c r="T273" s="19">
        <v>11.8541720007517</v>
      </c>
      <c r="U273" s="27">
        <v>0.0039</v>
      </c>
      <c r="V273" s="18">
        <v>0.4744</v>
      </c>
      <c r="W273" s="18">
        <v>0.016259</v>
      </c>
      <c r="X273" s="19">
        <v>8.87783943927843</v>
      </c>
      <c r="Y273" s="19">
        <v>0.143</v>
      </c>
      <c r="Z273" s="30">
        <v>0.07959505</v>
      </c>
      <c r="AA273" s="18">
        <v>0.034</v>
      </c>
      <c r="AB273" s="18">
        <v>0.514358736319354</v>
      </c>
      <c r="AC273" s="19">
        <v>0.00500472566005447</v>
      </c>
      <c r="AD273" s="32">
        <v>0.0243</v>
      </c>
      <c r="AE273" s="18">
        <v>4.80972605166552</v>
      </c>
      <c r="AF273" s="18">
        <v>9.170143182</v>
      </c>
      <c r="AG273">
        <v>0.002009</v>
      </c>
      <c r="AH273" s="18">
        <v>0.186398</v>
      </c>
      <c r="AI273" s="19">
        <v>1.21091</v>
      </c>
      <c r="AJ273" s="34">
        <v>0.248099878224979</v>
      </c>
      <c r="AK273" s="36">
        <v>849363.2752</v>
      </c>
      <c r="AL273" s="36">
        <v>131236600</v>
      </c>
      <c r="AM273">
        <f t="shared" si="8"/>
        <v>13.6522422597599</v>
      </c>
      <c r="AN273">
        <f t="shared" si="9"/>
        <v>18.6925123589858</v>
      </c>
    </row>
    <row r="274" spans="1:40">
      <c r="A274" s="14">
        <v>25</v>
      </c>
      <c r="B274" s="14">
        <v>2019</v>
      </c>
      <c r="C274" s="14" t="s">
        <v>64</v>
      </c>
      <c r="D274">
        <v>0.191916863834846</v>
      </c>
      <c r="E274">
        <v>0.181198245336785</v>
      </c>
      <c r="F274" s="15">
        <v>0.276545170370367</v>
      </c>
      <c r="G274" s="15">
        <v>0.118017669915956</v>
      </c>
      <c r="H274" s="15">
        <v>0.147896748968038</v>
      </c>
      <c r="I274" s="15">
        <v>0.092021490827192</v>
      </c>
      <c r="J274">
        <v>0.138146406912447</v>
      </c>
      <c r="K274">
        <v>0.00323207692307692</v>
      </c>
      <c r="L274">
        <v>1.69127310372412</v>
      </c>
      <c r="M274" s="19">
        <v>0.185308</v>
      </c>
      <c r="N274" s="18">
        <v>0.291516</v>
      </c>
      <c r="O274" s="18">
        <v>0.009475</v>
      </c>
      <c r="P274" s="18">
        <v>0.00721</v>
      </c>
      <c r="Q274" s="23">
        <v>0.232542</v>
      </c>
      <c r="R274" s="24">
        <v>0.10008172</v>
      </c>
      <c r="S274" s="19">
        <v>12.4776596342444</v>
      </c>
      <c r="T274" s="19">
        <v>11.7177176553916</v>
      </c>
      <c r="U274" s="27">
        <v>0.0021</v>
      </c>
      <c r="V274" s="18">
        <v>0.4867</v>
      </c>
      <c r="W274" s="18">
        <v>0.018329</v>
      </c>
      <c r="X274" s="19">
        <v>9.06188908636868</v>
      </c>
      <c r="Y274" s="19">
        <v>0.136</v>
      </c>
      <c r="Z274" s="30">
        <v>0.06246336</v>
      </c>
      <c r="AA274" s="18">
        <v>0.0325</v>
      </c>
      <c r="AB274" s="18">
        <v>0.437404731353181</v>
      </c>
      <c r="AC274" s="19">
        <v>0.00356100207545707</v>
      </c>
      <c r="AD274" s="32">
        <v>0.025</v>
      </c>
      <c r="AE274" s="18">
        <v>4.81206239671625</v>
      </c>
      <c r="AF274" s="18">
        <v>9.104535313</v>
      </c>
      <c r="AG274">
        <v>0.00221</v>
      </c>
      <c r="AH274" s="18">
        <v>0.166741</v>
      </c>
      <c r="AI274" s="19">
        <v>1.53544</v>
      </c>
      <c r="AJ274" s="34">
        <v>0.306103856904176</v>
      </c>
      <c r="AK274" s="36">
        <v>911562.74593336</v>
      </c>
      <c r="AL274" s="36">
        <v>140847148.63</v>
      </c>
      <c r="AM274">
        <f t="shared" si="8"/>
        <v>13.7229157088373</v>
      </c>
      <c r="AN274">
        <f t="shared" si="9"/>
        <v>18.7631858080633</v>
      </c>
    </row>
    <row r="275" spans="1:40">
      <c r="A275" s="14">
        <v>25</v>
      </c>
      <c r="B275" s="14">
        <v>2020</v>
      </c>
      <c r="C275" s="14" t="s">
        <v>64</v>
      </c>
      <c r="D275">
        <v>0.213198397037455</v>
      </c>
      <c r="E275">
        <v>0.191916863834846</v>
      </c>
      <c r="F275" s="15">
        <v>0.301812109184665</v>
      </c>
      <c r="G275" s="15">
        <v>0.117551622026485</v>
      </c>
      <c r="H275" s="15">
        <v>0.155279698477496</v>
      </c>
      <c r="I275" s="15">
        <v>0.108352157312195</v>
      </c>
      <c r="J275">
        <v>0.164431305462461</v>
      </c>
      <c r="K275">
        <v>0.00314358974358974</v>
      </c>
      <c r="L275">
        <v>1.77608489670143</v>
      </c>
      <c r="M275" s="19">
        <v>0.236766</v>
      </c>
      <c r="N275" s="18">
        <v>0.2844</v>
      </c>
      <c r="O275" s="18">
        <v>0.010031</v>
      </c>
      <c r="P275" s="18">
        <v>0.007195</v>
      </c>
      <c r="Q275" s="23">
        <v>0.227527</v>
      </c>
      <c r="R275" s="24">
        <v>0.11006614</v>
      </c>
      <c r="S275" s="19">
        <v>12.5861481482049</v>
      </c>
      <c r="T275" s="19">
        <v>11.7040250485757</v>
      </c>
      <c r="U275" s="27">
        <v>0.0021</v>
      </c>
      <c r="V275" s="18">
        <v>0.5005</v>
      </c>
      <c r="W275" s="18">
        <v>0.020419</v>
      </c>
      <c r="X275" s="19">
        <v>9.1062867796996</v>
      </c>
      <c r="Y275" s="19">
        <v>0.125</v>
      </c>
      <c r="Z275" s="30">
        <v>0.05925601</v>
      </c>
      <c r="AA275" s="18">
        <v>0.0392</v>
      </c>
      <c r="AB275" s="18">
        <v>0.399353231193341</v>
      </c>
      <c r="AC275" s="19">
        <v>0.00203695472210555</v>
      </c>
      <c r="AD275" s="32">
        <v>0.027</v>
      </c>
      <c r="AE275" s="18">
        <v>4.81375223130339</v>
      </c>
      <c r="AF275" s="18">
        <v>9.185330209</v>
      </c>
      <c r="AG275">
        <v>0.002551</v>
      </c>
      <c r="AH275" s="18">
        <v>0.175933</v>
      </c>
      <c r="AI275" s="19">
        <v>1.52463</v>
      </c>
      <c r="AJ275" s="34">
        <v>0.345482494619626</v>
      </c>
      <c r="AK275" s="36">
        <v>994167.72210584</v>
      </c>
      <c r="AL275" s="36">
        <v>153610587.47</v>
      </c>
      <c r="AM275">
        <f t="shared" si="8"/>
        <v>13.8096612059176</v>
      </c>
      <c r="AN275">
        <f t="shared" si="9"/>
        <v>18.8499313051435</v>
      </c>
    </row>
    <row r="276" spans="1:40">
      <c r="A276" s="14">
        <v>25</v>
      </c>
      <c r="B276" s="14">
        <v>2021</v>
      </c>
      <c r="C276" s="14" t="s">
        <v>64</v>
      </c>
      <c r="D276">
        <v>0.181198245336785</v>
      </c>
      <c r="E276">
        <v>0.213198397037455</v>
      </c>
      <c r="F276" s="15">
        <v>0.349137130259814</v>
      </c>
      <c r="G276" s="15">
        <v>0.124352812296424</v>
      </c>
      <c r="H276" s="15">
        <v>0.164326253210228</v>
      </c>
      <c r="I276" s="15">
        <v>0.0766118205095668</v>
      </c>
      <c r="J276">
        <v>0.0897150650375688</v>
      </c>
      <c r="K276">
        <v>0.00304358974358974</v>
      </c>
      <c r="L276">
        <v>1.82907698227589</v>
      </c>
      <c r="M276" s="19">
        <v>0.023903</v>
      </c>
      <c r="N276" s="18">
        <v>0.244388</v>
      </c>
      <c r="O276" s="18">
        <v>0.010386</v>
      </c>
      <c r="P276" s="18">
        <v>0.007113</v>
      </c>
      <c r="Q276" s="23">
        <v>0.241494</v>
      </c>
      <c r="R276" s="24">
        <v>0.11564162</v>
      </c>
      <c r="S276" s="19">
        <v>12.6145000284335</v>
      </c>
      <c r="T276" s="19">
        <v>11.8130819079282</v>
      </c>
      <c r="U276" s="27">
        <v>0.0078</v>
      </c>
      <c r="V276" s="18">
        <v>0.5105</v>
      </c>
      <c r="W276" s="18">
        <v>0.022262</v>
      </c>
      <c r="X276" s="19">
        <v>9.13821796574267</v>
      </c>
      <c r="Y276" s="19">
        <v>0.121</v>
      </c>
      <c r="Z276" s="30">
        <v>0.05577848</v>
      </c>
      <c r="AA276" s="18">
        <v>0.038</v>
      </c>
      <c r="AB276" s="18">
        <v>0.395324679151871</v>
      </c>
      <c r="AC276" s="19">
        <v>0.0039081954410833</v>
      </c>
      <c r="AD276" s="32">
        <v>0.0257</v>
      </c>
      <c r="AE276" s="18">
        <v>4.80695117393827</v>
      </c>
      <c r="AF276" s="18">
        <v>9.239219332</v>
      </c>
      <c r="AG276">
        <v>0.00109</v>
      </c>
      <c r="AH276" s="18">
        <v>0.181652</v>
      </c>
      <c r="AI276" s="19">
        <v>1.42733</v>
      </c>
      <c r="AJ276" s="34">
        <v>0.262809630471124</v>
      </c>
      <c r="AK276" s="36">
        <v>1088126.31469064</v>
      </c>
      <c r="AL276" s="36">
        <v>168128293.37</v>
      </c>
      <c r="AM276">
        <f t="shared" si="8"/>
        <v>13.8999677977204</v>
      </c>
      <c r="AN276">
        <f t="shared" si="9"/>
        <v>18.9402378969464</v>
      </c>
    </row>
    <row r="277" spans="1:40">
      <c r="A277" s="14">
        <v>27</v>
      </c>
      <c r="B277" s="14">
        <v>2011</v>
      </c>
      <c r="C277" s="14" t="s">
        <v>65</v>
      </c>
      <c r="D277">
        <v>0.139195177809004</v>
      </c>
      <c r="E277">
        <v>0.139195177809004</v>
      </c>
      <c r="F277" s="15">
        <v>0.176043275980317</v>
      </c>
      <c r="G277" s="15">
        <v>0.113824960291542</v>
      </c>
      <c r="H277" s="15">
        <v>0.127402783893444</v>
      </c>
      <c r="I277" s="15">
        <v>0.0253780382926283</v>
      </c>
      <c r="J277">
        <v>0.0353030200226868</v>
      </c>
      <c r="K277">
        <v>0.00397619047619048</v>
      </c>
      <c r="L277">
        <v>1.01828990225267</v>
      </c>
      <c r="M277" s="19">
        <v>0.027856</v>
      </c>
      <c r="N277" s="18">
        <v>0.234234</v>
      </c>
      <c r="O277" s="18">
        <v>0.019929</v>
      </c>
      <c r="P277" s="18">
        <v>0.009938</v>
      </c>
      <c r="Q277" s="23">
        <v>0.440678</v>
      </c>
      <c r="R277" s="24">
        <v>0.07560863</v>
      </c>
      <c r="S277" s="19">
        <v>11.9315436903233</v>
      </c>
      <c r="T277" s="19">
        <v>11.7027852048025</v>
      </c>
      <c r="U277" s="27">
        <v>0.0122</v>
      </c>
      <c r="V277" s="18">
        <v>0.4735</v>
      </c>
      <c r="W277" s="18">
        <v>0.025775</v>
      </c>
      <c r="X277" s="19">
        <v>9.11232283057362</v>
      </c>
      <c r="Y277" s="19">
        <v>0.153</v>
      </c>
      <c r="Z277" s="30">
        <v>0.07463376</v>
      </c>
      <c r="AA277" s="18">
        <v>0.0359</v>
      </c>
      <c r="AB277" s="18">
        <v>0.311741246613332</v>
      </c>
      <c r="AC277" s="19">
        <v>0.017212662739864</v>
      </c>
      <c r="AD277" s="32">
        <v>0.0209</v>
      </c>
      <c r="AE277" s="18">
        <v>5.21015805820999</v>
      </c>
      <c r="AF277" s="18">
        <v>9.475546748</v>
      </c>
      <c r="AG277">
        <v>0.004303</v>
      </c>
      <c r="AH277" s="18">
        <v>0.190551</v>
      </c>
      <c r="AI277" s="19">
        <v>0.628037</v>
      </c>
      <c r="AJ277" s="34">
        <v>0.0738198703722856</v>
      </c>
      <c r="AK277" s="36">
        <v>538502.761</v>
      </c>
      <c r="AL277" s="36">
        <v>80439070</v>
      </c>
      <c r="AM277">
        <f t="shared" si="8"/>
        <v>13.1965479027706</v>
      </c>
      <c r="AN277">
        <f t="shared" si="9"/>
        <v>18.2030105613897</v>
      </c>
    </row>
    <row r="278" spans="1:40">
      <c r="A278" s="14">
        <v>27</v>
      </c>
      <c r="B278" s="14">
        <v>2012</v>
      </c>
      <c r="C278" s="14" t="s">
        <v>65</v>
      </c>
      <c r="D278">
        <v>0.150828286230126</v>
      </c>
      <c r="E278">
        <v>0.150828286230126</v>
      </c>
      <c r="F278" s="15">
        <v>0.211120446066844</v>
      </c>
      <c r="G278" s="15">
        <v>0.112449925904785</v>
      </c>
      <c r="H278" s="15">
        <v>0.127991691627734</v>
      </c>
      <c r="I278" s="15">
        <v>0.0349586575214213</v>
      </c>
      <c r="J278">
        <v>0.0501814586552181</v>
      </c>
      <c r="K278">
        <v>0.00385238095238095</v>
      </c>
      <c r="L278">
        <v>0.99398845911454</v>
      </c>
      <c r="M278" s="19">
        <v>0.026734</v>
      </c>
      <c r="N278" s="18">
        <v>0.229962</v>
      </c>
      <c r="O278" s="18">
        <v>0.019871</v>
      </c>
      <c r="P278" s="18">
        <v>0.009957</v>
      </c>
      <c r="Q278" s="23">
        <v>0.450072</v>
      </c>
      <c r="R278" s="24">
        <v>0.06463329</v>
      </c>
      <c r="S278" s="19">
        <v>11.9917091861511</v>
      </c>
      <c r="T278" s="19">
        <v>11.8257415160107</v>
      </c>
      <c r="U278" s="27">
        <v>0.0128</v>
      </c>
      <c r="V278" s="18">
        <v>0.4971</v>
      </c>
      <c r="W278" s="18">
        <v>0.027099</v>
      </c>
      <c r="X278" s="19">
        <v>9.1355004396973</v>
      </c>
      <c r="Y278" s="19">
        <v>0.146</v>
      </c>
      <c r="Z278" s="30">
        <v>0.07828826</v>
      </c>
      <c r="AA278" s="18">
        <v>0.0322</v>
      </c>
      <c r="AB278" s="18">
        <v>0.316984578343262</v>
      </c>
      <c r="AC278" s="19">
        <v>0.0231650027328642</v>
      </c>
      <c r="AD278" s="32">
        <v>0.0215</v>
      </c>
      <c r="AE278" s="18">
        <v>5.21598412092755</v>
      </c>
      <c r="AF278" s="18">
        <v>9.743494841</v>
      </c>
      <c r="AG278">
        <v>0.00417</v>
      </c>
      <c r="AH278" s="18">
        <v>0.222116</v>
      </c>
      <c r="AI278" s="19">
        <v>0.620477</v>
      </c>
      <c r="AJ278" s="34">
        <v>0.110471192337547</v>
      </c>
      <c r="AK278" s="36">
        <v>604211.167</v>
      </c>
      <c r="AL278" s="36">
        <v>90254290</v>
      </c>
      <c r="AM278">
        <f t="shared" si="8"/>
        <v>13.3116790300545</v>
      </c>
      <c r="AN278">
        <f t="shared" si="9"/>
        <v>18.3181416886736</v>
      </c>
    </row>
    <row r="279" spans="1:40">
      <c r="A279" s="14">
        <v>27</v>
      </c>
      <c r="B279" s="14">
        <v>2013</v>
      </c>
      <c r="C279" s="14" t="s">
        <v>65</v>
      </c>
      <c r="D279">
        <v>0.156127709796343</v>
      </c>
      <c r="E279">
        <v>0.156127709796343</v>
      </c>
      <c r="F279" s="15">
        <v>0.206126764315743</v>
      </c>
      <c r="G279" s="15">
        <v>0.104633477076678</v>
      </c>
      <c r="H279" s="15">
        <v>0.159419789583059</v>
      </c>
      <c r="I279" s="15">
        <v>0.0454199516241939</v>
      </c>
      <c r="J279">
        <v>0.0617889044514003</v>
      </c>
      <c r="K279">
        <v>0.00376666666666667</v>
      </c>
      <c r="L279">
        <v>1.00632454281578</v>
      </c>
      <c r="M279" s="19">
        <v>0.029486</v>
      </c>
      <c r="N279" s="18">
        <v>0.226163</v>
      </c>
      <c r="O279" s="18">
        <v>0.02115</v>
      </c>
      <c r="P279" s="18">
        <v>0.009952</v>
      </c>
      <c r="Q279" s="23">
        <v>0.441635</v>
      </c>
      <c r="R279" s="24">
        <v>0.07692295</v>
      </c>
      <c r="S279" s="19">
        <v>12.0152087062584</v>
      </c>
      <c r="T279" s="19">
        <v>11.8606131441587</v>
      </c>
      <c r="U279" s="27">
        <v>0.0141</v>
      </c>
      <c r="V279" s="18">
        <v>0.5157</v>
      </c>
      <c r="W279" s="18">
        <v>0.028329</v>
      </c>
      <c r="X279" s="19">
        <v>9.1454455206939</v>
      </c>
      <c r="Y279" s="19">
        <v>0.138</v>
      </c>
      <c r="Z279" s="30">
        <v>0.07751982</v>
      </c>
      <c r="AA279" s="18">
        <v>0.0332</v>
      </c>
      <c r="AB279" s="18">
        <v>0.323655549041992</v>
      </c>
      <c r="AC279" s="19">
        <v>0.0329073462713276</v>
      </c>
      <c r="AD279" s="32">
        <v>0.0216</v>
      </c>
      <c r="AE279" s="18">
        <v>5.22045852250747</v>
      </c>
      <c r="AF279" s="18">
        <v>10.18440933</v>
      </c>
      <c r="AG279">
        <v>0.005834</v>
      </c>
      <c r="AH279" s="18">
        <v>0.204124</v>
      </c>
      <c r="AI279" s="19">
        <v>0.629235</v>
      </c>
      <c r="AJ279" s="34">
        <v>0.141970615578178</v>
      </c>
      <c r="AK279" s="36">
        <v>664149.48</v>
      </c>
      <c r="AL279" s="36">
        <v>99207600</v>
      </c>
      <c r="AM279">
        <f t="shared" si="8"/>
        <v>13.4062625236047</v>
      </c>
      <c r="AN279">
        <f t="shared" si="9"/>
        <v>18.4127251822237</v>
      </c>
    </row>
    <row r="280" spans="1:40">
      <c r="A280" s="14">
        <v>27</v>
      </c>
      <c r="B280" s="14">
        <v>2014</v>
      </c>
      <c r="C280" s="14" t="s">
        <v>65</v>
      </c>
      <c r="D280">
        <v>0.15759086333763</v>
      </c>
      <c r="E280">
        <v>0.15759086333763</v>
      </c>
      <c r="F280" s="15">
        <v>0.219407914369396</v>
      </c>
      <c r="G280" s="15">
        <v>0.105198556492388</v>
      </c>
      <c r="H280" s="15">
        <v>0.148919152411044</v>
      </c>
      <c r="I280" s="15">
        <v>0.0569732865815311</v>
      </c>
      <c r="J280">
        <v>0.0697700144802911</v>
      </c>
      <c r="K280">
        <v>0.00378571428571429</v>
      </c>
      <c r="L280">
        <v>1.01967490958932</v>
      </c>
      <c r="M280" s="19">
        <v>0.03203</v>
      </c>
      <c r="N280" s="18">
        <v>0.223997</v>
      </c>
      <c r="O280" s="18">
        <v>0.020733</v>
      </c>
      <c r="P280" s="18">
        <v>0.010005</v>
      </c>
      <c r="Q280" s="23">
        <v>0.431454</v>
      </c>
      <c r="R280" s="24">
        <v>0.0950227</v>
      </c>
      <c r="S280" s="19">
        <v>12.0266169781493</v>
      </c>
      <c r="T280" s="19">
        <v>11.9640775145306</v>
      </c>
      <c r="U280" s="27">
        <v>0.0145</v>
      </c>
      <c r="V280" s="18">
        <v>0.5301</v>
      </c>
      <c r="W280" s="18">
        <v>0.028733</v>
      </c>
      <c r="X280" s="19">
        <v>9.14032340485369</v>
      </c>
      <c r="Y280" s="19">
        <v>0.13</v>
      </c>
      <c r="Z280" s="30">
        <v>0.07550506</v>
      </c>
      <c r="AA280" s="18">
        <v>0.0334</v>
      </c>
      <c r="AB280" s="18">
        <v>0.33458074946721</v>
      </c>
      <c r="AC280" s="19">
        <v>0.0361799670998705</v>
      </c>
      <c r="AD280" s="32">
        <v>0.022</v>
      </c>
      <c r="AE280" s="18">
        <v>5.226488334099</v>
      </c>
      <c r="AF280" s="18">
        <v>10.10229743</v>
      </c>
      <c r="AG280">
        <v>0.004376</v>
      </c>
      <c r="AH280" s="18">
        <v>0.18642</v>
      </c>
      <c r="AI280" s="19">
        <v>0.683679</v>
      </c>
      <c r="AJ280" s="34">
        <v>0.161251722173833</v>
      </c>
      <c r="AK280" s="36">
        <v>727243.6806</v>
      </c>
      <c r="AL280" s="36">
        <v>108632322</v>
      </c>
      <c r="AM280">
        <f t="shared" si="8"/>
        <v>13.4970168868731</v>
      </c>
      <c r="AN280">
        <f t="shared" si="9"/>
        <v>18.5034795454922</v>
      </c>
    </row>
    <row r="281" spans="1:40">
      <c r="A281" s="14">
        <v>27</v>
      </c>
      <c r="B281" s="14">
        <v>2015</v>
      </c>
      <c r="C281" s="14" t="s">
        <v>65</v>
      </c>
      <c r="D281">
        <v>0.171434950769285</v>
      </c>
      <c r="E281">
        <v>0.172808450534726</v>
      </c>
      <c r="F281" s="15">
        <v>0.257075081475928</v>
      </c>
      <c r="G281" s="15">
        <v>0.105338694276197</v>
      </c>
      <c r="H281" s="15">
        <v>0.156523584908341</v>
      </c>
      <c r="I281" s="15">
        <v>0.0696796487122282</v>
      </c>
      <c r="J281">
        <v>0.0879732400226346</v>
      </c>
      <c r="K281">
        <v>0.00382380952380952</v>
      </c>
      <c r="L281">
        <v>1.05543145610944</v>
      </c>
      <c r="M281" s="19">
        <v>0.042225</v>
      </c>
      <c r="N281" s="18">
        <v>0.24282</v>
      </c>
      <c r="O281" s="18">
        <v>0.021816</v>
      </c>
      <c r="P281" s="18">
        <v>0.010033</v>
      </c>
      <c r="Q281" s="23">
        <v>0.394149</v>
      </c>
      <c r="R281" s="24">
        <v>0.10540359</v>
      </c>
      <c r="S281" s="19">
        <v>12.0439595160374</v>
      </c>
      <c r="T281" s="19">
        <v>11.8558056978868</v>
      </c>
      <c r="U281" s="27">
        <v>0.016</v>
      </c>
      <c r="V281" s="18">
        <v>0.5474</v>
      </c>
      <c r="W281" s="18">
        <v>0.028593</v>
      </c>
      <c r="X281" s="19">
        <v>9.08274560836081</v>
      </c>
      <c r="Y281" s="19">
        <v>0.124</v>
      </c>
      <c r="Z281" s="30">
        <v>0.07159804</v>
      </c>
      <c r="AA281" s="18">
        <v>0.0336</v>
      </c>
      <c r="AB281" s="18">
        <v>0.380598050150095</v>
      </c>
      <c r="AC281" s="19">
        <v>0.040052380714575</v>
      </c>
      <c r="AD281" s="32">
        <v>0.0215</v>
      </c>
      <c r="AE281" s="18">
        <v>5.2314401127059</v>
      </c>
      <c r="AF281" s="18">
        <v>9.759732649</v>
      </c>
      <c r="AG281">
        <v>0.003942</v>
      </c>
      <c r="AH281" s="18">
        <v>0.186321</v>
      </c>
      <c r="AI281" s="19">
        <v>0.808412</v>
      </c>
      <c r="AJ281" s="34">
        <v>0.202238818293308</v>
      </c>
      <c r="AK281" s="36">
        <v>763948.5375</v>
      </c>
      <c r="AL281" s="36">
        <v>114115125</v>
      </c>
      <c r="AM281">
        <f t="shared" si="8"/>
        <v>13.5462557065867</v>
      </c>
      <c r="AN281">
        <f t="shared" si="9"/>
        <v>18.5527183652057</v>
      </c>
    </row>
    <row r="282" spans="1:40">
      <c r="A282" s="14">
        <v>27</v>
      </c>
      <c r="B282" s="14">
        <v>2016</v>
      </c>
      <c r="C282" s="14" t="s">
        <v>65</v>
      </c>
      <c r="D282">
        <v>0.171506994318403</v>
      </c>
      <c r="E282">
        <v>0.171434950769285</v>
      </c>
      <c r="F282" s="15">
        <v>0.264045852684723</v>
      </c>
      <c r="G282" s="15">
        <v>0.109908237797833</v>
      </c>
      <c r="H282" s="15">
        <v>0.139268919054489</v>
      </c>
      <c r="I282" s="15">
        <v>0.0772202057816839</v>
      </c>
      <c r="J282">
        <v>0.0946733175891505</v>
      </c>
      <c r="K282">
        <v>0.00383333333333333</v>
      </c>
      <c r="L282">
        <v>1.07886913173723</v>
      </c>
      <c r="M282" s="19">
        <v>0.028713</v>
      </c>
      <c r="N282" s="18">
        <v>0.226261</v>
      </c>
      <c r="O282" s="18">
        <v>0.021627</v>
      </c>
      <c r="P282" s="18">
        <v>0.010052</v>
      </c>
      <c r="Q282" s="23">
        <v>0.372528</v>
      </c>
      <c r="R282" s="24">
        <v>0.10253745</v>
      </c>
      <c r="S282" s="19">
        <v>12.0579843853785</v>
      </c>
      <c r="T282" s="19">
        <v>11.9120102621141</v>
      </c>
      <c r="U282" s="27">
        <v>0.0172</v>
      </c>
      <c r="V282" s="18">
        <v>0.5639</v>
      </c>
      <c r="W282" s="18">
        <v>0.027781</v>
      </c>
      <c r="X282" s="19">
        <v>9.08289328948345</v>
      </c>
      <c r="Y282" s="19">
        <v>0.12</v>
      </c>
      <c r="Z282" s="30">
        <v>0.06208327</v>
      </c>
      <c r="AA282" s="18">
        <v>0.033</v>
      </c>
      <c r="AB282" s="18">
        <v>0.395920534444009</v>
      </c>
      <c r="AC282" s="19">
        <v>0.0413817810676509</v>
      </c>
      <c r="AD282" s="32">
        <v>0.0227</v>
      </c>
      <c r="AE282" s="18">
        <v>5.23869474256406</v>
      </c>
      <c r="AF282" s="18">
        <v>10.02415531</v>
      </c>
      <c r="AG282">
        <v>0.002698</v>
      </c>
      <c r="AH282" s="18">
        <v>0.191267</v>
      </c>
      <c r="AI282" s="19">
        <v>0.865584</v>
      </c>
      <c r="AJ282" s="34">
        <v>0.225663187978476</v>
      </c>
      <c r="AK282" s="36">
        <v>810474.3282</v>
      </c>
      <c r="AL282" s="36">
        <v>121064934</v>
      </c>
      <c r="AM282">
        <f t="shared" si="8"/>
        <v>13.6053749456279</v>
      </c>
      <c r="AN282">
        <f t="shared" si="9"/>
        <v>18.6118376042469</v>
      </c>
    </row>
    <row r="283" spans="1:40">
      <c r="A283" s="14">
        <v>27</v>
      </c>
      <c r="B283" s="14">
        <v>2017</v>
      </c>
      <c r="C283" s="14" t="s">
        <v>65</v>
      </c>
      <c r="D283">
        <v>0.172808450534726</v>
      </c>
      <c r="E283">
        <v>0.171506994318403</v>
      </c>
      <c r="F283" s="15">
        <v>0.262854476603035</v>
      </c>
      <c r="G283" s="15">
        <v>0.109211914105703</v>
      </c>
      <c r="H283" s="15">
        <v>0.141596949275589</v>
      </c>
      <c r="I283" s="15">
        <v>0.0882454908219619</v>
      </c>
      <c r="J283">
        <v>0.113734883805754</v>
      </c>
      <c r="K283">
        <v>0.00383333333333333</v>
      </c>
      <c r="L283">
        <v>1.06952509537025</v>
      </c>
      <c r="M283" s="19">
        <v>0.043487</v>
      </c>
      <c r="N283" s="18">
        <v>0.220706</v>
      </c>
      <c r="O283" s="18">
        <v>0.021048</v>
      </c>
      <c r="P283" s="18">
        <v>0.010052</v>
      </c>
      <c r="Q283" s="23">
        <v>0.375952</v>
      </c>
      <c r="R283" s="24">
        <v>0.12376637</v>
      </c>
      <c r="S283" s="19">
        <v>12.0690781203213</v>
      </c>
      <c r="T283" s="19">
        <v>12.0019900249546</v>
      </c>
      <c r="U283" s="27">
        <v>0.0182</v>
      </c>
      <c r="V283" s="18">
        <v>0.5807</v>
      </c>
      <c r="W283" s="18">
        <v>0.027392</v>
      </c>
      <c r="X283" s="19">
        <v>9.12802775667717</v>
      </c>
      <c r="Y283" s="19">
        <v>0.115</v>
      </c>
      <c r="Z283" s="30">
        <v>0.06783852</v>
      </c>
      <c r="AA283" s="18">
        <v>0.0328</v>
      </c>
      <c r="AB283" s="18">
        <v>0.393227026138419</v>
      </c>
      <c r="AC283" s="19">
        <v>0.0420543591429667</v>
      </c>
      <c r="AD283" s="32">
        <v>0.0237</v>
      </c>
      <c r="AE283" s="18">
        <v>5.24640809301059</v>
      </c>
      <c r="AF283" s="18">
        <v>10.74950602</v>
      </c>
      <c r="AG283">
        <v>0.002093</v>
      </c>
      <c r="AH283" s="18">
        <v>0.187782</v>
      </c>
      <c r="AI283" s="19">
        <v>0.852208</v>
      </c>
      <c r="AJ283" s="34">
        <v>0.259017809953141</v>
      </c>
      <c r="AK283" s="36">
        <v>861098.0625</v>
      </c>
      <c r="AL283" s="36">
        <v>128626875</v>
      </c>
      <c r="AM283">
        <f t="shared" si="8"/>
        <v>13.6659636706527</v>
      </c>
      <c r="AN283">
        <f t="shared" si="9"/>
        <v>18.6724263292717</v>
      </c>
    </row>
    <row r="284" spans="1:40">
      <c r="A284" s="14">
        <v>27</v>
      </c>
      <c r="B284" s="14">
        <v>2018</v>
      </c>
      <c r="C284" s="14" t="s">
        <v>65</v>
      </c>
      <c r="D284">
        <v>0.182108245452198</v>
      </c>
      <c r="E284">
        <v>0.182108245452198</v>
      </c>
      <c r="F284" s="15">
        <v>0.285741920277381</v>
      </c>
      <c r="G284" s="15">
        <v>0.111618844774012</v>
      </c>
      <c r="H284" s="15">
        <v>0.147966961813457</v>
      </c>
      <c r="I284" s="15">
        <v>0.110033064773761</v>
      </c>
      <c r="J284">
        <v>0.149329387752576</v>
      </c>
      <c r="K284">
        <v>0.00382857142857143</v>
      </c>
      <c r="L284">
        <v>1.07305072299598</v>
      </c>
      <c r="M284" s="19">
        <v>0.096356</v>
      </c>
      <c r="N284" s="18">
        <v>0.216972</v>
      </c>
      <c r="O284" s="18">
        <v>0.021786</v>
      </c>
      <c r="P284" s="18">
        <v>0.010057</v>
      </c>
      <c r="Q284" s="23">
        <v>0.371879</v>
      </c>
      <c r="R284" s="24">
        <v>0.14433878</v>
      </c>
      <c r="S284" s="19">
        <v>12.0846279140408</v>
      </c>
      <c r="T284" s="19">
        <v>12.0624620566068</v>
      </c>
      <c r="U284" s="27">
        <v>0.0185</v>
      </c>
      <c r="V284" s="18">
        <v>0.5965</v>
      </c>
      <c r="W284" s="18">
        <v>0.026833</v>
      </c>
      <c r="X284" s="19">
        <v>9.15841529911126</v>
      </c>
      <c r="Y284" s="19">
        <v>0.11</v>
      </c>
      <c r="Z284" s="30">
        <v>0.07260278</v>
      </c>
      <c r="AA284" s="18">
        <v>0.0321</v>
      </c>
      <c r="AB284" s="18">
        <v>0.389155546826089</v>
      </c>
      <c r="AC284" s="19">
        <v>0.0460461652406264</v>
      </c>
      <c r="AD284" s="32">
        <v>0.0231</v>
      </c>
      <c r="AE284" s="18">
        <v>5.25329907989637</v>
      </c>
      <c r="AF284" s="18">
        <v>10.33812304</v>
      </c>
      <c r="AG284">
        <v>0.001846</v>
      </c>
      <c r="AH284" s="18">
        <v>0.180796</v>
      </c>
      <c r="AI284" s="19">
        <v>0.859607</v>
      </c>
      <c r="AJ284" s="34">
        <v>0.32227269541114</v>
      </c>
      <c r="AK284" s="36">
        <v>909060.4886</v>
      </c>
      <c r="AL284" s="36">
        <v>135791282</v>
      </c>
      <c r="AM284">
        <f t="shared" si="8"/>
        <v>13.7201669150601</v>
      </c>
      <c r="AN284">
        <f t="shared" si="9"/>
        <v>18.7266295736791</v>
      </c>
    </row>
    <row r="285" spans="1:40">
      <c r="A285" s="14">
        <v>27</v>
      </c>
      <c r="B285" s="14">
        <v>2019</v>
      </c>
      <c r="C285" s="14" t="s">
        <v>65</v>
      </c>
      <c r="D285">
        <v>0.196985441735005</v>
      </c>
      <c r="E285">
        <v>0.196985441735005</v>
      </c>
      <c r="F285" s="15">
        <v>0.311120478030649</v>
      </c>
      <c r="G285" s="15">
        <v>0.13395204931053</v>
      </c>
      <c r="H285" s="15">
        <v>0.142883953223403</v>
      </c>
      <c r="I285" s="15">
        <v>0.131079158623721</v>
      </c>
      <c r="J285">
        <v>0.184683646368283</v>
      </c>
      <c r="K285">
        <v>0.00382380952380952</v>
      </c>
      <c r="L285">
        <v>1.09119059209909</v>
      </c>
      <c r="M285" s="19">
        <v>0.138022</v>
      </c>
      <c r="N285" s="18">
        <v>0.221707</v>
      </c>
      <c r="O285" s="18">
        <v>0.022664</v>
      </c>
      <c r="P285" s="18">
        <v>0.010067</v>
      </c>
      <c r="Q285" s="23">
        <v>0.36676</v>
      </c>
      <c r="R285" s="24">
        <v>0.13649042</v>
      </c>
      <c r="S285" s="19">
        <v>12.1011009431636</v>
      </c>
      <c r="T285" s="19">
        <v>11.9495597284904</v>
      </c>
      <c r="U285" s="27">
        <v>0.0207</v>
      </c>
      <c r="V285" s="18">
        <v>0.6128</v>
      </c>
      <c r="W285" s="18">
        <v>0.028448</v>
      </c>
      <c r="X285" s="19">
        <v>9.15457815946397</v>
      </c>
      <c r="Y285" s="19">
        <v>0.104</v>
      </c>
      <c r="Z285" s="30">
        <v>0.07157348</v>
      </c>
      <c r="AA285" s="18">
        <v>0.0323</v>
      </c>
      <c r="AB285" s="18">
        <v>0.395957073957477</v>
      </c>
      <c r="AC285" s="19">
        <v>0.0568890250143449</v>
      </c>
      <c r="AD285" s="32">
        <v>0.0264</v>
      </c>
      <c r="AE285" s="18">
        <v>5.25660435018569</v>
      </c>
      <c r="AF285" s="18">
        <v>10.45771743</v>
      </c>
      <c r="AG285">
        <v>0.003114</v>
      </c>
      <c r="AH285" s="18">
        <v>0.178825</v>
      </c>
      <c r="AI285" s="19">
        <v>0.986707</v>
      </c>
      <c r="AJ285" s="34">
        <v>0.374331763958401</v>
      </c>
      <c r="AK285" s="36">
        <v>975631.62830723</v>
      </c>
      <c r="AL285" s="36">
        <v>145735373.2001</v>
      </c>
      <c r="AM285">
        <f t="shared" si="8"/>
        <v>13.7908403641375</v>
      </c>
      <c r="AN285">
        <f t="shared" si="9"/>
        <v>18.7973030227565</v>
      </c>
    </row>
    <row r="286" spans="1:40">
      <c r="A286" s="14">
        <v>27</v>
      </c>
      <c r="B286" s="14">
        <v>2020</v>
      </c>
      <c r="C286" s="14" t="s">
        <v>65</v>
      </c>
      <c r="D286">
        <v>0.198048866472188</v>
      </c>
      <c r="E286">
        <v>0.19487592492296</v>
      </c>
      <c r="F286" s="15">
        <v>0.300170208668424</v>
      </c>
      <c r="G286" s="15">
        <v>0.137429302322496</v>
      </c>
      <c r="H286" s="15">
        <v>0.144169035116531</v>
      </c>
      <c r="I286" s="15">
        <v>0.144789105474085</v>
      </c>
      <c r="J286">
        <v>0.208509521461472</v>
      </c>
      <c r="K286">
        <v>0.00300952380952381</v>
      </c>
      <c r="L286">
        <v>1.13978029078495</v>
      </c>
      <c r="M286" s="19">
        <v>0.167502</v>
      </c>
      <c r="N286" s="18">
        <v>0.226505</v>
      </c>
      <c r="O286" s="18">
        <v>0.024151</v>
      </c>
      <c r="P286" s="18">
        <v>0.010024</v>
      </c>
      <c r="Q286" s="23">
        <v>0.333827</v>
      </c>
      <c r="R286" s="24">
        <v>0.14384347</v>
      </c>
      <c r="S286" s="19">
        <v>12.1043720907038</v>
      </c>
      <c r="T286" s="19">
        <v>12.0152752702552</v>
      </c>
      <c r="U286" s="27">
        <v>0.0222</v>
      </c>
      <c r="V286" s="18">
        <v>0.6266</v>
      </c>
      <c r="W286" s="18">
        <v>0.030595</v>
      </c>
      <c r="X286" s="19">
        <v>9.13038549377886</v>
      </c>
      <c r="Y286" s="19">
        <v>0.096</v>
      </c>
      <c r="Z286" s="30">
        <v>0.06692191</v>
      </c>
      <c r="AA286" s="18">
        <v>0.0363</v>
      </c>
      <c r="AB286" s="18">
        <v>0.366890867354928</v>
      </c>
      <c r="AC286" s="19">
        <v>0.0671731234173226</v>
      </c>
      <c r="AD286" s="32">
        <v>0.0232</v>
      </c>
      <c r="AE286" s="18">
        <v>5.2593894105372</v>
      </c>
      <c r="AF286" s="18">
        <v>10.55221252</v>
      </c>
      <c r="AG286">
        <v>0.002231</v>
      </c>
      <c r="AH286" s="18">
        <v>0.177904</v>
      </c>
      <c r="AI286" s="19">
        <v>1.10466</v>
      </c>
      <c r="AJ286" s="34">
        <v>0.417904713800597</v>
      </c>
      <c r="AK286" s="36">
        <v>1064042.46757087</v>
      </c>
      <c r="AL286" s="36">
        <v>158941778.4469</v>
      </c>
      <c r="AM286">
        <f t="shared" si="8"/>
        <v>13.8775858612177</v>
      </c>
      <c r="AN286">
        <f t="shared" si="9"/>
        <v>18.8840485198368</v>
      </c>
    </row>
    <row r="287" spans="1:40">
      <c r="A287" s="14">
        <v>27</v>
      </c>
      <c r="B287" s="14">
        <v>2021</v>
      </c>
      <c r="C287" s="14" t="s">
        <v>65</v>
      </c>
      <c r="D287">
        <v>0.19487592492296</v>
      </c>
      <c r="E287">
        <v>0.198048866472188</v>
      </c>
      <c r="F287" s="15">
        <v>0.291785664365565</v>
      </c>
      <c r="G287" s="15">
        <v>0.140888266553044</v>
      </c>
      <c r="H287" s="15">
        <v>0.159711451416295</v>
      </c>
      <c r="I287" s="15">
        <v>0.119741953269121</v>
      </c>
      <c r="J287">
        <v>0.149715032734728</v>
      </c>
      <c r="K287">
        <v>0.00290952380952381</v>
      </c>
      <c r="L287">
        <v>1.13147635879256</v>
      </c>
      <c r="M287" s="19">
        <v>0.020513</v>
      </c>
      <c r="N287" s="18">
        <v>0.203658</v>
      </c>
      <c r="O287" s="18">
        <v>0.02351</v>
      </c>
      <c r="P287" s="18">
        <v>0.009957</v>
      </c>
      <c r="Q287" s="23">
        <v>0.377705</v>
      </c>
      <c r="R287" s="24">
        <v>0.15942031</v>
      </c>
      <c r="S287" s="19">
        <v>12.1195011717689</v>
      </c>
      <c r="T287" s="19">
        <v>11.9872634373648</v>
      </c>
      <c r="U287" s="27">
        <v>0.0213</v>
      </c>
      <c r="V287" s="18">
        <v>0.6363</v>
      </c>
      <c r="W287" s="18">
        <v>0.032457</v>
      </c>
      <c r="X287" s="19">
        <v>9.19749725103745</v>
      </c>
      <c r="Y287" s="19">
        <v>0.09</v>
      </c>
      <c r="Z287" s="30">
        <v>0.07506578</v>
      </c>
      <c r="AA287" s="18">
        <v>0.035</v>
      </c>
      <c r="AB287" s="18">
        <v>0.343964967618536</v>
      </c>
      <c r="AC287" s="19">
        <v>0.078636287372907</v>
      </c>
      <c r="AD287" s="32">
        <v>0.0236</v>
      </c>
      <c r="AE287" s="18">
        <v>5.25913465267277</v>
      </c>
      <c r="AF287" s="18">
        <v>10.56212093</v>
      </c>
      <c r="AG287">
        <v>0.000572</v>
      </c>
      <c r="AH287" s="18">
        <v>0.184209</v>
      </c>
      <c r="AI287" s="19">
        <v>0.984539</v>
      </c>
      <c r="AJ287" s="34">
        <v>0.360315466311029</v>
      </c>
      <c r="AK287" s="36">
        <v>1164604.90837477</v>
      </c>
      <c r="AL287" s="36">
        <v>173963334.1399</v>
      </c>
      <c r="AM287">
        <f t="shared" si="8"/>
        <v>13.9678924530206</v>
      </c>
      <c r="AN287">
        <f t="shared" si="9"/>
        <v>18.9743551116396</v>
      </c>
    </row>
    <row r="288" spans="1:40">
      <c r="A288" s="14">
        <v>28</v>
      </c>
      <c r="B288" s="14">
        <v>2011</v>
      </c>
      <c r="C288" s="14" t="s">
        <v>66</v>
      </c>
      <c r="D288">
        <v>0.149054084596576</v>
      </c>
      <c r="E288">
        <v>0.149054084596576</v>
      </c>
      <c r="F288" s="15">
        <v>0.221122024969722</v>
      </c>
      <c r="G288" s="15">
        <v>0.0915045767985147</v>
      </c>
      <c r="H288" s="15">
        <v>0.134953593448872</v>
      </c>
      <c r="I288" s="15">
        <v>0.00981325440427042</v>
      </c>
      <c r="J288">
        <v>0.00651537990601995</v>
      </c>
      <c r="K288">
        <v>0.00196511627906977</v>
      </c>
      <c r="L288">
        <v>1.46429383637247</v>
      </c>
      <c r="M288" s="19">
        <v>0.034317</v>
      </c>
      <c r="N288" s="18">
        <v>0.356794</v>
      </c>
      <c r="O288" s="18">
        <v>0.009666</v>
      </c>
      <c r="P288" s="18">
        <v>0.003207</v>
      </c>
      <c r="Q288" s="23">
        <v>0.38786</v>
      </c>
      <c r="R288" s="24">
        <v>0.1122948</v>
      </c>
      <c r="S288" s="19">
        <v>11.7255822215603</v>
      </c>
      <c r="T288" s="19">
        <v>10.4707653408067</v>
      </c>
      <c r="U288" s="27">
        <v>0.0009</v>
      </c>
      <c r="V288" s="18">
        <v>0.3725</v>
      </c>
      <c r="W288" s="18">
        <v>0.015808</v>
      </c>
      <c r="X288" s="19">
        <v>8.75643054002721</v>
      </c>
      <c r="Y288" s="19">
        <v>0.201</v>
      </c>
      <c r="Z288" s="30">
        <v>0.0565775</v>
      </c>
      <c r="AA288" s="18">
        <v>0.0311</v>
      </c>
      <c r="AB288" s="18">
        <v>0.35314130233429</v>
      </c>
      <c r="AC288" s="19">
        <v>0.0104852829572322</v>
      </c>
      <c r="AD288" s="32">
        <v>0.0196</v>
      </c>
      <c r="AE288" s="18">
        <v>4.08343190181167</v>
      </c>
      <c r="AF288" s="18">
        <v>7.652070746</v>
      </c>
      <c r="AG288">
        <v>0.00541</v>
      </c>
      <c r="AH288" s="18">
        <v>0.166114</v>
      </c>
      <c r="AI288" s="19">
        <v>0.825875</v>
      </c>
      <c r="AJ288" s="34">
        <v>0.013047065295716</v>
      </c>
      <c r="AK288" s="36">
        <v>391942.684</v>
      </c>
      <c r="AL288" s="36">
        <v>51034680</v>
      </c>
      <c r="AM288">
        <f t="shared" si="8"/>
        <v>12.8788708937965</v>
      </c>
      <c r="AN288">
        <f t="shared" si="9"/>
        <v>17.7480159595934</v>
      </c>
    </row>
    <row r="289" spans="1:40">
      <c r="A289" s="14">
        <v>28</v>
      </c>
      <c r="B289" s="14">
        <v>2012</v>
      </c>
      <c r="C289" s="14" t="s">
        <v>66</v>
      </c>
      <c r="D289">
        <v>0.157211568954146</v>
      </c>
      <c r="E289">
        <v>0.157211568954146</v>
      </c>
      <c r="F289" s="15">
        <v>0.237630092533</v>
      </c>
      <c r="G289" s="15">
        <v>0.0932387631773826</v>
      </c>
      <c r="H289" s="15">
        <v>0.141200300756899</v>
      </c>
      <c r="I289" s="15">
        <v>0.0170923630761321</v>
      </c>
      <c r="J289">
        <v>0.0171616654415386</v>
      </c>
      <c r="K289">
        <v>0.0019093023255814</v>
      </c>
      <c r="L289">
        <v>1.49939202614988</v>
      </c>
      <c r="M289" s="19">
        <v>0.033606</v>
      </c>
      <c r="N289" s="18">
        <v>0.364512</v>
      </c>
      <c r="O289" s="18">
        <v>0.010703</v>
      </c>
      <c r="P289" s="18">
        <v>0.003158</v>
      </c>
      <c r="Q289" s="23">
        <v>0.372925</v>
      </c>
      <c r="R289" s="24">
        <v>0.09944072</v>
      </c>
      <c r="S289" s="19">
        <v>11.7844857774143</v>
      </c>
      <c r="T289" s="19">
        <v>10.732731270422</v>
      </c>
      <c r="U289" s="27">
        <v>0.0007</v>
      </c>
      <c r="V289" s="18">
        <v>0.3878</v>
      </c>
      <c r="W289" s="18">
        <v>0.016905</v>
      </c>
      <c r="X289" s="19">
        <v>8.75608409969809</v>
      </c>
      <c r="Y289" s="19">
        <v>0.197</v>
      </c>
      <c r="Z289" s="30">
        <v>0.06155166</v>
      </c>
      <c r="AA289" s="18">
        <v>0.0268</v>
      </c>
      <c r="AB289" s="18">
        <v>0.365367597607164</v>
      </c>
      <c r="AC289" s="19">
        <v>0.0129305157339563</v>
      </c>
      <c r="AD289" s="32">
        <v>0.0201</v>
      </c>
      <c r="AE289" s="18">
        <v>4.08264809108627</v>
      </c>
      <c r="AF289" s="18">
        <v>8.091015042</v>
      </c>
      <c r="AG289">
        <v>0.010013</v>
      </c>
      <c r="AH289" s="18">
        <v>0.186496</v>
      </c>
      <c r="AI289" s="19">
        <v>0.872896</v>
      </c>
      <c r="AJ289" s="34">
        <v>0.0462267954033203</v>
      </c>
      <c r="AK289" s="36">
        <v>439767.748</v>
      </c>
      <c r="AL289" s="36">
        <v>57261960</v>
      </c>
      <c r="AM289">
        <f t="shared" si="8"/>
        <v>12.9940020210804</v>
      </c>
      <c r="AN289">
        <f t="shared" si="9"/>
        <v>17.8631470868773</v>
      </c>
    </row>
    <row r="290" spans="1:40">
      <c r="A290" s="14">
        <v>28</v>
      </c>
      <c r="B290" s="14">
        <v>2013</v>
      </c>
      <c r="C290" s="14" t="s">
        <v>66</v>
      </c>
      <c r="D290">
        <v>0.167806129884034</v>
      </c>
      <c r="E290">
        <v>0.167806129884034</v>
      </c>
      <c r="F290" s="15">
        <v>0.253396296401298</v>
      </c>
      <c r="G290" s="15">
        <v>0.0896618954533729</v>
      </c>
      <c r="H290" s="15">
        <v>0.162132776954356</v>
      </c>
      <c r="I290" s="15">
        <v>0.0254711894371219</v>
      </c>
      <c r="J290">
        <v>0.0276474505724287</v>
      </c>
      <c r="K290">
        <v>0.00186279069767442</v>
      </c>
      <c r="L290">
        <v>1.52574309119271</v>
      </c>
      <c r="M290" s="19">
        <v>0.037707</v>
      </c>
      <c r="N290" s="18">
        <v>0.36483</v>
      </c>
      <c r="O290" s="18">
        <v>0.010571</v>
      </c>
      <c r="P290" s="18">
        <v>0.003144</v>
      </c>
      <c r="Q290" s="23">
        <v>0.357402</v>
      </c>
      <c r="R290" s="24">
        <v>0.10013799</v>
      </c>
      <c r="S290" s="19">
        <v>11.8025830847427</v>
      </c>
      <c r="T290" s="19">
        <v>10.8486261543877</v>
      </c>
      <c r="U290" s="27">
        <v>0.0007</v>
      </c>
      <c r="V290" s="18">
        <v>0.405</v>
      </c>
      <c r="W290" s="18">
        <v>0.01746</v>
      </c>
      <c r="X290" s="19">
        <v>8.76736652445108</v>
      </c>
      <c r="Y290" s="19">
        <v>0.187</v>
      </c>
      <c r="Z290" s="30">
        <v>0.06598437</v>
      </c>
      <c r="AA290" s="18">
        <v>0.0235</v>
      </c>
      <c r="AB290" s="18">
        <v>0.374177222388081</v>
      </c>
      <c r="AC290" s="19">
        <v>0.0157944868568829</v>
      </c>
      <c r="AD290" s="32">
        <v>0.0201</v>
      </c>
      <c r="AE290" s="18">
        <v>4.07753744390572</v>
      </c>
      <c r="AF290" s="18">
        <v>8.225503098</v>
      </c>
      <c r="AG290">
        <v>0.00805</v>
      </c>
      <c r="AH290" s="18">
        <v>0.171809</v>
      </c>
      <c r="AI290" s="19">
        <v>0.910161</v>
      </c>
      <c r="AJ290" s="34">
        <v>0.0766943055396918</v>
      </c>
      <c r="AK290" s="36">
        <v>483393.12</v>
      </c>
      <c r="AL290" s="36">
        <v>62942400</v>
      </c>
      <c r="AM290">
        <f t="shared" si="8"/>
        <v>13.0885855146306</v>
      </c>
      <c r="AN290">
        <f t="shared" si="9"/>
        <v>17.9577305804274</v>
      </c>
    </row>
    <row r="291" spans="1:40">
      <c r="A291" s="14">
        <v>28</v>
      </c>
      <c r="B291" s="14">
        <v>2014</v>
      </c>
      <c r="C291" s="14" t="s">
        <v>66</v>
      </c>
      <c r="D291">
        <v>0.170506193877031</v>
      </c>
      <c r="E291">
        <v>0.175428203092697</v>
      </c>
      <c r="F291" s="15">
        <v>0.288551371398497</v>
      </c>
      <c r="G291" s="15">
        <v>0.0859587661040434</v>
      </c>
      <c r="H291" s="15">
        <v>0.152317880573818</v>
      </c>
      <c r="I291" s="15">
        <v>0.0311268664246138</v>
      </c>
      <c r="J291">
        <v>0.0316364350540622</v>
      </c>
      <c r="K291">
        <v>0.00181860465116279</v>
      </c>
      <c r="L291">
        <v>1.55772708276069</v>
      </c>
      <c r="M291" s="19">
        <v>0.040592</v>
      </c>
      <c r="N291" s="18">
        <v>0.371736</v>
      </c>
      <c r="O291" s="18">
        <v>0.011244</v>
      </c>
      <c r="P291" s="18">
        <v>0.003135</v>
      </c>
      <c r="Q291" s="23">
        <v>0.347281</v>
      </c>
      <c r="R291" s="24">
        <v>0.07763492</v>
      </c>
      <c r="S291" s="19">
        <v>11.8356174746115</v>
      </c>
      <c r="T291" s="19">
        <v>10.9550082336704</v>
      </c>
      <c r="U291" s="27">
        <v>0.0009</v>
      </c>
      <c r="V291" s="18">
        <v>0.4228</v>
      </c>
      <c r="W291" s="18">
        <v>0.01787</v>
      </c>
      <c r="X291" s="19">
        <v>8.75921502137939</v>
      </c>
      <c r="Y291" s="19">
        <v>0.178</v>
      </c>
      <c r="Z291" s="30">
        <v>0.07170878</v>
      </c>
      <c r="AA291" s="18">
        <v>0.0219</v>
      </c>
      <c r="AB291" s="18">
        <v>0.390283786906778</v>
      </c>
      <c r="AC291" s="19">
        <v>0.0167504775612054</v>
      </c>
      <c r="AD291" s="32">
        <v>0.0197</v>
      </c>
      <c r="AE291" s="18">
        <v>4.07517023750251</v>
      </c>
      <c r="AF291" s="18">
        <v>8.514389264</v>
      </c>
      <c r="AG291">
        <v>0.007413</v>
      </c>
      <c r="AH291" s="18">
        <v>0.16621</v>
      </c>
      <c r="AI291" s="19">
        <v>1.02842</v>
      </c>
      <c r="AJ291" s="34">
        <v>0.0919597816174183</v>
      </c>
      <c r="AK291" s="36">
        <v>529315.4664</v>
      </c>
      <c r="AL291" s="36">
        <v>68921928</v>
      </c>
      <c r="AM291">
        <f t="shared" si="8"/>
        <v>13.179339877899</v>
      </c>
      <c r="AN291">
        <f t="shared" si="9"/>
        <v>18.0484849436959</v>
      </c>
    </row>
    <row r="292" spans="1:40">
      <c r="A292" s="14">
        <v>28</v>
      </c>
      <c r="B292" s="14">
        <v>2015</v>
      </c>
      <c r="C292" s="14" t="s">
        <v>66</v>
      </c>
      <c r="D292">
        <v>0.173872595515148</v>
      </c>
      <c r="E292">
        <v>0.192685970758353</v>
      </c>
      <c r="F292" s="15">
        <v>0.316961384642854</v>
      </c>
      <c r="G292" s="15">
        <v>0.0903168201489707</v>
      </c>
      <c r="H292" s="15">
        <v>0.171908113384962</v>
      </c>
      <c r="I292" s="15">
        <v>0.0407476151479687</v>
      </c>
      <c r="J292">
        <v>0.0463824651665452</v>
      </c>
      <c r="K292">
        <v>0.00178604651162791</v>
      </c>
      <c r="L292">
        <v>1.71454686859716</v>
      </c>
      <c r="M292" s="19">
        <v>0.053844</v>
      </c>
      <c r="N292" s="18">
        <v>0.435666</v>
      </c>
      <c r="O292" s="18">
        <v>0.012182</v>
      </c>
      <c r="P292" s="18">
        <v>0.00313</v>
      </c>
      <c r="Q292" s="23">
        <v>0.299191</v>
      </c>
      <c r="R292" s="24">
        <v>0.07293965</v>
      </c>
      <c r="S292" s="19">
        <v>11.8497690612004</v>
      </c>
      <c r="T292" s="19">
        <v>10.9725165386626</v>
      </c>
      <c r="U292" s="27">
        <v>0.001</v>
      </c>
      <c r="V292" s="18">
        <v>0.4424</v>
      </c>
      <c r="W292" s="18">
        <v>0.017854</v>
      </c>
      <c r="X292" s="19">
        <v>8.6746822925089</v>
      </c>
      <c r="Y292" s="19">
        <v>0.171</v>
      </c>
      <c r="Z292" s="30">
        <v>0.0780214</v>
      </c>
      <c r="AA292" s="18">
        <v>0.0214</v>
      </c>
      <c r="AB292" s="18">
        <v>0.403088514237915</v>
      </c>
      <c r="AC292" s="19">
        <v>0.0191007198482546</v>
      </c>
      <c r="AD292" s="32">
        <v>0.0193</v>
      </c>
      <c r="AE292" s="18">
        <v>4.07200351586461</v>
      </c>
      <c r="AF292" s="18">
        <v>8.61323038</v>
      </c>
      <c r="AG292">
        <v>0.002018</v>
      </c>
      <c r="AH292" s="18">
        <v>0.178541</v>
      </c>
      <c r="AI292" s="19">
        <v>1.33939</v>
      </c>
      <c r="AJ292" s="34">
        <v>0.134135317820336</v>
      </c>
      <c r="AK292" s="36">
        <v>556030.65</v>
      </c>
      <c r="AL292" s="36">
        <v>72400500</v>
      </c>
      <c r="AM292">
        <f t="shared" si="8"/>
        <v>13.2285786976126</v>
      </c>
      <c r="AN292">
        <f t="shared" si="9"/>
        <v>18.0977237634094</v>
      </c>
    </row>
    <row r="293" spans="1:40">
      <c r="A293" s="14">
        <v>28</v>
      </c>
      <c r="B293" s="14">
        <v>2016</v>
      </c>
      <c r="C293" s="14" t="s">
        <v>66</v>
      </c>
      <c r="D293">
        <v>0.175428203092697</v>
      </c>
      <c r="E293">
        <v>0.190914844265727</v>
      </c>
      <c r="F293" s="15">
        <v>0.340682280578299</v>
      </c>
      <c r="G293" s="15">
        <v>0.0876203245774277</v>
      </c>
      <c r="H293" s="15">
        <v>0.143186844700923</v>
      </c>
      <c r="I293" s="15">
        <v>0.0425917528654309</v>
      </c>
      <c r="J293">
        <v>0.050899868214905</v>
      </c>
      <c r="K293">
        <v>0.00174418604651163</v>
      </c>
      <c r="L293">
        <v>1.73094427539713</v>
      </c>
      <c r="M293" s="19">
        <v>0.035309</v>
      </c>
      <c r="N293" s="18">
        <v>0.437482</v>
      </c>
      <c r="O293" s="18">
        <v>0.012081</v>
      </c>
      <c r="P293" s="18">
        <v>0.003119</v>
      </c>
      <c r="Q293" s="23">
        <v>0.277139</v>
      </c>
      <c r="R293" s="24">
        <v>0.06303385</v>
      </c>
      <c r="S293" s="19">
        <v>11.8708725993315</v>
      </c>
      <c r="T293" s="19">
        <v>11.0130513209056</v>
      </c>
      <c r="U293" s="27">
        <v>0.0011</v>
      </c>
      <c r="V293" s="18">
        <v>0.4607</v>
      </c>
      <c r="W293" s="18">
        <v>0.018143</v>
      </c>
      <c r="X293" s="19">
        <v>8.66009628217176</v>
      </c>
      <c r="Y293" s="19">
        <v>0.169</v>
      </c>
      <c r="Z293" s="30">
        <v>0.0730518</v>
      </c>
      <c r="AA293" s="18">
        <v>0.022</v>
      </c>
      <c r="AB293" s="18">
        <v>0.414450924049736</v>
      </c>
      <c r="AC293" s="19">
        <v>0.0209239247427563</v>
      </c>
      <c r="AD293" s="32">
        <v>0.0178</v>
      </c>
      <c r="AE293" s="18">
        <v>4.07081489814489</v>
      </c>
      <c r="AF293" s="18">
        <v>8.718336502</v>
      </c>
      <c r="AG293">
        <v>0.005512</v>
      </c>
      <c r="AH293" s="18">
        <v>0.182595</v>
      </c>
      <c r="AI293" s="19">
        <v>1.47141</v>
      </c>
      <c r="AJ293" s="34">
        <v>0.153054574283722</v>
      </c>
      <c r="AK293" s="36">
        <v>589893.8808</v>
      </c>
      <c r="AL293" s="36">
        <v>76809816</v>
      </c>
      <c r="AM293">
        <f t="shared" si="8"/>
        <v>13.2876979366538</v>
      </c>
      <c r="AN293">
        <f t="shared" si="9"/>
        <v>18.1568430024506</v>
      </c>
    </row>
    <row r="294" spans="1:40">
      <c r="A294" s="14">
        <v>28</v>
      </c>
      <c r="B294" s="14">
        <v>2017</v>
      </c>
      <c r="C294" s="14" t="s">
        <v>66</v>
      </c>
      <c r="D294">
        <v>0.183349883695942</v>
      </c>
      <c r="E294">
        <v>0.170506193877031</v>
      </c>
      <c r="F294" s="15">
        <v>0.276192874178349</v>
      </c>
      <c r="G294" s="15">
        <v>0.0950031521375622</v>
      </c>
      <c r="H294" s="15">
        <v>0.139777016412744</v>
      </c>
      <c r="I294" s="15">
        <v>0.0462104531295877</v>
      </c>
      <c r="J294">
        <v>0.0771721534852434</v>
      </c>
      <c r="K294">
        <v>0.0017046511627907</v>
      </c>
      <c r="L294">
        <v>1.59106341564149</v>
      </c>
      <c r="M294" s="19">
        <v>0.064737</v>
      </c>
      <c r="N294" s="18">
        <v>0.44296</v>
      </c>
      <c r="O294" s="18">
        <v>0.011851</v>
      </c>
      <c r="P294" s="18">
        <v>0.003109</v>
      </c>
      <c r="Q294" s="23">
        <v>0.270848</v>
      </c>
      <c r="R294" s="24">
        <v>0.0457868</v>
      </c>
      <c r="S294" s="19">
        <v>11.8653554116437</v>
      </c>
      <c r="T294" s="19">
        <v>11.1004931420904</v>
      </c>
      <c r="U294" s="27">
        <v>0.0004</v>
      </c>
      <c r="V294" s="18">
        <v>0.4812</v>
      </c>
      <c r="W294" s="18">
        <v>0.018485</v>
      </c>
      <c r="X294" s="19">
        <v>8.66052094264477</v>
      </c>
      <c r="Y294" s="19">
        <v>0.164</v>
      </c>
      <c r="Z294" s="30">
        <v>0.07334454</v>
      </c>
      <c r="AA294" s="18">
        <v>0.0271</v>
      </c>
      <c r="AB294" s="18">
        <v>0.42979128406547</v>
      </c>
      <c r="AC294" s="19">
        <v>0.0218447968471427</v>
      </c>
      <c r="AD294" s="32">
        <v>0.0185</v>
      </c>
      <c r="AE294" s="18">
        <v>4.07160803524823</v>
      </c>
      <c r="AF294" s="18">
        <v>8.66302364</v>
      </c>
      <c r="AG294">
        <v>0.00371</v>
      </c>
      <c r="AH294" s="18">
        <v>0.179511</v>
      </c>
      <c r="AI294" s="19">
        <v>1.57638</v>
      </c>
      <c r="AJ294" s="34">
        <v>0.220707206612014</v>
      </c>
      <c r="AK294" s="36">
        <v>626739.75</v>
      </c>
      <c r="AL294" s="36">
        <v>81607500</v>
      </c>
      <c r="AM294">
        <f t="shared" si="8"/>
        <v>13.3482866616786</v>
      </c>
      <c r="AN294">
        <f t="shared" si="9"/>
        <v>18.2174317274754</v>
      </c>
    </row>
    <row r="295" spans="1:40">
      <c r="A295" s="14">
        <v>28</v>
      </c>
      <c r="B295" s="14">
        <v>2018</v>
      </c>
      <c r="C295" s="14" t="s">
        <v>66</v>
      </c>
      <c r="D295">
        <v>0.190914844265727</v>
      </c>
      <c r="E295">
        <v>0.173872595515148</v>
      </c>
      <c r="F295" s="15">
        <v>0.283162252804482</v>
      </c>
      <c r="G295" s="15">
        <v>0.0967245742091945</v>
      </c>
      <c r="H295" s="15">
        <v>0.141045800057529</v>
      </c>
      <c r="I295" s="15">
        <v>0.0613961594014174</v>
      </c>
      <c r="J295">
        <v>0.110112437876749</v>
      </c>
      <c r="K295">
        <v>0.00167674418604651</v>
      </c>
      <c r="L295">
        <v>1.62869968932899</v>
      </c>
      <c r="M295" s="19">
        <v>0.148586</v>
      </c>
      <c r="N295" s="18">
        <v>0.457458</v>
      </c>
      <c r="O295" s="18">
        <v>0.01177</v>
      </c>
      <c r="P295" s="18">
        <v>0.003109</v>
      </c>
      <c r="Q295" s="23">
        <v>0.27327</v>
      </c>
      <c r="R295" s="24">
        <v>0.04825402</v>
      </c>
      <c r="S295" s="19">
        <v>11.8721930451213</v>
      </c>
      <c r="T295" s="19">
        <v>11.1617453965135</v>
      </c>
      <c r="U295" s="27">
        <v>0.0004</v>
      </c>
      <c r="V295" s="18">
        <v>0.4969</v>
      </c>
      <c r="W295" s="18">
        <v>0.019229</v>
      </c>
      <c r="X295" s="19">
        <v>8.69922470615206</v>
      </c>
      <c r="Y295" s="19">
        <v>0.158</v>
      </c>
      <c r="Z295" s="30">
        <v>0.07403202</v>
      </c>
      <c r="AA295" s="18">
        <v>0.0278</v>
      </c>
      <c r="AB295" s="18">
        <v>0.4166348333206</v>
      </c>
      <c r="AC295" s="19">
        <v>0.021935297663008</v>
      </c>
      <c r="AD295" s="32">
        <v>0.0187</v>
      </c>
      <c r="AE295" s="18">
        <v>4.06882844397734</v>
      </c>
      <c r="AF295" s="18">
        <v>8.705331134</v>
      </c>
      <c r="AG295">
        <v>0.002982</v>
      </c>
      <c r="AH295" s="18">
        <v>0.164014</v>
      </c>
      <c r="AI295" s="19">
        <v>1.62098</v>
      </c>
      <c r="AJ295" s="34">
        <v>0.283400767776744</v>
      </c>
      <c r="AK295" s="36">
        <v>661648.6184</v>
      </c>
      <c r="AL295" s="36">
        <v>86152968</v>
      </c>
      <c r="AM295">
        <f t="shared" si="8"/>
        <v>13.402489906086</v>
      </c>
      <c r="AN295">
        <f t="shared" si="9"/>
        <v>18.2716349718828</v>
      </c>
    </row>
    <row r="296" spans="1:40">
      <c r="A296" s="14">
        <v>28</v>
      </c>
      <c r="B296" s="14">
        <v>2019</v>
      </c>
      <c r="C296" s="14" t="s">
        <v>66</v>
      </c>
      <c r="D296">
        <v>0.192685970758353</v>
      </c>
      <c r="E296">
        <v>0.183349883695942</v>
      </c>
      <c r="F296" s="15">
        <v>0.284437074224175</v>
      </c>
      <c r="G296" s="15">
        <v>0.103823676537192</v>
      </c>
      <c r="H296" s="15">
        <v>0.162219264681503</v>
      </c>
      <c r="I296" s="15">
        <v>0.075080110319453</v>
      </c>
      <c r="J296">
        <v>0.144758044060305</v>
      </c>
      <c r="K296">
        <v>0.00164186046511628</v>
      </c>
      <c r="L296">
        <v>1.72292723720788</v>
      </c>
      <c r="M296" s="19">
        <v>0.229117</v>
      </c>
      <c r="N296" s="18">
        <v>0.453254</v>
      </c>
      <c r="O296" s="18">
        <v>0.012645</v>
      </c>
      <c r="P296" s="18">
        <v>0.0031</v>
      </c>
      <c r="Q296" s="23">
        <v>0.266084</v>
      </c>
      <c r="R296" s="24">
        <v>0.04367861</v>
      </c>
      <c r="S296" s="19">
        <v>11.9279645955127</v>
      </c>
      <c r="T296" s="19">
        <v>11.0605196813336</v>
      </c>
      <c r="U296" s="27">
        <v>0.0006</v>
      </c>
      <c r="V296" s="18">
        <v>0.507</v>
      </c>
      <c r="W296" s="18">
        <v>0.020923</v>
      </c>
      <c r="X296" s="19">
        <v>8.6953611338852</v>
      </c>
      <c r="Y296" s="19">
        <v>0.153</v>
      </c>
      <c r="Z296" s="30">
        <v>0.06628871</v>
      </c>
      <c r="AA296" s="18">
        <v>0.03</v>
      </c>
      <c r="AB296" s="18">
        <v>0.424429074475529</v>
      </c>
      <c r="AC296" s="19">
        <v>0.0225296216005414</v>
      </c>
      <c r="AD296" s="32">
        <v>0.0178</v>
      </c>
      <c r="AE296" s="18">
        <v>4.06643879296839</v>
      </c>
      <c r="AF296" s="18">
        <v>8.708804795</v>
      </c>
      <c r="AG296">
        <v>0.002102</v>
      </c>
      <c r="AH296" s="18">
        <v>0.168397</v>
      </c>
      <c r="AI296" s="19">
        <v>1.67879</v>
      </c>
      <c r="AJ296" s="34">
        <v>0.348485892550886</v>
      </c>
      <c r="AK296" s="36">
        <v>710101.61263412</v>
      </c>
      <c r="AL296" s="36">
        <v>92462010.5124</v>
      </c>
      <c r="AM296">
        <f t="shared" si="8"/>
        <v>13.4731633551634</v>
      </c>
      <c r="AN296">
        <f t="shared" si="9"/>
        <v>18.3423084209602</v>
      </c>
    </row>
    <row r="297" spans="1:40">
      <c r="A297" s="14">
        <v>28</v>
      </c>
      <c r="B297" s="14">
        <v>2020</v>
      </c>
      <c r="C297" s="14" t="s">
        <v>66</v>
      </c>
      <c r="D297">
        <v>0.193021963803257</v>
      </c>
      <c r="E297">
        <v>0.1874298628692</v>
      </c>
      <c r="F297" s="15">
        <v>0.280611211576843</v>
      </c>
      <c r="G297" s="15">
        <v>0.110086232539235</v>
      </c>
      <c r="H297" s="15">
        <v>0.172514758974868</v>
      </c>
      <c r="I297" s="15">
        <v>0.0862916842099545</v>
      </c>
      <c r="J297">
        <v>0.16728446213603</v>
      </c>
      <c r="K297">
        <v>0.00138837209302326</v>
      </c>
      <c r="L297">
        <v>1.71622804556877</v>
      </c>
      <c r="M297" s="19">
        <v>0.288883</v>
      </c>
      <c r="N297" s="18">
        <v>0.461743</v>
      </c>
      <c r="O297" s="18">
        <v>0.01216</v>
      </c>
      <c r="P297" s="18">
        <v>0.003095</v>
      </c>
      <c r="Q297" s="23">
        <v>0.251245</v>
      </c>
      <c r="R297" s="24">
        <v>0.04230342</v>
      </c>
      <c r="S297" s="19">
        <v>11.9573356072101</v>
      </c>
      <c r="T297" s="19">
        <v>11.116010202543</v>
      </c>
      <c r="U297" s="27">
        <v>0.0007</v>
      </c>
      <c r="V297" s="18">
        <v>0.5223</v>
      </c>
      <c r="W297" s="18">
        <v>0.023233</v>
      </c>
      <c r="X297" s="19">
        <v>8.74125631978983</v>
      </c>
      <c r="Y297" s="19">
        <v>0.144</v>
      </c>
      <c r="Z297" s="30">
        <v>0.06298646</v>
      </c>
      <c r="AA297" s="18">
        <v>0.0327</v>
      </c>
      <c r="AB297" s="18">
        <v>0.402852484833697</v>
      </c>
      <c r="AC297" s="19">
        <v>0.0258586844410926</v>
      </c>
      <c r="AD297" s="32">
        <v>0.0183</v>
      </c>
      <c r="AE297" s="18">
        <v>4.06324597512007</v>
      </c>
      <c r="AF297" s="18">
        <v>8.645410489</v>
      </c>
      <c r="AG297">
        <v>0.001494</v>
      </c>
      <c r="AH297" s="18">
        <v>0.166945</v>
      </c>
      <c r="AI297" s="19">
        <v>1.7414</v>
      </c>
      <c r="AJ297" s="34">
        <v>0.387291367457699</v>
      </c>
      <c r="AK297" s="36">
        <v>774450.36652228</v>
      </c>
      <c r="AL297" s="36">
        <v>100840832.7156</v>
      </c>
      <c r="AM297">
        <f t="shared" si="8"/>
        <v>13.5599088522436</v>
      </c>
      <c r="AN297">
        <f t="shared" si="9"/>
        <v>18.4290539180405</v>
      </c>
    </row>
    <row r="298" spans="1:40">
      <c r="A298" s="14">
        <v>28</v>
      </c>
      <c r="B298" s="14">
        <v>2021</v>
      </c>
      <c r="C298" s="14" t="s">
        <v>66</v>
      </c>
      <c r="D298">
        <v>0.1874298628692</v>
      </c>
      <c r="E298">
        <v>0.193021963803257</v>
      </c>
      <c r="F298" s="15">
        <v>0.292116215490436</v>
      </c>
      <c r="G298" s="15">
        <v>0.113588742766861</v>
      </c>
      <c r="H298" s="15">
        <v>0.173974947065838</v>
      </c>
      <c r="I298" s="15">
        <v>0.059035795930642</v>
      </c>
      <c r="J298">
        <v>0.104437586890955</v>
      </c>
      <c r="K298">
        <v>0.00134883720930233</v>
      </c>
      <c r="L298">
        <v>1.86174404977085</v>
      </c>
      <c r="M298" s="19">
        <v>0.034211</v>
      </c>
      <c r="N298" s="18">
        <v>0.393678</v>
      </c>
      <c r="O298" s="18">
        <v>0.012639</v>
      </c>
      <c r="P298" s="18">
        <v>0.003067</v>
      </c>
      <c r="Q298" s="23">
        <v>0.278211</v>
      </c>
      <c r="R298" s="24">
        <v>0.04780382</v>
      </c>
      <c r="S298" s="19">
        <v>11.9613414998134</v>
      </c>
      <c r="T298" s="19">
        <v>11.2399218022972</v>
      </c>
      <c r="U298" s="27">
        <v>0.0006</v>
      </c>
      <c r="V298" s="18">
        <v>0.5333</v>
      </c>
      <c r="W298" s="18">
        <v>0.024634</v>
      </c>
      <c r="X298" s="19">
        <v>8.80211194942898</v>
      </c>
      <c r="Y298" s="19">
        <v>0.135</v>
      </c>
      <c r="Z298" s="30">
        <v>0.06515583</v>
      </c>
      <c r="AA298" s="18">
        <v>0.034</v>
      </c>
      <c r="AB298" s="18">
        <v>0.39412201146115</v>
      </c>
      <c r="AC298" s="19">
        <v>0.0273732098054338</v>
      </c>
      <c r="AD298" s="32">
        <v>0.018</v>
      </c>
      <c r="AE298" s="18">
        <v>4.05883827537154</v>
      </c>
      <c r="AF298" s="18">
        <v>8.767640577</v>
      </c>
      <c r="AG298">
        <v>0.001887</v>
      </c>
      <c r="AH298" s="18">
        <v>0.172812</v>
      </c>
      <c r="AI298" s="19">
        <v>1.56118</v>
      </c>
      <c r="AJ298" s="34">
        <v>0.320993767585786</v>
      </c>
      <c r="AK298" s="36">
        <v>847643.51577388</v>
      </c>
      <c r="AL298" s="36">
        <v>110371279.6476</v>
      </c>
      <c r="AM298">
        <f t="shared" si="8"/>
        <v>13.6502154440465</v>
      </c>
      <c r="AN298">
        <f t="shared" si="9"/>
        <v>18.5193605098433</v>
      </c>
    </row>
    <row r="299" spans="1:40">
      <c r="A299" s="14">
        <v>29</v>
      </c>
      <c r="B299" s="14">
        <v>2011</v>
      </c>
      <c r="C299" s="14" t="s">
        <v>67</v>
      </c>
      <c r="D299">
        <v>0.131284456589248</v>
      </c>
      <c r="E299">
        <v>0.131284456589248</v>
      </c>
      <c r="F299" s="15">
        <v>0.194436134028122</v>
      </c>
      <c r="G299" s="15">
        <v>0.0924560609583821</v>
      </c>
      <c r="H299" s="15">
        <v>0.105816120857999</v>
      </c>
      <c r="I299" s="15">
        <v>0.00988138626796367</v>
      </c>
      <c r="J299">
        <v>0.0200716201633245</v>
      </c>
      <c r="K299">
        <v>0.000169194444444444</v>
      </c>
      <c r="L299">
        <v>0.855218161977941</v>
      </c>
      <c r="M299" s="19">
        <v>0.028907</v>
      </c>
      <c r="N299" s="18">
        <v>0.579171</v>
      </c>
      <c r="O299" s="18">
        <v>0.007528</v>
      </c>
      <c r="P299" s="18">
        <v>0.000429</v>
      </c>
      <c r="Q299" s="23">
        <v>0.248677</v>
      </c>
      <c r="R299" s="24">
        <v>0.03571966</v>
      </c>
      <c r="S299" s="19">
        <v>11.0710038198514</v>
      </c>
      <c r="T299" s="19">
        <v>9.44032447328845</v>
      </c>
      <c r="U299" s="27">
        <v>0.0065</v>
      </c>
      <c r="V299" s="18">
        <v>0.4653</v>
      </c>
      <c r="W299" s="18">
        <v>0.008049</v>
      </c>
      <c r="X299" s="19">
        <v>9.10369903641863</v>
      </c>
      <c r="Y299" s="19">
        <v>0.164</v>
      </c>
      <c r="Z299" s="30">
        <v>0.07174756</v>
      </c>
      <c r="AA299" s="18">
        <v>0.0376</v>
      </c>
      <c r="AB299" s="18">
        <v>0.247479705945739</v>
      </c>
      <c r="AC299" s="19">
        <v>0.0100811762170446</v>
      </c>
      <c r="AD299" s="32">
        <v>0.0119</v>
      </c>
      <c r="AE299" s="18">
        <v>2.06226613521472</v>
      </c>
      <c r="AF299" s="18">
        <v>5.318119994</v>
      </c>
      <c r="AG299">
        <v>0.006706</v>
      </c>
      <c r="AH299" s="18">
        <v>0.138371</v>
      </c>
      <c r="AI299" s="19">
        <v>0.553929</v>
      </c>
      <c r="AJ299" s="34">
        <v>0.0475502827937376</v>
      </c>
      <c r="AK299" s="36">
        <v>125300.2</v>
      </c>
      <c r="AL299" s="36">
        <v>10838010</v>
      </c>
      <c r="AM299">
        <f t="shared" si="8"/>
        <v>11.7384677370521</v>
      </c>
      <c r="AN299">
        <f t="shared" si="9"/>
        <v>16.1985699577872</v>
      </c>
    </row>
    <row r="300" spans="1:40">
      <c r="A300" s="14">
        <v>29</v>
      </c>
      <c r="B300" s="14">
        <v>2012</v>
      </c>
      <c r="C300" s="14" t="s">
        <v>67</v>
      </c>
      <c r="D300">
        <v>0.133046629550208</v>
      </c>
      <c r="E300">
        <v>0.133682460684493</v>
      </c>
      <c r="F300" s="15">
        <v>0.184497761670813</v>
      </c>
      <c r="G300" s="15">
        <v>0.0993717326515232</v>
      </c>
      <c r="H300" s="15">
        <v>0.116656092363189</v>
      </c>
      <c r="I300" s="15">
        <v>0.0156706489719341</v>
      </c>
      <c r="J300">
        <v>0.032683427293586</v>
      </c>
      <c r="K300">
        <v>0.000159847222222222</v>
      </c>
      <c r="L300">
        <v>0.869217634570023</v>
      </c>
      <c r="M300" s="19">
        <v>0.030123</v>
      </c>
      <c r="N300" s="18">
        <v>0.612107</v>
      </c>
      <c r="O300" s="18">
        <v>0.00693</v>
      </c>
      <c r="P300" s="18">
        <v>0.000432</v>
      </c>
      <c r="Q300" s="23">
        <v>0.244357</v>
      </c>
      <c r="R300" s="24">
        <v>0.03858661</v>
      </c>
      <c r="S300" s="19">
        <v>11.0972281862958</v>
      </c>
      <c r="T300" s="19">
        <v>9.50925166012948</v>
      </c>
      <c r="U300" s="27">
        <v>0.0069</v>
      </c>
      <c r="V300" s="18">
        <v>0.4785</v>
      </c>
      <c r="W300" s="18">
        <v>0.008523</v>
      </c>
      <c r="X300" s="19">
        <v>9.1134824951064</v>
      </c>
      <c r="Y300" s="19">
        <v>0.154</v>
      </c>
      <c r="Z300" s="30">
        <v>0.07746654</v>
      </c>
      <c r="AA300" s="18">
        <v>0.0337</v>
      </c>
      <c r="AB300" s="18">
        <v>0.253651890110587</v>
      </c>
      <c r="AC300" s="19">
        <v>0.0101925494048185</v>
      </c>
      <c r="AD300" s="32">
        <v>0.0121</v>
      </c>
      <c r="AE300" s="18">
        <v>2.06753342060546</v>
      </c>
      <c r="AF300" s="18">
        <v>5.697093487</v>
      </c>
      <c r="AG300">
        <v>0.004729</v>
      </c>
      <c r="AH300" s="18">
        <v>0.154425</v>
      </c>
      <c r="AI300" s="19">
        <v>0.571518</v>
      </c>
      <c r="AJ300" s="34">
        <v>0.087242667155304</v>
      </c>
      <c r="AK300" s="36">
        <v>140589.4</v>
      </c>
      <c r="AL300" s="36">
        <v>12160470</v>
      </c>
      <c r="AM300">
        <f t="shared" si="8"/>
        <v>11.853598864336</v>
      </c>
      <c r="AN300">
        <f t="shared" si="9"/>
        <v>16.3137010850711</v>
      </c>
    </row>
    <row r="301" spans="1:40">
      <c r="A301" s="14">
        <v>29</v>
      </c>
      <c r="B301" s="14">
        <v>2013</v>
      </c>
      <c r="C301" s="14" t="s">
        <v>67</v>
      </c>
      <c r="D301">
        <v>0.133682460684493</v>
      </c>
      <c r="E301">
        <v>0.137996727739787</v>
      </c>
      <c r="F301" s="15">
        <v>0.189749893577173</v>
      </c>
      <c r="G301" s="15">
        <v>0.0980027180621793</v>
      </c>
      <c r="H301" s="15">
        <v>0.126364020151626</v>
      </c>
      <c r="I301" s="15">
        <v>0.0233183232933035</v>
      </c>
      <c r="J301">
        <v>0.0439942021918062</v>
      </c>
      <c r="K301">
        <v>0.000161944444444444</v>
      </c>
      <c r="L301">
        <v>0.930596333374978</v>
      </c>
      <c r="M301" s="19">
        <v>0.031792</v>
      </c>
      <c r="N301" s="18">
        <v>0.578706</v>
      </c>
      <c r="O301" s="18">
        <v>0.006482</v>
      </c>
      <c r="P301" s="18">
        <v>0.000436</v>
      </c>
      <c r="Q301" s="23">
        <v>0.236563</v>
      </c>
      <c r="R301" s="24">
        <v>0.04093884</v>
      </c>
      <c r="S301" s="19">
        <v>11.1579205543207</v>
      </c>
      <c r="T301" s="19">
        <v>9.50091076919913</v>
      </c>
      <c r="U301" s="27">
        <v>0.0027</v>
      </c>
      <c r="V301" s="18">
        <v>0.4929</v>
      </c>
      <c r="W301" s="18">
        <v>0.008875</v>
      </c>
      <c r="X301" s="19">
        <v>9.1246375929441</v>
      </c>
      <c r="Y301" s="19">
        <v>0.142</v>
      </c>
      <c r="Z301" s="30">
        <v>0.08249135</v>
      </c>
      <c r="AA301" s="18">
        <v>0.0331</v>
      </c>
      <c r="AB301" s="18">
        <v>0.258993619407557</v>
      </c>
      <c r="AC301" s="19">
        <v>0.0126716492464869</v>
      </c>
      <c r="AD301" s="32">
        <v>0.0127</v>
      </c>
      <c r="AE301" s="18">
        <v>2.06753342060546</v>
      </c>
      <c r="AF301" s="18">
        <v>6.253828812</v>
      </c>
      <c r="AG301">
        <v>0.006067</v>
      </c>
      <c r="AH301" s="18">
        <v>0.105773</v>
      </c>
      <c r="AI301" s="19">
        <v>0.572236</v>
      </c>
      <c r="AJ301" s="34">
        <v>0.12285643180291</v>
      </c>
      <c r="AK301" s="36">
        <v>154536</v>
      </c>
      <c r="AL301" s="36">
        <v>13366800</v>
      </c>
      <c r="AM301">
        <f t="shared" si="8"/>
        <v>11.9481823578861</v>
      </c>
      <c r="AN301">
        <f t="shared" si="9"/>
        <v>16.4082845786213</v>
      </c>
    </row>
    <row r="302" spans="1:40">
      <c r="A302" s="14">
        <v>29</v>
      </c>
      <c r="B302" s="14">
        <v>2014</v>
      </c>
      <c r="C302" s="14" t="s">
        <v>67</v>
      </c>
      <c r="D302">
        <v>0.137996727739787</v>
      </c>
      <c r="E302">
        <v>0.148052270222533</v>
      </c>
      <c r="F302" s="15">
        <v>0.219336494266953</v>
      </c>
      <c r="G302" s="15">
        <v>0.0982404597303906</v>
      </c>
      <c r="H302" s="15">
        <v>0.126066780897584</v>
      </c>
      <c r="I302" s="15">
        <v>0.0300142414031325</v>
      </c>
      <c r="J302">
        <v>0.0503841118559808</v>
      </c>
      <c r="K302">
        <v>0.000161388888888889</v>
      </c>
      <c r="L302">
        <v>0.93542580542924</v>
      </c>
      <c r="M302" s="19">
        <v>0.035056</v>
      </c>
      <c r="N302" s="18">
        <v>0.584995</v>
      </c>
      <c r="O302" s="18">
        <v>0.006219</v>
      </c>
      <c r="P302" s="18">
        <v>0.000441</v>
      </c>
      <c r="Q302" s="23">
        <v>0.219032</v>
      </c>
      <c r="R302" s="24">
        <v>0.04581497</v>
      </c>
      <c r="S302" s="19">
        <v>11.1941379281448</v>
      </c>
      <c r="T302" s="19">
        <v>9.59134200790597</v>
      </c>
      <c r="U302" s="27">
        <v>0.0013</v>
      </c>
      <c r="V302" s="18">
        <v>0.5084</v>
      </c>
      <c r="W302" s="18">
        <v>0.009185</v>
      </c>
      <c r="X302" s="19">
        <v>9.11891344258582</v>
      </c>
      <c r="Y302" s="19">
        <v>0.133</v>
      </c>
      <c r="Z302" s="30">
        <v>0.08656635</v>
      </c>
      <c r="AA302" s="18">
        <v>0.0315</v>
      </c>
      <c r="AB302" s="18">
        <v>0.269523991455812</v>
      </c>
      <c r="AC302" s="19">
        <v>0.0126339370994912</v>
      </c>
      <c r="AD302" s="32">
        <v>0.013</v>
      </c>
      <c r="AE302" s="18">
        <v>2.07625271276494</v>
      </c>
      <c r="AF302" s="18">
        <v>6.492239835</v>
      </c>
      <c r="AG302">
        <v>0.014866</v>
      </c>
      <c r="AH302" s="18">
        <v>0.123717</v>
      </c>
      <c r="AI302" s="19">
        <v>0.691139</v>
      </c>
      <c r="AJ302" s="34">
        <v>0.142752690786319</v>
      </c>
      <c r="AK302" s="36">
        <v>169216.92</v>
      </c>
      <c r="AL302" s="36">
        <v>14636646</v>
      </c>
      <c r="AM302">
        <f t="shared" si="8"/>
        <v>12.0389367211546</v>
      </c>
      <c r="AN302">
        <f t="shared" si="9"/>
        <v>16.4990389418897</v>
      </c>
    </row>
    <row r="303" spans="1:40">
      <c r="A303" s="14">
        <v>29</v>
      </c>
      <c r="B303" s="14">
        <v>2015</v>
      </c>
      <c r="C303" s="14" t="s">
        <v>67</v>
      </c>
      <c r="D303">
        <v>0.141533065691409</v>
      </c>
      <c r="E303">
        <v>0.149101612981016</v>
      </c>
      <c r="F303" s="15">
        <v>0.231571224327409</v>
      </c>
      <c r="G303" s="15">
        <v>0.0955991309129776</v>
      </c>
      <c r="H303" s="15">
        <v>0.119003475184657</v>
      </c>
      <c r="I303" s="15">
        <v>0.0559167747310971</v>
      </c>
      <c r="J303">
        <v>0.0645078925745782</v>
      </c>
      <c r="K303">
        <v>0.000159847222222222</v>
      </c>
      <c r="L303">
        <v>0.892995925740007</v>
      </c>
      <c r="M303" s="19">
        <v>0.043597</v>
      </c>
      <c r="N303" s="18">
        <v>0.626863</v>
      </c>
      <c r="O303" s="18">
        <v>0.004793</v>
      </c>
      <c r="P303" s="18">
        <v>0.000446</v>
      </c>
      <c r="Q303" s="23">
        <v>0.213649</v>
      </c>
      <c r="R303" s="24">
        <v>0.04984864</v>
      </c>
      <c r="S303" s="19">
        <v>11.2331189652881</v>
      </c>
      <c r="T303" s="19">
        <v>9.67796617643595</v>
      </c>
      <c r="U303" s="27">
        <v>0.0014</v>
      </c>
      <c r="V303" s="18">
        <v>0.5167</v>
      </c>
      <c r="W303" s="18">
        <v>0.009958</v>
      </c>
      <c r="X303" s="19">
        <v>9.08859637706783</v>
      </c>
      <c r="Y303" s="19">
        <v>0.134</v>
      </c>
      <c r="Z303" s="30">
        <v>0.08514925</v>
      </c>
      <c r="AA303" s="18">
        <v>0.0317</v>
      </c>
      <c r="AB303" s="18">
        <v>0.287375106017666</v>
      </c>
      <c r="AC303" s="19">
        <v>0.0193955441550651</v>
      </c>
      <c r="AD303" s="32">
        <v>0.0116</v>
      </c>
      <c r="AE303" s="18">
        <v>2.07798673396007</v>
      </c>
      <c r="AF303" s="18">
        <v>7.005789019</v>
      </c>
      <c r="AG303">
        <v>0.009489</v>
      </c>
      <c r="AH303" s="18">
        <v>0.11511</v>
      </c>
      <c r="AI303" s="19">
        <v>0.828959</v>
      </c>
      <c r="AJ303" s="34">
        <v>0.186053966905908</v>
      </c>
      <c r="AK303" s="36">
        <v>177757.5</v>
      </c>
      <c r="AL303" s="36">
        <v>15375375</v>
      </c>
      <c r="AM303">
        <f t="shared" si="8"/>
        <v>12.0881755408682</v>
      </c>
      <c r="AN303">
        <f t="shared" si="9"/>
        <v>16.5482777616033</v>
      </c>
    </row>
    <row r="304" spans="1:40">
      <c r="A304" s="14">
        <v>29</v>
      </c>
      <c r="B304" s="14">
        <v>2016</v>
      </c>
      <c r="C304" s="14" t="s">
        <v>67</v>
      </c>
      <c r="D304">
        <v>0.141518530761227</v>
      </c>
      <c r="E304">
        <v>0.142476086467604</v>
      </c>
      <c r="F304" s="15">
        <v>0.212056237405232</v>
      </c>
      <c r="G304" s="15">
        <v>0.101837540203324</v>
      </c>
      <c r="H304" s="15">
        <v>0.111993780650211</v>
      </c>
      <c r="I304" s="15">
        <v>0.0536132125761783</v>
      </c>
      <c r="J304">
        <v>0.0672068407463515</v>
      </c>
      <c r="K304">
        <v>0.000159944444444444</v>
      </c>
      <c r="L304">
        <v>0.923193329429639</v>
      </c>
      <c r="M304" s="19">
        <v>0.028005</v>
      </c>
      <c r="N304" s="18">
        <v>0.592733</v>
      </c>
      <c r="O304" s="18">
        <v>0.005441</v>
      </c>
      <c r="P304" s="18">
        <v>0.00045</v>
      </c>
      <c r="Q304" s="23">
        <v>0.232226</v>
      </c>
      <c r="R304" s="24">
        <v>0.03948482</v>
      </c>
      <c r="S304" s="19">
        <v>11.2719361205104</v>
      </c>
      <c r="T304" s="19">
        <v>9.73393808426417</v>
      </c>
      <c r="U304" s="27">
        <v>0.0004</v>
      </c>
      <c r="V304" s="18">
        <v>0.5355</v>
      </c>
      <c r="W304" s="18">
        <v>0.010629</v>
      </c>
      <c r="X304" s="19">
        <v>9.07377810517509</v>
      </c>
      <c r="Y304" s="19">
        <v>0.13</v>
      </c>
      <c r="Z304" s="30">
        <v>0.06860279</v>
      </c>
      <c r="AA304" s="18">
        <v>0.0312</v>
      </c>
      <c r="AB304" s="18">
        <v>0.299282018588994</v>
      </c>
      <c r="AC304" s="19">
        <v>0.0221264222601448</v>
      </c>
      <c r="AD304" s="32">
        <v>0.0107</v>
      </c>
      <c r="AE304" s="18">
        <v>2.08661450436273</v>
      </c>
      <c r="AF304" s="18">
        <v>7.230563153</v>
      </c>
      <c r="AG304">
        <v>0.01607</v>
      </c>
      <c r="AH304" s="18">
        <v>0.11953</v>
      </c>
      <c r="AI304" s="19">
        <v>0.88107</v>
      </c>
      <c r="AJ304" s="34">
        <v>0.199719190070832</v>
      </c>
      <c r="AK304" s="36">
        <v>188583.24</v>
      </c>
      <c r="AL304" s="36">
        <v>16311762</v>
      </c>
      <c r="AM304">
        <f t="shared" si="8"/>
        <v>12.1472947799093</v>
      </c>
      <c r="AN304">
        <f t="shared" si="9"/>
        <v>16.6073970006445</v>
      </c>
    </row>
    <row r="305" spans="1:40">
      <c r="A305" s="14">
        <v>29</v>
      </c>
      <c r="B305" s="14">
        <v>2017</v>
      </c>
      <c r="C305" s="14" t="s">
        <v>67</v>
      </c>
      <c r="D305">
        <v>0.142235892986774</v>
      </c>
      <c r="E305">
        <v>0.133046629550208</v>
      </c>
      <c r="F305" s="15">
        <v>0.191920003288581</v>
      </c>
      <c r="G305" s="15">
        <v>0.0945879937960265</v>
      </c>
      <c r="H305" s="15">
        <v>0.111858919004915</v>
      </c>
      <c r="I305" s="15">
        <v>0.0647070599054979</v>
      </c>
      <c r="J305">
        <v>0.0838819813486462</v>
      </c>
      <c r="K305">
        <v>0.000159430555555556</v>
      </c>
      <c r="L305">
        <v>1.05563140793246</v>
      </c>
      <c r="M305" s="19">
        <v>0.063888</v>
      </c>
      <c r="N305" s="18">
        <v>0.583063</v>
      </c>
      <c r="O305" s="18">
        <v>0.006824</v>
      </c>
      <c r="P305" s="18">
        <v>0.000454</v>
      </c>
      <c r="Q305" s="23">
        <v>0.260284</v>
      </c>
      <c r="R305" s="24">
        <v>0.01685675</v>
      </c>
      <c r="S305" s="19">
        <v>11.300908532609</v>
      </c>
      <c r="T305" s="19">
        <v>9.7938400832316</v>
      </c>
      <c r="U305" s="27">
        <v>0.0005</v>
      </c>
      <c r="V305" s="18">
        <v>0.5545</v>
      </c>
      <c r="W305" s="18">
        <v>0.011429</v>
      </c>
      <c r="X305" s="19">
        <v>9.02352633910607</v>
      </c>
      <c r="Y305" s="19">
        <v>0.125</v>
      </c>
      <c r="Z305" s="30">
        <v>0.07008534</v>
      </c>
      <c r="AA305" s="18">
        <v>0.0305</v>
      </c>
      <c r="AB305" s="18">
        <v>0.321125558607605</v>
      </c>
      <c r="AC305" s="19">
        <v>0.025799766080089</v>
      </c>
      <c r="AD305" s="32">
        <v>0.0109</v>
      </c>
      <c r="AE305" s="18">
        <v>2.09346401563708</v>
      </c>
      <c r="AF305" s="18">
        <v>6.855408799</v>
      </c>
      <c r="AG305">
        <v>0.002237</v>
      </c>
      <c r="AH305" s="18">
        <v>0.13032</v>
      </c>
      <c r="AI305" s="19">
        <v>1.05299</v>
      </c>
      <c r="AJ305" s="34">
        <v>0.237417419832762</v>
      </c>
      <c r="AK305" s="36">
        <v>200362.5</v>
      </c>
      <c r="AL305" s="36">
        <v>17330625</v>
      </c>
      <c r="AM305">
        <f t="shared" si="8"/>
        <v>12.2078835049341</v>
      </c>
      <c r="AN305">
        <f t="shared" si="9"/>
        <v>16.6679857256693</v>
      </c>
    </row>
    <row r="306" spans="1:40">
      <c r="A306" s="14">
        <v>29</v>
      </c>
      <c r="B306" s="14">
        <v>2018</v>
      </c>
      <c r="C306" s="14" t="s">
        <v>67</v>
      </c>
      <c r="D306">
        <v>0.148052270222533</v>
      </c>
      <c r="E306">
        <v>0.141518530761227</v>
      </c>
      <c r="F306" s="15">
        <v>0.198844685737887</v>
      </c>
      <c r="G306" s="15">
        <v>0.106586591530032</v>
      </c>
      <c r="H306" s="15">
        <v>0.118043895579373</v>
      </c>
      <c r="I306" s="15">
        <v>0.0855367861593742</v>
      </c>
      <c r="J306">
        <v>0.129352959430963</v>
      </c>
      <c r="K306">
        <v>0.000152972222222222</v>
      </c>
      <c r="L306">
        <v>1.14668494068069</v>
      </c>
      <c r="M306" s="19">
        <v>0.150061</v>
      </c>
      <c r="N306" s="18">
        <v>0.574973</v>
      </c>
      <c r="O306" s="18">
        <v>0.006036</v>
      </c>
      <c r="P306" s="18">
        <v>0.000457</v>
      </c>
      <c r="Q306" s="23">
        <v>0.271357</v>
      </c>
      <c r="R306" s="24">
        <v>0.01679449</v>
      </c>
      <c r="S306" s="19">
        <v>11.3161450813114</v>
      </c>
      <c r="T306" s="19">
        <v>9.84717642670512</v>
      </c>
      <c r="U306" s="27">
        <v>0.0001</v>
      </c>
      <c r="V306" s="18">
        <v>0.5727</v>
      </c>
      <c r="W306" s="18">
        <v>0.011974</v>
      </c>
      <c r="X306" s="19">
        <v>9.04188621676239</v>
      </c>
      <c r="Y306" s="19">
        <v>0.118</v>
      </c>
      <c r="Z306" s="30">
        <v>0.07171749</v>
      </c>
      <c r="AA306" s="18">
        <v>0.0297</v>
      </c>
      <c r="AB306" s="18">
        <v>0.314076007859753</v>
      </c>
      <c r="AC306" s="19">
        <v>0.0276976019377153</v>
      </c>
      <c r="AD306" s="32">
        <v>0.0107</v>
      </c>
      <c r="AE306" s="18">
        <v>2.09516970313155</v>
      </c>
      <c r="AF306" s="18">
        <v>7.160069208</v>
      </c>
      <c r="AG306">
        <v>0.002973</v>
      </c>
      <c r="AH306" s="18">
        <v>0.128625</v>
      </c>
      <c r="AI306" s="19">
        <v>1.0826</v>
      </c>
      <c r="AJ306" s="34">
        <v>0.317935420103034</v>
      </c>
      <c r="AK306" s="36">
        <v>211522.52</v>
      </c>
      <c r="AL306" s="36">
        <v>18295926</v>
      </c>
      <c r="AM306">
        <f t="shared" si="8"/>
        <v>12.2620867493415</v>
      </c>
      <c r="AN306">
        <f t="shared" si="9"/>
        <v>16.7221889700767</v>
      </c>
    </row>
    <row r="307" spans="1:40">
      <c r="A307" s="14">
        <v>29</v>
      </c>
      <c r="B307" s="14">
        <v>2019</v>
      </c>
      <c r="C307" s="14" t="s">
        <v>67</v>
      </c>
      <c r="D307">
        <v>0.149101612981016</v>
      </c>
      <c r="E307">
        <v>0.141533065691409</v>
      </c>
      <c r="F307" s="15">
        <v>0.186812532667006</v>
      </c>
      <c r="G307" s="15">
        <v>0.10981275231791</v>
      </c>
      <c r="H307" s="15">
        <v>0.127658435433595</v>
      </c>
      <c r="I307" s="15">
        <v>0.0998501023968685</v>
      </c>
      <c r="J307">
        <v>0.161486578017853</v>
      </c>
      <c r="K307">
        <v>0.000146388888888889</v>
      </c>
      <c r="L307">
        <v>1.21904995685465</v>
      </c>
      <c r="M307" s="19">
        <v>0.217495</v>
      </c>
      <c r="N307" s="18">
        <v>0.628355</v>
      </c>
      <c r="O307" s="18">
        <v>0.006935</v>
      </c>
      <c r="P307" s="18">
        <v>0.000459</v>
      </c>
      <c r="Q307" s="23">
        <v>0.277112</v>
      </c>
      <c r="R307" s="24">
        <v>0.01267185</v>
      </c>
      <c r="S307" s="19">
        <v>11.3357180088425</v>
      </c>
      <c r="T307" s="19">
        <v>9.61959827832304</v>
      </c>
      <c r="U307" s="27">
        <v>0.0016</v>
      </c>
      <c r="V307" s="18">
        <v>0.5878</v>
      </c>
      <c r="W307" s="18">
        <v>0.012404</v>
      </c>
      <c r="X307" s="19">
        <v>9.01602477337378</v>
      </c>
      <c r="Y307" s="19">
        <v>0.11</v>
      </c>
      <c r="Z307" s="30">
        <v>0.06699371</v>
      </c>
      <c r="AA307" s="18">
        <v>0.0224</v>
      </c>
      <c r="AB307" s="18">
        <v>0.319796355299314</v>
      </c>
      <c r="AC307" s="19">
        <v>0.00306815691431076</v>
      </c>
      <c r="AD307" s="32">
        <v>0.0099</v>
      </c>
      <c r="AE307" s="18">
        <v>2.10026693009124</v>
      </c>
      <c r="AF307" s="18">
        <v>7.116394144</v>
      </c>
      <c r="AG307">
        <v>0.004733</v>
      </c>
      <c r="AH307" s="18">
        <v>0.124344</v>
      </c>
      <c r="AI307" s="19">
        <v>1.29709</v>
      </c>
      <c r="AJ307" s="34">
        <v>0.371882677008895</v>
      </c>
      <c r="AK307" s="36">
        <v>227012.463086</v>
      </c>
      <c r="AL307" s="36">
        <v>19635749.5443</v>
      </c>
      <c r="AM307">
        <f t="shared" si="8"/>
        <v>12.332760198419</v>
      </c>
      <c r="AN307">
        <f t="shared" si="9"/>
        <v>16.7928624191541</v>
      </c>
    </row>
    <row r="308" spans="1:40">
      <c r="A308" s="14">
        <v>29</v>
      </c>
      <c r="B308" s="14">
        <v>2020</v>
      </c>
      <c r="C308" s="14" t="s">
        <v>67</v>
      </c>
      <c r="D308">
        <v>0.155874442329685</v>
      </c>
      <c r="E308">
        <v>0.155874442329685</v>
      </c>
      <c r="F308" s="15">
        <v>0.202798621513182</v>
      </c>
      <c r="G308" s="15">
        <v>0.119873659848032</v>
      </c>
      <c r="H308" s="15">
        <v>0.145031634209027</v>
      </c>
      <c r="I308" s="15">
        <v>0.112885215096209</v>
      </c>
      <c r="J308">
        <v>0.191272540102192</v>
      </c>
      <c r="K308">
        <v>9.86111111111111e-5</v>
      </c>
      <c r="L308">
        <v>1.24101104088603</v>
      </c>
      <c r="M308" s="19">
        <v>0.278493</v>
      </c>
      <c r="N308" s="18">
        <v>0.643011</v>
      </c>
      <c r="O308" s="18">
        <v>0.007091</v>
      </c>
      <c r="P308" s="18">
        <v>0.000387</v>
      </c>
      <c r="Q308" s="23">
        <v>0.263547</v>
      </c>
      <c r="R308" s="24">
        <v>0.00757242</v>
      </c>
      <c r="S308" s="19">
        <v>11.3519477002089</v>
      </c>
      <c r="T308" s="19">
        <v>9.58042006941355</v>
      </c>
      <c r="U308" s="27">
        <v>0.0006</v>
      </c>
      <c r="V308" s="18">
        <v>0.6008</v>
      </c>
      <c r="W308" s="18">
        <v>0.012498</v>
      </c>
      <c r="X308" s="19">
        <v>9.04290348678151</v>
      </c>
      <c r="Y308" s="19">
        <v>0.104</v>
      </c>
      <c r="Z308" s="30">
        <v>0.07094999</v>
      </c>
      <c r="AA308" s="18">
        <v>0.0213</v>
      </c>
      <c r="AB308" s="18">
        <v>0.291857401394581</v>
      </c>
      <c r="AC308" s="19">
        <v>0.00351306754670783</v>
      </c>
      <c r="AD308" s="32">
        <v>0.0099</v>
      </c>
      <c r="AE308" s="18">
        <v>2.10533952507982</v>
      </c>
      <c r="AF308" s="18">
        <v>7.25629724</v>
      </c>
      <c r="AG308">
        <v>0.000366</v>
      </c>
      <c r="AH308" s="18">
        <v>0.118323</v>
      </c>
      <c r="AI308" s="19">
        <v>1.33625</v>
      </c>
      <c r="AJ308" s="34">
        <v>0.417937004156375</v>
      </c>
      <c r="AK308" s="36">
        <v>247584.123334</v>
      </c>
      <c r="AL308" s="36">
        <v>21415123.0767</v>
      </c>
      <c r="AM308">
        <f t="shared" si="8"/>
        <v>12.4195056954992</v>
      </c>
      <c r="AN308">
        <f t="shared" si="9"/>
        <v>16.8796079162343</v>
      </c>
    </row>
    <row r="309" spans="1:40">
      <c r="A309" s="14">
        <v>29</v>
      </c>
      <c r="B309" s="14">
        <v>2021</v>
      </c>
      <c r="C309" s="14" t="s">
        <v>67</v>
      </c>
      <c r="D309">
        <v>0.142476086467604</v>
      </c>
      <c r="E309">
        <v>0.142235892986774</v>
      </c>
      <c r="F309" s="15">
        <v>0.17426596805336</v>
      </c>
      <c r="G309" s="15">
        <v>0.123262825297479</v>
      </c>
      <c r="H309" s="15">
        <v>0.128504273165798</v>
      </c>
      <c r="I309" s="15">
        <v>0.075356162590713</v>
      </c>
      <c r="J309">
        <v>0.104315678832687</v>
      </c>
      <c r="K309">
        <v>9.58333333333333e-5</v>
      </c>
      <c r="L309">
        <v>1.23457699202424</v>
      </c>
      <c r="M309" s="19">
        <v>0.028997</v>
      </c>
      <c r="N309" s="18">
        <v>0.55415</v>
      </c>
      <c r="O309" s="18">
        <v>0.008001</v>
      </c>
      <c r="P309" s="18">
        <v>0.000385</v>
      </c>
      <c r="Q309" s="23">
        <v>0.284797</v>
      </c>
      <c r="R309" s="24">
        <v>0.00925333</v>
      </c>
      <c r="S309" s="19">
        <v>11.3638684570087</v>
      </c>
      <c r="T309" s="19">
        <v>9.78790833668397</v>
      </c>
      <c r="U309" s="27">
        <v>0.0001</v>
      </c>
      <c r="V309" s="18">
        <v>0.6102</v>
      </c>
      <c r="W309" s="18">
        <v>0.012984</v>
      </c>
      <c r="X309" s="19">
        <v>9.09447374882774</v>
      </c>
      <c r="Y309" s="19">
        <v>0.096</v>
      </c>
      <c r="Z309" s="30">
        <v>0.0701391</v>
      </c>
      <c r="AA309" s="18">
        <v>0.018</v>
      </c>
      <c r="AB309" s="18">
        <v>0.283223570190641</v>
      </c>
      <c r="AC309" s="19">
        <v>0.00421448634434949</v>
      </c>
      <c r="AD309" s="32">
        <v>0.0103</v>
      </c>
      <c r="AE309" s="18">
        <v>2.10702387743457</v>
      </c>
      <c r="AF309" s="18">
        <v>7.368339686</v>
      </c>
      <c r="AG309">
        <v>0.001241</v>
      </c>
      <c r="AH309" s="18">
        <v>0.125851</v>
      </c>
      <c r="AI309" s="19">
        <v>1.24674</v>
      </c>
      <c r="AJ309" s="34">
        <v>0.320986263489921</v>
      </c>
      <c r="AK309" s="36">
        <v>270983.249314</v>
      </c>
      <c r="AL309" s="36">
        <v>23439062.0757</v>
      </c>
      <c r="AM309">
        <f t="shared" si="8"/>
        <v>12.509812287302</v>
      </c>
      <c r="AN309">
        <f t="shared" si="9"/>
        <v>16.9699145080372</v>
      </c>
    </row>
    <row r="310" spans="1:40">
      <c r="A310" s="14">
        <v>30</v>
      </c>
      <c r="B310" s="14">
        <v>2011</v>
      </c>
      <c r="C310" s="14" t="s">
        <v>68</v>
      </c>
      <c r="D310">
        <v>0.155056395099737</v>
      </c>
      <c r="E310">
        <v>0.155056395099737</v>
      </c>
      <c r="F310" s="15">
        <v>0.225817310899539</v>
      </c>
      <c r="G310" s="15">
        <v>0.10781581189349</v>
      </c>
      <c r="H310" s="15">
        <v>0.130739433145826</v>
      </c>
      <c r="I310" s="15">
        <v>0.0144174552293784</v>
      </c>
      <c r="J310">
        <v>0.0215001216880272</v>
      </c>
      <c r="K310">
        <v>0.00248181818181818</v>
      </c>
      <c r="L310">
        <v>1.04423341629728</v>
      </c>
      <c r="M310" s="19">
        <v>0.027392</v>
      </c>
      <c r="N310" s="18">
        <v>0.335794</v>
      </c>
      <c r="O310" s="18">
        <v>0.007287</v>
      </c>
      <c r="P310" s="18">
        <v>0.005258</v>
      </c>
      <c r="Q310" s="23">
        <v>0.357338</v>
      </c>
      <c r="R310" s="24">
        <v>0.07022696</v>
      </c>
      <c r="S310" s="19">
        <v>10.1066732645094</v>
      </c>
      <c r="T310" s="19">
        <v>10.5149853186936</v>
      </c>
      <c r="U310" s="27">
        <v>0.0062</v>
      </c>
      <c r="V310" s="18">
        <v>0.502</v>
      </c>
      <c r="W310" s="18">
        <v>0.013751</v>
      </c>
      <c r="X310" s="19">
        <v>9.32280261059807</v>
      </c>
      <c r="Y310" s="19">
        <v>0.125</v>
      </c>
      <c r="Z310" s="30">
        <v>0.08425895</v>
      </c>
      <c r="AA310" s="18">
        <v>0.0424</v>
      </c>
      <c r="AB310" s="18">
        <v>0.245218127589537</v>
      </c>
      <c r="AC310" s="19">
        <v>0.00187421808477745</v>
      </c>
      <c r="AD310" s="32">
        <v>0.0154</v>
      </c>
      <c r="AE310" s="18">
        <v>4.58077912792558</v>
      </c>
      <c r="AF310" s="18">
        <v>6.091309882</v>
      </c>
      <c r="AG310">
        <v>0.005156</v>
      </c>
      <c r="AH310" s="18">
        <v>0.157088</v>
      </c>
      <c r="AI310" s="19">
        <v>0.816096</v>
      </c>
      <c r="AJ310" s="34">
        <v>0.0543359853048989</v>
      </c>
      <c r="AK310" s="36">
        <v>233680.3</v>
      </c>
      <c r="AL310" s="36">
        <v>11249580</v>
      </c>
      <c r="AM310">
        <f t="shared" si="8"/>
        <v>12.3617092208677</v>
      </c>
      <c r="AN310">
        <f t="shared" si="9"/>
        <v>16.2358413525845</v>
      </c>
    </row>
    <row r="311" spans="1:40">
      <c r="A311" s="14">
        <v>30</v>
      </c>
      <c r="B311" s="14">
        <v>2012</v>
      </c>
      <c r="C311" s="14" t="s">
        <v>68</v>
      </c>
      <c r="D311">
        <v>0.166529968327471</v>
      </c>
      <c r="E311">
        <v>0.166529968327471</v>
      </c>
      <c r="F311" s="15">
        <v>0.256575480552709</v>
      </c>
      <c r="G311" s="15">
        <v>0.104206215844443</v>
      </c>
      <c r="H311" s="15">
        <v>0.138082191090397</v>
      </c>
      <c r="I311" s="15">
        <v>0.0221492852727973</v>
      </c>
      <c r="J311">
        <v>0.0317166717109627</v>
      </c>
      <c r="K311">
        <v>0.00235606060606061</v>
      </c>
      <c r="L311">
        <v>1.02612644212466</v>
      </c>
      <c r="M311" s="19">
        <v>0.028045</v>
      </c>
      <c r="N311" s="18">
        <v>0.369182</v>
      </c>
      <c r="O311" s="18">
        <v>0.007786</v>
      </c>
      <c r="P311" s="18">
        <v>0.005219</v>
      </c>
      <c r="Q311" s="23">
        <v>0.342546</v>
      </c>
      <c r="R311" s="24">
        <v>0.05976601</v>
      </c>
      <c r="S311" s="19">
        <v>10.1857298562375</v>
      </c>
      <c r="T311" s="19">
        <v>10.6240869491101</v>
      </c>
      <c r="U311" s="27">
        <v>0.0059</v>
      </c>
      <c r="V311" s="18">
        <v>0.5115</v>
      </c>
      <c r="W311" s="18">
        <v>0.014634</v>
      </c>
      <c r="X311" s="19">
        <v>9.32136282855231</v>
      </c>
      <c r="Y311" s="19">
        <v>0.121</v>
      </c>
      <c r="Z311" s="30">
        <v>0.0884201</v>
      </c>
      <c r="AA311" s="18">
        <v>0.0418</v>
      </c>
      <c r="AB311" s="18">
        <v>0.252211387739238</v>
      </c>
      <c r="AC311" s="19">
        <v>0.00124290455261843</v>
      </c>
      <c r="AD311" s="32">
        <v>0.015</v>
      </c>
      <c r="AE311" s="18">
        <v>4.59761169241021</v>
      </c>
      <c r="AF311" s="18">
        <v>6.74051936</v>
      </c>
      <c r="AG311">
        <v>0.008623</v>
      </c>
      <c r="AH311" s="18">
        <v>0.134275</v>
      </c>
      <c r="AI311" s="19">
        <v>0.84746</v>
      </c>
      <c r="AJ311" s="34">
        <v>0.0890441082325678</v>
      </c>
      <c r="AK311" s="36">
        <v>262194.1</v>
      </c>
      <c r="AL311" s="36">
        <v>12622260</v>
      </c>
      <c r="AM311">
        <f t="shared" si="8"/>
        <v>12.4768403481516</v>
      </c>
      <c r="AN311">
        <f t="shared" si="9"/>
        <v>16.3509724798684</v>
      </c>
    </row>
    <row r="312" spans="1:40">
      <c r="A312" s="14">
        <v>30</v>
      </c>
      <c r="B312" s="14">
        <v>2013</v>
      </c>
      <c r="C312" s="14" t="s">
        <v>68</v>
      </c>
      <c r="D312">
        <v>0.174204629272345</v>
      </c>
      <c r="E312">
        <v>0.183286052079043</v>
      </c>
      <c r="F312" s="15">
        <v>0.259717362606846</v>
      </c>
      <c r="G312" s="15">
        <v>0.100063587997182</v>
      </c>
      <c r="H312" s="15">
        <v>0.193410991470233</v>
      </c>
      <c r="I312" s="15">
        <v>0.0284762770614991</v>
      </c>
      <c r="J312">
        <v>0.0437326569160561</v>
      </c>
      <c r="K312">
        <v>0.00223181818181818</v>
      </c>
      <c r="L312">
        <v>1.06167057967223</v>
      </c>
      <c r="M312" s="19">
        <v>0.031204</v>
      </c>
      <c r="N312" s="18">
        <v>0.357888</v>
      </c>
      <c r="O312" s="18">
        <v>0.00811</v>
      </c>
      <c r="P312" s="18">
        <v>0.005227</v>
      </c>
      <c r="Q312" s="23">
        <v>0.328332</v>
      </c>
      <c r="R312" s="24">
        <v>0.07731225</v>
      </c>
      <c r="S312" s="19">
        <v>10.2595523103492</v>
      </c>
      <c r="T312" s="19">
        <v>10.6192300258969</v>
      </c>
      <c r="U312" s="27">
        <v>0.0036</v>
      </c>
      <c r="V312" s="18">
        <v>0.5284</v>
      </c>
      <c r="W312" s="18">
        <v>0.015683</v>
      </c>
      <c r="X312" s="19">
        <v>9.32361548441961</v>
      </c>
      <c r="Y312" s="19">
        <v>0.114</v>
      </c>
      <c r="Z312" s="30">
        <v>0.09213767</v>
      </c>
      <c r="AA312" s="18">
        <v>0.0406</v>
      </c>
      <c r="AB312" s="18">
        <v>0.259352801281827</v>
      </c>
      <c r="AC312" s="19">
        <v>0.000554786096982817</v>
      </c>
      <c r="AD312" s="32">
        <v>0.0152</v>
      </c>
      <c r="AE312" s="18">
        <v>4.60817566500792</v>
      </c>
      <c r="AF312" s="18">
        <v>7.491087594</v>
      </c>
      <c r="AG312">
        <v>0.019554</v>
      </c>
      <c r="AH312" s="18">
        <v>0.134029</v>
      </c>
      <c r="AI312" s="19">
        <v>0.851505</v>
      </c>
      <c r="AJ312" s="34">
        <v>0.122688473124163</v>
      </c>
      <c r="AK312" s="36">
        <v>288204</v>
      </c>
      <c r="AL312" s="36">
        <v>13874400</v>
      </c>
      <c r="AM312">
        <f t="shared" si="8"/>
        <v>12.5714238417018</v>
      </c>
      <c r="AN312">
        <f t="shared" si="9"/>
        <v>16.4455559734185</v>
      </c>
    </row>
    <row r="313" spans="1:40">
      <c r="A313" s="14">
        <v>30</v>
      </c>
      <c r="B313" s="14">
        <v>2014</v>
      </c>
      <c r="C313" s="14" t="s">
        <v>68</v>
      </c>
      <c r="D313">
        <v>0.174621570372764</v>
      </c>
      <c r="E313">
        <v>0.186549287078173</v>
      </c>
      <c r="F313" s="15">
        <v>0.289688983271581</v>
      </c>
      <c r="G313" s="15">
        <v>0.0959471859923696</v>
      </c>
      <c r="H313" s="15">
        <v>0.175683313911177</v>
      </c>
      <c r="I313" s="15">
        <v>0.0394760415037383</v>
      </c>
      <c r="J313">
        <v>0.0504836336541933</v>
      </c>
      <c r="K313">
        <v>0.00203787878787879</v>
      </c>
      <c r="L313">
        <v>1.0649661867369</v>
      </c>
      <c r="M313" s="19">
        <v>0.037293</v>
      </c>
      <c r="N313" s="18">
        <v>0.363522</v>
      </c>
      <c r="O313" s="18">
        <v>0.008669</v>
      </c>
      <c r="P313" s="18">
        <v>0.005212</v>
      </c>
      <c r="Q313" s="23">
        <v>0.320119</v>
      </c>
      <c r="R313" s="24">
        <v>0.12131611</v>
      </c>
      <c r="S313" s="19">
        <v>10.3506063092444</v>
      </c>
      <c r="T313" s="19">
        <v>10.6288042022492</v>
      </c>
      <c r="U313" s="27">
        <v>0.0021</v>
      </c>
      <c r="V313" s="18">
        <v>0.5482</v>
      </c>
      <c r="W313" s="18">
        <v>0.016435</v>
      </c>
      <c r="X313" s="19">
        <v>9.31238238749818</v>
      </c>
      <c r="Y313" s="19">
        <v>0.107</v>
      </c>
      <c r="Z313" s="30">
        <v>0.09095963</v>
      </c>
      <c r="AA313" s="18">
        <v>0.0402</v>
      </c>
      <c r="AB313" s="18">
        <v>0.267868173394862</v>
      </c>
      <c r="AC313" s="19">
        <v>0.00115548126884924</v>
      </c>
      <c r="AD313" s="32">
        <v>0.0153</v>
      </c>
      <c r="AE313" s="18">
        <v>4.62603107665542</v>
      </c>
      <c r="AF313" s="18">
        <v>7.688455357</v>
      </c>
      <c r="AG313">
        <v>0.030988</v>
      </c>
      <c r="AH313" s="18">
        <v>0.13428</v>
      </c>
      <c r="AI313" s="19">
        <v>0.890124</v>
      </c>
      <c r="AJ313" s="34">
        <v>0.142086470397717</v>
      </c>
      <c r="AK313" s="36">
        <v>315583.38</v>
      </c>
      <c r="AL313" s="36">
        <v>15192468</v>
      </c>
      <c r="AM313">
        <f t="shared" si="8"/>
        <v>12.6621782049702</v>
      </c>
      <c r="AN313">
        <f t="shared" si="9"/>
        <v>16.536310336687</v>
      </c>
    </row>
    <row r="314" spans="1:40">
      <c r="A314" s="14">
        <v>30</v>
      </c>
      <c r="B314" s="14">
        <v>2015</v>
      </c>
      <c r="C314" s="14" t="s">
        <v>68</v>
      </c>
      <c r="D314">
        <v>0.17718597309334</v>
      </c>
      <c r="E314">
        <v>0.189506405353024</v>
      </c>
      <c r="F314" s="15">
        <v>0.297219890895082</v>
      </c>
      <c r="G314" s="15">
        <v>0.101117280733099</v>
      </c>
      <c r="H314" s="15">
        <v>0.171116103392329</v>
      </c>
      <c r="I314" s="15">
        <v>0.0532195084554266</v>
      </c>
      <c r="J314">
        <v>0.0621562370567919</v>
      </c>
      <c r="K314">
        <v>0.00190151515151515</v>
      </c>
      <c r="L314">
        <v>1.12148103239367</v>
      </c>
      <c r="M314" s="19">
        <v>0.046506</v>
      </c>
      <c r="N314" s="18">
        <v>0.390996</v>
      </c>
      <c r="O314" s="18">
        <v>0.008752</v>
      </c>
      <c r="P314" s="18">
        <v>0.005197</v>
      </c>
      <c r="Q314" s="23">
        <v>0.300401</v>
      </c>
      <c r="R314" s="24">
        <v>0.07998426</v>
      </c>
      <c r="S314" s="19">
        <v>10.4115092489694</v>
      </c>
      <c r="T314" s="19">
        <v>10.6602196747212</v>
      </c>
      <c r="U314" s="27">
        <v>0.004</v>
      </c>
      <c r="V314" s="18">
        <v>0.5698</v>
      </c>
      <c r="W314" s="18">
        <v>0.016814</v>
      </c>
      <c r="X314" s="19">
        <v>9.29168991767251</v>
      </c>
      <c r="Y314" s="19">
        <v>0.103</v>
      </c>
      <c r="Z314" s="30">
        <v>0.0880255</v>
      </c>
      <c r="AA314" s="18">
        <v>0.0402</v>
      </c>
      <c r="AB314" s="18">
        <v>0.357102381025974</v>
      </c>
      <c r="AC314" s="19">
        <v>0.00120888669091309</v>
      </c>
      <c r="AD314" s="32">
        <v>0.0154</v>
      </c>
      <c r="AE314" s="18">
        <v>4.63484548629784</v>
      </c>
      <c r="AF314" s="18">
        <v>7.873217055</v>
      </c>
      <c r="AG314">
        <v>0.01189</v>
      </c>
      <c r="AH314" s="18">
        <v>0.140326</v>
      </c>
      <c r="AI314" s="19">
        <v>0.93825</v>
      </c>
      <c r="AJ314" s="34">
        <v>0.169603711612952</v>
      </c>
      <c r="AK314" s="36">
        <v>331511.25</v>
      </c>
      <c r="AL314" s="36">
        <v>15959250</v>
      </c>
      <c r="AM314">
        <f t="shared" si="8"/>
        <v>12.7114170246838</v>
      </c>
      <c r="AN314">
        <f t="shared" si="9"/>
        <v>16.5855491564006</v>
      </c>
    </row>
    <row r="315" spans="1:40">
      <c r="A315" s="14">
        <v>30</v>
      </c>
      <c r="B315" s="14">
        <v>2016</v>
      </c>
      <c r="C315" s="14" t="s">
        <v>68</v>
      </c>
      <c r="D315">
        <v>0.180718479793457</v>
      </c>
      <c r="E315">
        <v>0.180718479793457</v>
      </c>
      <c r="F315" s="15">
        <v>0.321580772289076</v>
      </c>
      <c r="G315" s="15">
        <v>0.0961508484203488</v>
      </c>
      <c r="H315" s="15">
        <v>0.121603895701212</v>
      </c>
      <c r="I315" s="15">
        <v>0.0554149204921351</v>
      </c>
      <c r="J315">
        <v>0.0700369462019094</v>
      </c>
      <c r="K315">
        <v>0.00178181818181818</v>
      </c>
      <c r="L315">
        <v>1.09199120041053</v>
      </c>
      <c r="M315" s="19">
        <v>0.034692</v>
      </c>
      <c r="N315" s="18">
        <v>0.39593</v>
      </c>
      <c r="O315" s="18">
        <v>0.009445</v>
      </c>
      <c r="P315" s="18">
        <v>0.005197</v>
      </c>
      <c r="Q315" s="23">
        <v>0.292054</v>
      </c>
      <c r="R315" s="24">
        <v>0.06818177</v>
      </c>
      <c r="S315" s="19">
        <v>10.4323495387882</v>
      </c>
      <c r="T315" s="19">
        <v>10.6749767646702</v>
      </c>
      <c r="U315" s="27">
        <v>0.0053</v>
      </c>
      <c r="V315" s="18">
        <v>0.5874</v>
      </c>
      <c r="W315" s="18">
        <v>0.016856</v>
      </c>
      <c r="X315" s="19">
        <v>9.29855269420897</v>
      </c>
      <c r="Y315" s="19">
        <v>0.099</v>
      </c>
      <c r="Z315" s="30">
        <v>0.07781064</v>
      </c>
      <c r="AA315" s="18">
        <v>0.0392</v>
      </c>
      <c r="AB315" s="18">
        <v>0.356814860868714</v>
      </c>
      <c r="AC315" s="19">
        <v>0.00127817104768998</v>
      </c>
      <c r="AD315" s="32">
        <v>0.0148</v>
      </c>
      <c r="AE315" s="18">
        <v>4.65080298998529</v>
      </c>
      <c r="AF315" s="18">
        <v>7.828038032</v>
      </c>
      <c r="AG315">
        <v>0.026151</v>
      </c>
      <c r="AH315" s="18">
        <v>0.136169</v>
      </c>
      <c r="AI315" s="19">
        <v>0.966482</v>
      </c>
      <c r="AJ315" s="34">
        <v>0.196599076169894</v>
      </c>
      <c r="AK315" s="36">
        <v>351700.86</v>
      </c>
      <c r="AL315" s="36">
        <v>16931196</v>
      </c>
      <c r="AM315">
        <f t="shared" si="8"/>
        <v>12.7705362637249</v>
      </c>
      <c r="AN315">
        <f t="shared" si="9"/>
        <v>16.6446683954417</v>
      </c>
    </row>
    <row r="316" spans="1:40">
      <c r="A316" s="14">
        <v>30</v>
      </c>
      <c r="B316" s="14">
        <v>2017</v>
      </c>
      <c r="C316" s="14" t="s">
        <v>68</v>
      </c>
      <c r="D316">
        <v>0.18145398556323</v>
      </c>
      <c r="E316">
        <v>0.196746832712008</v>
      </c>
      <c r="F316" s="15">
        <v>0.336744640011657</v>
      </c>
      <c r="G316" s="15">
        <v>0.102819743325167</v>
      </c>
      <c r="H316" s="15">
        <v>0.149160378023261</v>
      </c>
      <c r="I316" s="15">
        <v>0.0652908677392781</v>
      </c>
      <c r="J316">
        <v>0.097607138306277</v>
      </c>
      <c r="K316">
        <v>0.00161060606060606</v>
      </c>
      <c r="L316">
        <v>1.14348053941882</v>
      </c>
      <c r="M316" s="19">
        <v>0.063943</v>
      </c>
      <c r="N316" s="18">
        <v>0.398651</v>
      </c>
      <c r="O316" s="18">
        <v>0.011307</v>
      </c>
      <c r="P316" s="18">
        <v>0.005212</v>
      </c>
      <c r="Q316" s="23">
        <v>0.327916</v>
      </c>
      <c r="R316" s="24">
        <v>0.09875007</v>
      </c>
      <c r="S316" s="19">
        <v>10.4504869445374</v>
      </c>
      <c r="T316" s="19">
        <v>10.5502582785844</v>
      </c>
      <c r="U316" s="27">
        <v>0.0061</v>
      </c>
      <c r="V316" s="18">
        <v>0.6095</v>
      </c>
      <c r="W316" s="18">
        <v>0.01717</v>
      </c>
      <c r="X316" s="19">
        <v>9.30664097024509</v>
      </c>
      <c r="Y316" s="19">
        <v>0.094</v>
      </c>
      <c r="Z316" s="30">
        <v>0.07849513</v>
      </c>
      <c r="AA316" s="18">
        <v>0.0387</v>
      </c>
      <c r="AB316" s="18">
        <v>0.364070903367445</v>
      </c>
      <c r="AC316" s="19">
        <v>0.0019369489714133</v>
      </c>
      <c r="AD316" s="32">
        <v>0.0155</v>
      </c>
      <c r="AE316" s="18">
        <v>4.66508867619934</v>
      </c>
      <c r="AF316" s="18">
        <v>7.848153086</v>
      </c>
      <c r="AG316">
        <v>0.007576</v>
      </c>
      <c r="AH316" s="18">
        <v>0.142926</v>
      </c>
      <c r="AI316" s="19">
        <v>1.02012</v>
      </c>
      <c r="AJ316" s="34">
        <v>0.261043951792256</v>
      </c>
      <c r="AK316" s="36">
        <v>373668.75</v>
      </c>
      <c r="AL316" s="36">
        <v>17988750</v>
      </c>
      <c r="AM316">
        <f t="shared" si="8"/>
        <v>12.8311249887498</v>
      </c>
      <c r="AN316">
        <f t="shared" si="9"/>
        <v>16.7052571204665</v>
      </c>
    </row>
    <row r="317" spans="1:40">
      <c r="A317" s="14">
        <v>30</v>
      </c>
      <c r="B317" s="14">
        <v>2018</v>
      </c>
      <c r="C317" s="14" t="s">
        <v>68</v>
      </c>
      <c r="D317">
        <v>0.186549287078173</v>
      </c>
      <c r="E317">
        <v>0.17718597309334</v>
      </c>
      <c r="F317" s="15">
        <v>0.299971638870635</v>
      </c>
      <c r="G317" s="15">
        <v>0.106256369291984</v>
      </c>
      <c r="H317" s="15">
        <v>0.122508980045514</v>
      </c>
      <c r="I317" s="15">
        <v>0.0828052115497499</v>
      </c>
      <c r="J317">
        <v>0.140043035951701</v>
      </c>
      <c r="K317">
        <v>0.00148939393939394</v>
      </c>
      <c r="L317">
        <v>1.25774216174223</v>
      </c>
      <c r="M317" s="19">
        <v>0.129741</v>
      </c>
      <c r="N317" s="18">
        <v>0.382994</v>
      </c>
      <c r="O317" s="18">
        <v>0.012301</v>
      </c>
      <c r="P317" s="18">
        <v>0.005227</v>
      </c>
      <c r="Q317" s="23">
        <v>0.321442</v>
      </c>
      <c r="R317" s="24">
        <v>0.06744891</v>
      </c>
      <c r="S317" s="19">
        <v>10.4746139809896</v>
      </c>
      <c r="T317" s="19">
        <v>10.5691581864549</v>
      </c>
      <c r="U317" s="27">
        <v>0.0038</v>
      </c>
      <c r="V317" s="18">
        <v>0.6215</v>
      </c>
      <c r="W317" s="18">
        <v>0.017641</v>
      </c>
      <c r="X317" s="19">
        <v>9.31227402263358</v>
      </c>
      <c r="Y317" s="19">
        <v>0.091</v>
      </c>
      <c r="Z317" s="30">
        <v>0.08050861</v>
      </c>
      <c r="AA317" s="18">
        <v>0.0389</v>
      </c>
      <c r="AB317" s="18">
        <v>0.358983909013867</v>
      </c>
      <c r="AC317" s="19">
        <v>0.00326839721686936</v>
      </c>
      <c r="AD317" s="32">
        <v>0.0154</v>
      </c>
      <c r="AE317" s="18">
        <v>4.67215571076871</v>
      </c>
      <c r="AF317" s="18">
        <v>8.006034179</v>
      </c>
      <c r="AG317">
        <v>0.00664</v>
      </c>
      <c r="AH317" s="18">
        <v>0.1441</v>
      </c>
      <c r="AI317" s="19">
        <v>1.07563</v>
      </c>
      <c r="AJ317" s="34">
        <v>0.342990970409696</v>
      </c>
      <c r="AK317" s="36">
        <v>394481.78</v>
      </c>
      <c r="AL317" s="36">
        <v>18990708</v>
      </c>
      <c r="AM317">
        <f t="shared" si="8"/>
        <v>12.8853282331571</v>
      </c>
      <c r="AN317">
        <f t="shared" si="9"/>
        <v>16.7594603648739</v>
      </c>
    </row>
    <row r="318" spans="1:40">
      <c r="A318" s="14">
        <v>30</v>
      </c>
      <c r="B318" s="14">
        <v>2019</v>
      </c>
      <c r="C318" s="14" t="s">
        <v>68</v>
      </c>
      <c r="D318">
        <v>0.189506405353024</v>
      </c>
      <c r="E318">
        <v>0.174621570372764</v>
      </c>
      <c r="F318" s="15">
        <v>0.28250752468933</v>
      </c>
      <c r="G318" s="15">
        <v>0.10945217523796</v>
      </c>
      <c r="H318" s="15">
        <v>0.129797263194769</v>
      </c>
      <c r="I318" s="15">
        <v>0.0974963736814124</v>
      </c>
      <c r="J318">
        <v>0.173032085388194</v>
      </c>
      <c r="K318">
        <v>0.00137272727272727</v>
      </c>
      <c r="L318">
        <v>1.24159915506428</v>
      </c>
      <c r="M318" s="19">
        <v>0.203791</v>
      </c>
      <c r="N318" s="18">
        <v>0.3837</v>
      </c>
      <c r="O318" s="18">
        <v>0.014541</v>
      </c>
      <c r="P318" s="18">
        <v>0.005197</v>
      </c>
      <c r="Q318" s="23">
        <v>0.339471</v>
      </c>
      <c r="R318" s="24">
        <v>0.06422091</v>
      </c>
      <c r="S318" s="19">
        <v>10.5071393644612</v>
      </c>
      <c r="T318" s="19">
        <v>10.6575087355793</v>
      </c>
      <c r="U318" s="27">
        <v>0.0046</v>
      </c>
      <c r="V318" s="18">
        <v>0.6363</v>
      </c>
      <c r="W318" s="18">
        <v>0.018853</v>
      </c>
      <c r="X318" s="19">
        <v>9.26099546275513</v>
      </c>
      <c r="Y318" s="19">
        <v>0.085</v>
      </c>
      <c r="Z318" s="30">
        <v>0.07136226</v>
      </c>
      <c r="AA318" s="18">
        <v>0.0374</v>
      </c>
      <c r="AB318" s="18">
        <v>0.37332465425986</v>
      </c>
      <c r="AC318" s="19">
        <v>0.00397494451084173</v>
      </c>
      <c r="AD318" s="32">
        <v>0.015</v>
      </c>
      <c r="AE318" s="18">
        <v>4.68196454656712</v>
      </c>
      <c r="AF318" s="18">
        <v>7.833996342</v>
      </c>
      <c r="AG318">
        <v>0.004899</v>
      </c>
      <c r="AH318" s="18">
        <v>0.146414</v>
      </c>
      <c r="AI318" s="19">
        <v>1.18875</v>
      </c>
      <c r="AJ318" s="34">
        <v>0.398637510857357</v>
      </c>
      <c r="AK318" s="36">
        <v>423369.958529</v>
      </c>
      <c r="AL318" s="36">
        <v>20381410.9194</v>
      </c>
      <c r="AM318">
        <f t="shared" si="8"/>
        <v>12.9560016822346</v>
      </c>
      <c r="AN318">
        <f t="shared" si="9"/>
        <v>16.8301338139513</v>
      </c>
    </row>
    <row r="319" spans="1:40">
      <c r="A319" s="14">
        <v>30</v>
      </c>
      <c r="B319" s="14">
        <v>2020</v>
      </c>
      <c r="C319" s="14" t="s">
        <v>68</v>
      </c>
      <c r="D319">
        <v>0.196746832712008</v>
      </c>
      <c r="E319">
        <v>0.18145398556323</v>
      </c>
      <c r="F319" s="15">
        <v>0.266167513568906</v>
      </c>
      <c r="G319" s="15">
        <v>0.12257141642694</v>
      </c>
      <c r="H319" s="15">
        <v>0.15497247330312</v>
      </c>
      <c r="I319" s="15">
        <v>0.109035125441183</v>
      </c>
      <c r="J319">
        <v>0.199112656957001</v>
      </c>
      <c r="K319">
        <v>0.00125757575757576</v>
      </c>
      <c r="L319">
        <v>1.31925744521227</v>
      </c>
      <c r="M319" s="19">
        <v>0.24214</v>
      </c>
      <c r="N319" s="18">
        <v>0.37759</v>
      </c>
      <c r="O319" s="18">
        <v>0.015212</v>
      </c>
      <c r="P319" s="18">
        <v>0.005212</v>
      </c>
      <c r="Q319" s="23">
        <v>0.333244</v>
      </c>
      <c r="R319" s="24">
        <v>0.03131634</v>
      </c>
      <c r="S319" s="19">
        <v>10.5159912199751</v>
      </c>
      <c r="T319" s="19">
        <v>10.6654515890932</v>
      </c>
      <c r="U319" s="27">
        <v>0.0048</v>
      </c>
      <c r="V319" s="18">
        <v>0.6496</v>
      </c>
      <c r="W319" s="18">
        <v>0.020344</v>
      </c>
      <c r="X319" s="19">
        <v>9.23619328676529</v>
      </c>
      <c r="Y319" s="19">
        <v>0.077</v>
      </c>
      <c r="Z319" s="30">
        <v>0.06730433</v>
      </c>
      <c r="AA319" s="18">
        <v>0.0392</v>
      </c>
      <c r="AB319" s="18">
        <v>0.33194322225198</v>
      </c>
      <c r="AC319" s="19">
        <v>0.00428766372065144</v>
      </c>
      <c r="AD319" s="32">
        <v>0.0138</v>
      </c>
      <c r="AE319" s="18">
        <v>4.68752406699566</v>
      </c>
      <c r="AF319" s="18">
        <v>7.853216388</v>
      </c>
      <c r="AG319">
        <v>0.004627</v>
      </c>
      <c r="AH319" s="18">
        <v>0.159644</v>
      </c>
      <c r="AI319" s="19">
        <v>1.22662</v>
      </c>
      <c r="AJ319" s="34">
        <v>0.441686763653597</v>
      </c>
      <c r="AK319" s="36">
        <v>461735.354101</v>
      </c>
      <c r="AL319" s="36">
        <v>22228355.5986</v>
      </c>
      <c r="AM319">
        <f t="shared" si="8"/>
        <v>13.0427471793148</v>
      </c>
      <c r="AN319">
        <f t="shared" si="9"/>
        <v>16.9168793110316</v>
      </c>
    </row>
    <row r="320" spans="1:40">
      <c r="A320" s="14">
        <v>30</v>
      </c>
      <c r="B320" s="14">
        <v>2021</v>
      </c>
      <c r="C320" s="14" t="s">
        <v>68</v>
      </c>
      <c r="D320">
        <v>0.183286052079043</v>
      </c>
      <c r="E320">
        <v>0.174204629272345</v>
      </c>
      <c r="F320" s="15">
        <v>0.263097272074682</v>
      </c>
      <c r="G320" s="15">
        <v>0.12384118777451</v>
      </c>
      <c r="H320" s="15">
        <v>0.133504568942892</v>
      </c>
      <c r="I320" s="15">
        <v>0.0726795841932949</v>
      </c>
      <c r="J320">
        <v>0.123553984947353</v>
      </c>
      <c r="K320">
        <v>0.00122727272727273</v>
      </c>
      <c r="L320">
        <v>1.31339527341109</v>
      </c>
      <c r="M320" s="19">
        <v>0.028105</v>
      </c>
      <c r="N320" s="18">
        <v>0.315744</v>
      </c>
      <c r="O320" s="18">
        <v>0.015576</v>
      </c>
      <c r="P320" s="18">
        <v>0.005227</v>
      </c>
      <c r="Q320" s="23">
        <v>0.371006</v>
      </c>
      <c r="R320" s="24">
        <v>0.04736302</v>
      </c>
      <c r="S320" s="19">
        <v>10.5341474400842</v>
      </c>
      <c r="T320" s="19">
        <v>10.7563911002299</v>
      </c>
      <c r="U320" s="27">
        <v>0.0042</v>
      </c>
      <c r="V320" s="18">
        <v>0.6604</v>
      </c>
      <c r="W320" s="18">
        <v>0.022214</v>
      </c>
      <c r="X320" s="19">
        <v>9.31421378244099</v>
      </c>
      <c r="Y320" s="19">
        <v>0.071</v>
      </c>
      <c r="Z320" s="30">
        <v>0.06650096</v>
      </c>
      <c r="AA320" s="18">
        <v>0.041</v>
      </c>
      <c r="AB320" s="18">
        <v>0.295230303164319</v>
      </c>
      <c r="AC320" s="19">
        <v>0.00554910112111094</v>
      </c>
      <c r="AD320" s="32">
        <v>0.0139</v>
      </c>
      <c r="AE320" s="18">
        <v>4.69306200860503</v>
      </c>
      <c r="AF320" s="18">
        <v>8.024207486</v>
      </c>
      <c r="AG320">
        <v>0.003896</v>
      </c>
      <c r="AH320" s="18">
        <v>0.160384</v>
      </c>
      <c r="AI320" s="19">
        <v>1.05674</v>
      </c>
      <c r="AJ320" s="34">
        <v>0.356420770063722</v>
      </c>
      <c r="AK320" s="36">
        <v>505373.870071</v>
      </c>
      <c r="AL320" s="36">
        <v>24329153.0406</v>
      </c>
      <c r="AM320">
        <f t="shared" si="8"/>
        <v>13.1330537711177</v>
      </c>
      <c r="AN320">
        <f t="shared" si="9"/>
        <v>17.0071859028344</v>
      </c>
    </row>
    <row r="321" spans="1:40">
      <c r="A321" s="14">
        <v>31</v>
      </c>
      <c r="B321" s="14">
        <v>2011</v>
      </c>
      <c r="C321" s="14" t="s">
        <v>69</v>
      </c>
      <c r="D321">
        <v>0.190836699261614</v>
      </c>
      <c r="E321">
        <v>0.205100589739959</v>
      </c>
      <c r="F321" s="15">
        <v>0.318568345763684</v>
      </c>
      <c r="G321" s="15">
        <v>0.0853862758885477</v>
      </c>
      <c r="H321" s="15">
        <v>0.215796749219679</v>
      </c>
      <c r="I321" s="15">
        <v>0.0161259948605861</v>
      </c>
      <c r="J321">
        <v>0.0254072068655145</v>
      </c>
      <c r="K321">
        <v>0.000353511764705882</v>
      </c>
      <c r="L321">
        <v>1.83090119130847</v>
      </c>
      <c r="M321" s="19">
        <v>0.035069</v>
      </c>
      <c r="N321" s="18">
        <v>0.345609</v>
      </c>
      <c r="O321" s="18">
        <v>0.004993</v>
      </c>
      <c r="P321" s="18">
        <v>0.000744</v>
      </c>
      <c r="Q321" s="23">
        <v>0.411328</v>
      </c>
      <c r="R321" s="24">
        <v>0.22297516</v>
      </c>
      <c r="S321" s="19">
        <v>11.9521476698765</v>
      </c>
      <c r="T321" s="19">
        <v>10.8827925194138</v>
      </c>
      <c r="U321" s="27">
        <v>0.0033</v>
      </c>
      <c r="V321" s="18">
        <v>0.4373</v>
      </c>
      <c r="W321" s="18">
        <v>0.011712</v>
      </c>
      <c r="X321" s="19">
        <v>9.38780850326514</v>
      </c>
      <c r="Y321" s="19">
        <v>0.126</v>
      </c>
      <c r="Z321" s="30">
        <v>0.0897739</v>
      </c>
      <c r="AA321" s="18">
        <v>0.0322</v>
      </c>
      <c r="AB321" s="18">
        <v>0.251495828322025</v>
      </c>
      <c r="AC321" s="19">
        <v>0.000662627362879252</v>
      </c>
      <c r="AD321" s="32">
        <v>0.0178</v>
      </c>
      <c r="AE321" s="18">
        <v>2.59552332759153</v>
      </c>
      <c r="AF321" s="18">
        <v>7.149131599</v>
      </c>
      <c r="AG321">
        <v>0.003909</v>
      </c>
      <c r="AH321" s="18">
        <v>0.186576</v>
      </c>
      <c r="AI321" s="19">
        <v>0.695967</v>
      </c>
      <c r="AJ321" s="34">
        <v>0.0678938886742111</v>
      </c>
      <c r="AK321" s="36">
        <v>408812.481</v>
      </c>
      <c r="AL321" s="36">
        <v>60226410</v>
      </c>
      <c r="AM321">
        <f t="shared" si="8"/>
        <v>12.9210118482275</v>
      </c>
      <c r="AN321">
        <f t="shared" si="9"/>
        <v>17.9136215183954</v>
      </c>
    </row>
    <row r="322" spans="1:40">
      <c r="A322" s="14">
        <v>31</v>
      </c>
      <c r="B322" s="14">
        <v>2012</v>
      </c>
      <c r="C322" s="14" t="s">
        <v>69</v>
      </c>
      <c r="D322">
        <v>0.19686802079021</v>
      </c>
      <c r="E322">
        <v>0.20164459689159</v>
      </c>
      <c r="F322" s="15">
        <v>0.303187893570306</v>
      </c>
      <c r="G322" s="15">
        <v>0.0835544923392787</v>
      </c>
      <c r="H322" s="15">
        <v>0.22360073779275</v>
      </c>
      <c r="I322" s="15">
        <v>0.0242521484363162</v>
      </c>
      <c r="J322">
        <v>0.0399562281932759</v>
      </c>
      <c r="K322">
        <v>0.000357141176470588</v>
      </c>
      <c r="L322">
        <v>1.89133500244357</v>
      </c>
      <c r="M322" s="19">
        <v>0.035089</v>
      </c>
      <c r="N322" s="18">
        <v>0.362419</v>
      </c>
      <c r="O322" s="18">
        <v>0.005293</v>
      </c>
      <c r="P322" s="18">
        <v>0.000751</v>
      </c>
      <c r="Q322" s="23">
        <v>0.382822</v>
      </c>
      <c r="R322" s="24">
        <v>0.21169811</v>
      </c>
      <c r="S322" s="19">
        <v>12.019194724255</v>
      </c>
      <c r="T322" s="19">
        <v>10.9817865835586</v>
      </c>
      <c r="U322" s="27">
        <v>0.0034</v>
      </c>
      <c r="V322" s="18">
        <v>0.4422</v>
      </c>
      <c r="W322" s="18">
        <v>0.011927</v>
      </c>
      <c r="X322" s="19">
        <v>9.40150603742403</v>
      </c>
      <c r="Y322" s="19">
        <v>0.122</v>
      </c>
      <c r="Z322" s="30">
        <v>0.09312444</v>
      </c>
      <c r="AA322" s="18">
        <v>0.0339</v>
      </c>
      <c r="AB322" s="18">
        <v>0.255299248132322</v>
      </c>
      <c r="AC322" s="19">
        <v>0.000718158210653524</v>
      </c>
      <c r="AD322" s="32">
        <v>0.022</v>
      </c>
      <c r="AE322" s="18">
        <v>2.60803095101014</v>
      </c>
      <c r="AF322" s="18">
        <v>7.425953657</v>
      </c>
      <c r="AG322">
        <v>0.002753</v>
      </c>
      <c r="AH322" s="18">
        <v>0.186344</v>
      </c>
      <c r="AI322" s="19">
        <v>0.776428</v>
      </c>
      <c r="AJ322" s="34">
        <v>0.112626377164006</v>
      </c>
      <c r="AK322" s="36">
        <v>458696.007</v>
      </c>
      <c r="AL322" s="36">
        <v>67575270</v>
      </c>
      <c r="AM322">
        <f t="shared" ref="AM322:AM331" si="10">LN(AK322)</f>
        <v>13.0361429755114</v>
      </c>
      <c r="AN322">
        <f t="shared" ref="AN322:AN331" si="11">LN(AL322)</f>
        <v>18.0287526456793</v>
      </c>
    </row>
    <row r="323" spans="1:40">
      <c r="A323" s="14">
        <v>31</v>
      </c>
      <c r="B323" s="14">
        <v>2013</v>
      </c>
      <c r="C323" s="14" t="s">
        <v>69</v>
      </c>
      <c r="D323">
        <v>0.198864261342587</v>
      </c>
      <c r="E323">
        <v>0.206637285156977</v>
      </c>
      <c r="F323" s="15">
        <v>0.3129349199682</v>
      </c>
      <c r="G323" s="15">
        <v>0.0881185182664098</v>
      </c>
      <c r="H323" s="15">
        <v>0.223856582154145</v>
      </c>
      <c r="I323" s="15">
        <v>0.031958991974792</v>
      </c>
      <c r="J323">
        <v>0.0519096856717275</v>
      </c>
      <c r="K323">
        <v>0.000342235294117647</v>
      </c>
      <c r="L323">
        <v>1.91353659218362</v>
      </c>
      <c r="M323" s="19">
        <v>0.03755</v>
      </c>
      <c r="N323" s="18">
        <v>0.363238</v>
      </c>
      <c r="O323" s="18">
        <v>0.005384</v>
      </c>
      <c r="P323" s="18">
        <v>0.000759</v>
      </c>
      <c r="Q323" s="23">
        <v>0.349557</v>
      </c>
      <c r="R323" s="24">
        <v>0.20215116</v>
      </c>
      <c r="S323" s="19">
        <v>12.0444650653333</v>
      </c>
      <c r="T323" s="19">
        <v>11.1110693366531</v>
      </c>
      <c r="U323" s="27">
        <v>0.0035</v>
      </c>
      <c r="V323" s="18">
        <v>0.4494</v>
      </c>
      <c r="W323" s="18">
        <v>0.012185</v>
      </c>
      <c r="X323" s="19">
        <v>9.4152466302191</v>
      </c>
      <c r="Y323" s="19">
        <v>0.115</v>
      </c>
      <c r="Z323" s="30">
        <v>0.09786322</v>
      </c>
      <c r="AA323" s="18">
        <v>0.0336</v>
      </c>
      <c r="AB323" s="18">
        <v>0.258117159965134</v>
      </c>
      <c r="AC323" s="19">
        <v>0.000355288589077955</v>
      </c>
      <c r="AD323" s="32">
        <v>0.0288</v>
      </c>
      <c r="AE323" s="18">
        <v>2.62213640337022</v>
      </c>
      <c r="AF323" s="18">
        <v>7.640603826</v>
      </c>
      <c r="AG323">
        <v>0.007455</v>
      </c>
      <c r="AH323" s="18">
        <v>0.186663</v>
      </c>
      <c r="AI323" s="19">
        <v>0.83006</v>
      </c>
      <c r="AJ323" s="34">
        <v>0.151416842149505</v>
      </c>
      <c r="AK323" s="36">
        <v>504199.08</v>
      </c>
      <c r="AL323" s="36">
        <v>74278800</v>
      </c>
      <c r="AM323">
        <f t="shared" si="10"/>
        <v>13.1307264690615</v>
      </c>
      <c r="AN323">
        <f t="shared" si="11"/>
        <v>18.1233361392294</v>
      </c>
    </row>
    <row r="324" spans="1:40">
      <c r="A324" s="14">
        <v>31</v>
      </c>
      <c r="B324" s="14">
        <v>2014</v>
      </c>
      <c r="C324" s="14" t="s">
        <v>69</v>
      </c>
      <c r="D324">
        <v>0.20164459689159</v>
      </c>
      <c r="E324">
        <v>0.19686802079021</v>
      </c>
      <c r="F324" s="15">
        <v>0.314656407657832</v>
      </c>
      <c r="G324" s="15">
        <v>0.0782465362212851</v>
      </c>
      <c r="H324" s="15">
        <v>0.201583947585333</v>
      </c>
      <c r="I324" s="15">
        <v>0.037889635392773</v>
      </c>
      <c r="J324">
        <v>0.057097681925987</v>
      </c>
      <c r="K324">
        <v>0.000337705882352941</v>
      </c>
      <c r="L324">
        <v>1.94668025936433</v>
      </c>
      <c r="M324" s="19">
        <v>0.037662</v>
      </c>
      <c r="N324" s="18">
        <v>0.357773</v>
      </c>
      <c r="O324" s="18">
        <v>0.005301</v>
      </c>
      <c r="P324" s="18">
        <v>0.000762</v>
      </c>
      <c r="Q324" s="23">
        <v>0.346279</v>
      </c>
      <c r="R324" s="24">
        <v>0.18330324</v>
      </c>
      <c r="S324" s="19">
        <v>12.0752119690805</v>
      </c>
      <c r="T324" s="19">
        <v>11.186754784644</v>
      </c>
      <c r="U324" s="27">
        <v>0.0028</v>
      </c>
      <c r="V324" s="18">
        <v>0.4679</v>
      </c>
      <c r="W324" s="18">
        <v>0.012491</v>
      </c>
      <c r="X324" s="19">
        <v>9.41378721038509</v>
      </c>
      <c r="Y324" s="19">
        <v>0.111</v>
      </c>
      <c r="Z324" s="30">
        <v>0.09573449</v>
      </c>
      <c r="AA324" s="18">
        <v>0.0317</v>
      </c>
      <c r="AB324" s="18">
        <v>0.262739042385474</v>
      </c>
      <c r="AC324" s="19">
        <v>0.000304093617700405</v>
      </c>
      <c r="AD324" s="32">
        <v>0.0342</v>
      </c>
      <c r="AE324" s="18">
        <v>2.63948580923333</v>
      </c>
      <c r="AF324" s="18">
        <v>7.766416898</v>
      </c>
      <c r="AG324">
        <v>0.009872</v>
      </c>
      <c r="AH324" s="18">
        <v>0.183116</v>
      </c>
      <c r="AI324" s="19">
        <v>0.958708</v>
      </c>
      <c r="AJ324" s="34">
        <v>0.166220149516225</v>
      </c>
      <c r="AK324" s="36">
        <v>552097.9926</v>
      </c>
      <c r="AL324" s="36">
        <v>81335286</v>
      </c>
      <c r="AM324">
        <f t="shared" si="10"/>
        <v>13.22148083233</v>
      </c>
      <c r="AN324">
        <f t="shared" si="11"/>
        <v>18.2140905024979</v>
      </c>
    </row>
    <row r="325" spans="1:40">
      <c r="A325" s="14">
        <v>31</v>
      </c>
      <c r="B325" s="14">
        <v>2015</v>
      </c>
      <c r="C325" s="14" t="s">
        <v>69</v>
      </c>
      <c r="D325">
        <v>0.204528380320963</v>
      </c>
      <c r="E325">
        <v>0.217047448179032</v>
      </c>
      <c r="F325" s="15">
        <v>0.359262509749659</v>
      </c>
      <c r="G325" s="15">
        <v>0.0853273597681266</v>
      </c>
      <c r="H325" s="15">
        <v>0.209742286360999</v>
      </c>
      <c r="I325" s="15">
        <v>0.0464421919939954</v>
      </c>
      <c r="J325">
        <v>0.0698181352558093</v>
      </c>
      <c r="K325">
        <v>0.000335029411764706</v>
      </c>
      <c r="L325">
        <v>2.03322861827694</v>
      </c>
      <c r="M325" s="19">
        <v>0.043411</v>
      </c>
      <c r="N325" s="18">
        <v>0.408038</v>
      </c>
      <c r="O325" s="18">
        <v>0.005577</v>
      </c>
      <c r="P325" s="18">
        <v>0.000778</v>
      </c>
      <c r="Q325" s="23">
        <v>0.297154</v>
      </c>
      <c r="R325" s="24">
        <v>0.13137962</v>
      </c>
      <c r="S325" s="19">
        <v>12.0910152668935</v>
      </c>
      <c r="T325" s="19">
        <v>11.1658188836117</v>
      </c>
      <c r="U325" s="27">
        <v>0.003</v>
      </c>
      <c r="V325" s="18">
        <v>0.4878</v>
      </c>
      <c r="W325" s="18">
        <v>0.012775</v>
      </c>
      <c r="X325" s="19">
        <v>9.33470613828638</v>
      </c>
      <c r="Y325" s="19">
        <v>0.118</v>
      </c>
      <c r="Z325" s="30">
        <v>0.09241271</v>
      </c>
      <c r="AA325" s="18">
        <v>0.0286</v>
      </c>
      <c r="AB325" s="18">
        <v>0.297014413177763</v>
      </c>
      <c r="AC325" s="19">
        <v>0.000324939945092656</v>
      </c>
      <c r="AD325" s="32">
        <v>0.0379</v>
      </c>
      <c r="AE325" s="18">
        <v>2.66496871139976</v>
      </c>
      <c r="AF325" s="18">
        <v>8.014335737</v>
      </c>
      <c r="AG325">
        <v>0.005702</v>
      </c>
      <c r="AH325" s="18">
        <v>0.181234</v>
      </c>
      <c r="AI325" s="19">
        <v>1.1593</v>
      </c>
      <c r="AJ325" s="34">
        <v>0.204746680292557</v>
      </c>
      <c r="AK325" s="36">
        <v>579963.0375</v>
      </c>
      <c r="AL325" s="36">
        <v>85440375</v>
      </c>
      <c r="AM325">
        <f t="shared" si="10"/>
        <v>13.2707196520436</v>
      </c>
      <c r="AN325">
        <f t="shared" si="11"/>
        <v>18.2633293222115</v>
      </c>
    </row>
    <row r="326" spans="1:40">
      <c r="A326" s="14">
        <v>31</v>
      </c>
      <c r="B326" s="14">
        <v>2016</v>
      </c>
      <c r="C326" s="14" t="s">
        <v>69</v>
      </c>
      <c r="D326">
        <v>0.201965674691597</v>
      </c>
      <c r="E326">
        <v>0.204528380320963</v>
      </c>
      <c r="F326" s="15">
        <v>0.308606144200725</v>
      </c>
      <c r="G326" s="15">
        <v>0.0921129718798928</v>
      </c>
      <c r="H326" s="15">
        <v>0.217287151158423</v>
      </c>
      <c r="I326" s="15">
        <v>0.0431890573275088</v>
      </c>
      <c r="J326">
        <v>0.0714866798546363</v>
      </c>
      <c r="K326">
        <v>0.000337570588235294</v>
      </c>
      <c r="L326">
        <v>2.15726804855576</v>
      </c>
      <c r="M326" s="19">
        <v>0.029053</v>
      </c>
      <c r="N326" s="18">
        <v>0.428848</v>
      </c>
      <c r="O326" s="18">
        <v>0.005869</v>
      </c>
      <c r="P326" s="18">
        <v>0.000795</v>
      </c>
      <c r="Q326" s="23">
        <v>0.278434</v>
      </c>
      <c r="R326" s="24">
        <v>0.12140811</v>
      </c>
      <c r="S326" s="19">
        <v>12.11222889</v>
      </c>
      <c r="T326" s="19">
        <v>11.1838837534933</v>
      </c>
      <c r="U326" s="27">
        <v>0.0028</v>
      </c>
      <c r="V326" s="18">
        <v>0.5042</v>
      </c>
      <c r="W326" s="18">
        <v>0.013174</v>
      </c>
      <c r="X326" s="19">
        <v>9.29616020602706</v>
      </c>
      <c r="Y326" s="19">
        <v>0.116</v>
      </c>
      <c r="Z326" s="30">
        <v>0.09007327</v>
      </c>
      <c r="AA326" s="18">
        <v>0.0248</v>
      </c>
      <c r="AB326" s="18">
        <v>0.31142937086127</v>
      </c>
      <c r="AC326" s="19">
        <v>0.00044353710478046</v>
      </c>
      <c r="AD326" s="32">
        <v>0.0388</v>
      </c>
      <c r="AE326" s="18">
        <v>2.68283495196115</v>
      </c>
      <c r="AF326" s="18">
        <v>8.188133415</v>
      </c>
      <c r="AG326">
        <v>0.005434</v>
      </c>
      <c r="AH326" s="18">
        <v>0.171449</v>
      </c>
      <c r="AI326" s="19">
        <v>1.19378</v>
      </c>
      <c r="AJ326" s="34">
        <v>0.218220722477275</v>
      </c>
      <c r="AK326" s="36">
        <v>615283.7922</v>
      </c>
      <c r="AL326" s="36">
        <v>90643842</v>
      </c>
      <c r="AM326">
        <f t="shared" si="10"/>
        <v>13.3298388910847</v>
      </c>
      <c r="AN326">
        <f t="shared" si="11"/>
        <v>18.3224485612526</v>
      </c>
    </row>
    <row r="327" spans="1:40">
      <c r="A327" s="14">
        <v>31</v>
      </c>
      <c r="B327" s="14">
        <v>2017</v>
      </c>
      <c r="C327" s="14" t="s">
        <v>69</v>
      </c>
      <c r="D327">
        <v>0.205100589739959</v>
      </c>
      <c r="E327">
        <v>0.201965674691597</v>
      </c>
      <c r="F327" s="15">
        <v>0.317345221478788</v>
      </c>
      <c r="G327" s="15">
        <v>0.0938274180967357</v>
      </c>
      <c r="H327" s="15">
        <v>0.197478165527265</v>
      </c>
      <c r="I327" s="15">
        <v>0.0480803176995909</v>
      </c>
      <c r="J327">
        <v>0.0785730572637653</v>
      </c>
      <c r="K327">
        <v>0.000321294117647059</v>
      </c>
      <c r="L327">
        <v>2.32642154702645</v>
      </c>
      <c r="M327" s="19">
        <v>0.033615</v>
      </c>
      <c r="N327" s="18">
        <v>0.42614</v>
      </c>
      <c r="O327" s="18">
        <v>0.005234</v>
      </c>
      <c r="P327" s="18">
        <v>0.000805</v>
      </c>
      <c r="Q327" s="23">
        <v>0.300139</v>
      </c>
      <c r="R327" s="24">
        <v>0.12819116</v>
      </c>
      <c r="S327" s="19">
        <v>12.1299364641037</v>
      </c>
      <c r="T327" s="19">
        <v>11.3432646220266</v>
      </c>
      <c r="U327" s="27">
        <v>0.0012</v>
      </c>
      <c r="V327" s="18">
        <v>0.519</v>
      </c>
      <c r="W327" s="18">
        <v>0.013953</v>
      </c>
      <c r="X327" s="19">
        <v>9.34320028921156</v>
      </c>
      <c r="Y327" s="19">
        <v>0.113</v>
      </c>
      <c r="Z327" s="30">
        <v>0.08678436</v>
      </c>
      <c r="AA327" s="18">
        <v>0.0258</v>
      </c>
      <c r="AB327" s="18">
        <v>0.298639955890461</v>
      </c>
      <c r="AC327" s="19">
        <v>0.000529314464252895</v>
      </c>
      <c r="AD327" s="32">
        <v>0.0317</v>
      </c>
      <c r="AE327" s="18">
        <v>2.70402879273421</v>
      </c>
      <c r="AF327" s="18">
        <v>8.0730912</v>
      </c>
      <c r="AG327">
        <v>0.004126</v>
      </c>
      <c r="AH327" s="18">
        <v>0.165057</v>
      </c>
      <c r="AI327" s="19">
        <v>1.15432</v>
      </c>
      <c r="AJ327" s="34">
        <v>0.242806934262948</v>
      </c>
      <c r="AK327" s="36">
        <v>653715.5625</v>
      </c>
      <c r="AL327" s="36">
        <v>96305625</v>
      </c>
      <c r="AM327">
        <f t="shared" si="10"/>
        <v>13.3904276161095</v>
      </c>
      <c r="AN327">
        <f t="shared" si="11"/>
        <v>18.3830372862774</v>
      </c>
    </row>
    <row r="328" spans="1:40">
      <c r="A328" s="14">
        <v>31</v>
      </c>
      <c r="B328" s="14">
        <v>2018</v>
      </c>
      <c r="C328" s="14" t="s">
        <v>69</v>
      </c>
      <c r="D328">
        <v>0.206637285156977</v>
      </c>
      <c r="E328">
        <v>0.190836699261614</v>
      </c>
      <c r="F328" s="15">
        <v>0.282046591829378</v>
      </c>
      <c r="G328" s="15">
        <v>0.0927694387187473</v>
      </c>
      <c r="H328" s="15">
        <v>0.201510029904639</v>
      </c>
      <c r="I328" s="15">
        <v>0.0608091610304857</v>
      </c>
      <c r="J328">
        <v>0.105478218058736</v>
      </c>
      <c r="K328">
        <v>0.000317423529411765</v>
      </c>
      <c r="L328">
        <v>2.41356342217892</v>
      </c>
      <c r="M328" s="19">
        <v>0.073301</v>
      </c>
      <c r="N328" s="18">
        <v>0.410888</v>
      </c>
      <c r="O328" s="18">
        <v>0.005272</v>
      </c>
      <c r="P328" s="18">
        <v>0.000802</v>
      </c>
      <c r="Q328" s="23">
        <v>0.308097</v>
      </c>
      <c r="R328" s="24">
        <v>0.10848878</v>
      </c>
      <c r="S328" s="19">
        <v>12.1497668093191</v>
      </c>
      <c r="T328" s="19">
        <v>11.487587143955</v>
      </c>
      <c r="U328" s="27">
        <v>0.0011</v>
      </c>
      <c r="V328" s="18">
        <v>0.5401</v>
      </c>
      <c r="W328" s="18">
        <v>0.014879</v>
      </c>
      <c r="X328" s="19">
        <v>9.3987019841874</v>
      </c>
      <c r="Y328" s="19">
        <v>0.106</v>
      </c>
      <c r="Z328" s="30">
        <v>0.0862196</v>
      </c>
      <c r="AA328" s="18">
        <v>0.0236</v>
      </c>
      <c r="AB328" s="18">
        <v>0.281094506971826</v>
      </c>
      <c r="AC328" s="19">
        <v>0.000321335180464133</v>
      </c>
      <c r="AD328" s="32">
        <v>0.0389</v>
      </c>
      <c r="AE328" s="18">
        <v>2.72002488421128</v>
      </c>
      <c r="AF328" s="18">
        <v>8.206583614</v>
      </c>
      <c r="AG328">
        <v>0.003953</v>
      </c>
      <c r="AH328" s="18">
        <v>0.170601</v>
      </c>
      <c r="AI328" s="19">
        <v>1.13428</v>
      </c>
      <c r="AJ328" s="34">
        <v>0.295012355041126</v>
      </c>
      <c r="AK328" s="36">
        <v>690126.9606</v>
      </c>
      <c r="AL328" s="36">
        <v>101669766</v>
      </c>
      <c r="AM328">
        <f t="shared" si="10"/>
        <v>13.4446308605169</v>
      </c>
      <c r="AN328">
        <f t="shared" si="11"/>
        <v>18.4372405306848</v>
      </c>
    </row>
    <row r="329" spans="1:40">
      <c r="A329" s="14">
        <v>31</v>
      </c>
      <c r="B329" s="14">
        <v>2019</v>
      </c>
      <c r="C329" s="14" t="s">
        <v>69</v>
      </c>
      <c r="D329">
        <v>0.217047448179032</v>
      </c>
      <c r="E329">
        <v>0.198864261342587</v>
      </c>
      <c r="F329" s="15">
        <v>0.320007473287286</v>
      </c>
      <c r="G329" s="15">
        <v>0.0884571968273174</v>
      </c>
      <c r="H329" s="15">
        <v>0.190611300617612</v>
      </c>
      <c r="I329" s="15">
        <v>0.0790997234608624</v>
      </c>
      <c r="J329">
        <v>0.145404408985407</v>
      </c>
      <c r="K329">
        <v>0.000287741176470588</v>
      </c>
      <c r="L329">
        <v>2.25362338944902</v>
      </c>
      <c r="M329" s="19">
        <v>0.150696</v>
      </c>
      <c r="N329" s="18">
        <v>0.390928</v>
      </c>
      <c r="O329" s="18">
        <v>0.004714</v>
      </c>
      <c r="P329" s="18">
        <v>0.000809</v>
      </c>
      <c r="Q329" s="23">
        <v>0.281751</v>
      </c>
      <c r="R329" s="24">
        <v>0.12027934</v>
      </c>
      <c r="S329" s="19">
        <v>12.176757113696</v>
      </c>
      <c r="T329" s="19">
        <v>11.3435927862823</v>
      </c>
      <c r="U329" s="27">
        <v>0.0017</v>
      </c>
      <c r="V329" s="18">
        <v>0.5551</v>
      </c>
      <c r="W329" s="18">
        <v>0.016685</v>
      </c>
      <c r="X329" s="19">
        <v>9.44737893888191</v>
      </c>
      <c r="Y329" s="19">
        <v>0.097</v>
      </c>
      <c r="Z329" s="30">
        <v>0.07472871</v>
      </c>
      <c r="AA329" s="18">
        <v>0.0214</v>
      </c>
      <c r="AB329" s="18">
        <v>0.266012605629141</v>
      </c>
      <c r="AC329" s="19">
        <v>0.000575122636444536</v>
      </c>
      <c r="AD329" s="32">
        <v>0.0396</v>
      </c>
      <c r="AE329" s="18">
        <v>2.73538647062173</v>
      </c>
      <c r="AF329" s="18">
        <v>8.173011312</v>
      </c>
      <c r="AG329">
        <v>0.003904</v>
      </c>
      <c r="AH329" s="18">
        <v>0.170047</v>
      </c>
      <c r="AI329" s="19">
        <v>1.46384</v>
      </c>
      <c r="AJ329" s="34">
        <v>0.361142401044058</v>
      </c>
      <c r="AK329" s="36">
        <v>740665.44388683</v>
      </c>
      <c r="AL329" s="36">
        <v>109115114.5563</v>
      </c>
      <c r="AM329">
        <f t="shared" si="10"/>
        <v>13.5153043095944</v>
      </c>
      <c r="AN329">
        <f t="shared" si="11"/>
        <v>18.5079139797623</v>
      </c>
    </row>
    <row r="330" spans="1:40">
      <c r="A330" s="14">
        <v>31</v>
      </c>
      <c r="B330" s="14">
        <v>2020</v>
      </c>
      <c r="C330" s="14" t="s">
        <v>69</v>
      </c>
      <c r="D330">
        <v>0.22088398096302</v>
      </c>
      <c r="E330">
        <v>0.212952608053596</v>
      </c>
      <c r="F330" s="15">
        <v>0.323003678285437</v>
      </c>
      <c r="G330" s="15">
        <v>0.10543673112799</v>
      </c>
      <c r="H330" s="15">
        <v>0.213613524704721</v>
      </c>
      <c r="I330" s="15">
        <v>0.0958368047215329</v>
      </c>
      <c r="J330">
        <v>0.181879700263241</v>
      </c>
      <c r="K330">
        <v>0.000270588235294118</v>
      </c>
      <c r="L330">
        <v>2.30089985309121</v>
      </c>
      <c r="M330" s="19">
        <v>0.227433</v>
      </c>
      <c r="N330" s="18">
        <v>0.401024</v>
      </c>
      <c r="O330" s="18">
        <v>0.004462</v>
      </c>
      <c r="P330" s="18">
        <v>0.000817</v>
      </c>
      <c r="Q330" s="23">
        <v>0.266931</v>
      </c>
      <c r="R330" s="24">
        <v>0.10683157</v>
      </c>
      <c r="S330" s="19">
        <v>12.2511416088978</v>
      </c>
      <c r="T330" s="19">
        <v>10.9649845101778</v>
      </c>
      <c r="U330" s="27">
        <v>0.0011</v>
      </c>
      <c r="V330" s="18">
        <v>0.5653</v>
      </c>
      <c r="W330" s="18">
        <v>0.018791</v>
      </c>
      <c r="X330" s="19">
        <v>9.41483918538149</v>
      </c>
      <c r="Y330" s="19">
        <v>0.085</v>
      </c>
      <c r="Z330" s="30">
        <v>0.06596737</v>
      </c>
      <c r="AA330" s="18">
        <v>0.0239</v>
      </c>
      <c r="AB330" s="18">
        <v>0.221958891401403</v>
      </c>
      <c r="AC330" s="19">
        <v>0.00109511799153476</v>
      </c>
      <c r="AD330" s="32">
        <v>0.0399</v>
      </c>
      <c r="AE330" s="18">
        <v>2.74742474857623</v>
      </c>
      <c r="AF330" s="18">
        <v>8.236420527</v>
      </c>
      <c r="AG330">
        <v>0.001758</v>
      </c>
      <c r="AH330" s="18">
        <v>0.171576</v>
      </c>
      <c r="AI330" s="19">
        <v>1.49055</v>
      </c>
      <c r="AJ330" s="34">
        <v>0.418078789480581</v>
      </c>
      <c r="AK330" s="36">
        <v>807783.86400327</v>
      </c>
      <c r="AL330" s="36">
        <v>119003025.7047</v>
      </c>
      <c r="AM330">
        <f t="shared" si="10"/>
        <v>13.6020498066746</v>
      </c>
      <c r="AN330">
        <f t="shared" si="11"/>
        <v>18.5946594768425</v>
      </c>
    </row>
    <row r="331" spans="1:40">
      <c r="A331" s="14">
        <v>31</v>
      </c>
      <c r="B331" s="14">
        <v>2021</v>
      </c>
      <c r="C331" s="14" t="s">
        <v>69</v>
      </c>
      <c r="D331">
        <v>0.212952608053596</v>
      </c>
      <c r="E331">
        <v>0.22088398096302</v>
      </c>
      <c r="F331" s="15">
        <v>0.329956381188894</v>
      </c>
      <c r="G331" s="15">
        <v>0.119295145802669</v>
      </c>
      <c r="H331" s="15">
        <v>0.215920535174695</v>
      </c>
      <c r="I331" s="15">
        <v>0.0627757055501879</v>
      </c>
      <c r="J331">
        <v>0.114679140081945</v>
      </c>
      <c r="K331">
        <v>0.000267647058823529</v>
      </c>
      <c r="L331">
        <v>2.51538772405065</v>
      </c>
      <c r="M331" s="19">
        <v>0.026127</v>
      </c>
      <c r="N331" s="18">
        <v>0.336402</v>
      </c>
      <c r="O331" s="18">
        <v>0.0049</v>
      </c>
      <c r="P331" s="18">
        <v>0.000819</v>
      </c>
      <c r="Q331" s="23">
        <v>0.293526</v>
      </c>
      <c r="R331" s="24">
        <v>0.09808269</v>
      </c>
      <c r="S331" s="19">
        <v>12.2891538093401</v>
      </c>
      <c r="T331" s="19">
        <v>11.2051495228153</v>
      </c>
      <c r="U331" s="27">
        <v>0.001</v>
      </c>
      <c r="V331" s="18">
        <v>0.5726</v>
      </c>
      <c r="W331" s="18">
        <v>0.021458</v>
      </c>
      <c r="X331" s="19">
        <v>9.49501542788195</v>
      </c>
      <c r="Y331" s="19">
        <v>0.08</v>
      </c>
      <c r="Z331" s="30">
        <v>0.06839765</v>
      </c>
      <c r="AA331" s="18">
        <v>0.02</v>
      </c>
      <c r="AB331" s="18">
        <v>0.224268625340974</v>
      </c>
      <c r="AC331" s="19">
        <v>0.00117956530443705</v>
      </c>
      <c r="AD331" s="32">
        <v>0.0424</v>
      </c>
      <c r="AE331" s="18">
        <v>2.74704011839341</v>
      </c>
      <c r="AF331" s="18">
        <v>8.38822281</v>
      </c>
      <c r="AG331">
        <v>0.002364</v>
      </c>
      <c r="AH331" s="18">
        <v>0.180554</v>
      </c>
      <c r="AI331" s="19">
        <v>1.28367</v>
      </c>
      <c r="AJ331" s="34">
        <v>0.354522764800985</v>
      </c>
      <c r="AK331" s="36">
        <v>884127.35543517</v>
      </c>
      <c r="AL331" s="36">
        <v>130249977.8637</v>
      </c>
      <c r="AM331">
        <f t="shared" si="10"/>
        <v>13.6923563984774</v>
      </c>
      <c r="AN331">
        <f t="shared" si="11"/>
        <v>18.684966068645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31"/>
  <sheetViews>
    <sheetView zoomScale="70" zoomScaleNormal="70" workbookViewId="0">
      <selection activeCell="A10" sqref="A10"/>
    </sheetView>
  </sheetViews>
  <sheetFormatPr defaultColWidth="9.23076923076923" defaultRowHeight="16.8" outlineLevelCol="4"/>
  <cols>
    <col min="1" max="1" width="21.1538461538462" customWidth="1"/>
    <col min="2" max="2" width="78.1538461538462" customWidth="1"/>
    <col min="3" max="4" width="9.69230769230769"/>
    <col min="5" max="5" width="10.7692307692308"/>
  </cols>
  <sheetData>
    <row r="2" spans="2:5">
      <c r="B2" s="11"/>
      <c r="C2" s="11"/>
      <c r="D2" s="11"/>
      <c r="E2" s="11"/>
    </row>
    <row r="3" spans="1:5">
      <c r="A3" t="s">
        <v>70</v>
      </c>
      <c r="B3" s="11" t="s">
        <v>71</v>
      </c>
      <c r="C3" s="11"/>
      <c r="D3" s="11"/>
      <c r="E3" s="11"/>
    </row>
    <row r="4" spans="1:5">
      <c r="A4" t="s">
        <v>15</v>
      </c>
      <c r="B4" s="11" t="s">
        <v>72</v>
      </c>
      <c r="C4" s="11"/>
      <c r="D4" s="11"/>
      <c r="E4" s="11"/>
    </row>
    <row r="5" spans="1:5">
      <c r="A5" t="s">
        <v>34</v>
      </c>
      <c r="B5" s="11" t="s">
        <v>73</v>
      </c>
      <c r="C5" s="11"/>
      <c r="D5" s="11"/>
      <c r="E5" s="11"/>
    </row>
    <row r="6" spans="1:5">
      <c r="A6" t="s">
        <v>21</v>
      </c>
      <c r="B6" s="11" t="s">
        <v>74</v>
      </c>
      <c r="C6" s="11"/>
      <c r="D6" s="11"/>
      <c r="E6" s="11"/>
    </row>
    <row r="7" spans="1:5">
      <c r="A7" t="s">
        <v>23</v>
      </c>
      <c r="B7" s="11" t="s">
        <v>75</v>
      </c>
      <c r="C7" s="11"/>
      <c r="D7" s="11"/>
      <c r="E7" s="11"/>
    </row>
    <row r="8" spans="1:5">
      <c r="A8" t="s">
        <v>22</v>
      </c>
      <c r="B8" s="11" t="s">
        <v>76</v>
      </c>
      <c r="C8" s="11"/>
      <c r="D8" s="11"/>
      <c r="E8" s="11"/>
    </row>
    <row r="9" spans="1:5">
      <c r="A9" t="s">
        <v>20</v>
      </c>
      <c r="B9" s="11" t="s">
        <v>77</v>
      </c>
      <c r="C9" s="11"/>
      <c r="D9" s="11"/>
      <c r="E9" s="11"/>
    </row>
    <row r="10" spans="1:5">
      <c r="A10" t="s">
        <v>17</v>
      </c>
      <c r="B10" s="11" t="s">
        <v>78</v>
      </c>
      <c r="C10" s="11"/>
      <c r="D10" s="11"/>
      <c r="E10" s="11"/>
    </row>
    <row r="11" spans="1:5">
      <c r="A11" t="s">
        <v>27</v>
      </c>
      <c r="B11" s="11" t="s">
        <v>79</v>
      </c>
      <c r="C11" s="11"/>
      <c r="D11" s="11"/>
      <c r="E11" s="11"/>
    </row>
    <row r="12" spans="1:2">
      <c r="A12" t="s">
        <v>18</v>
      </c>
      <c r="B12" t="s">
        <v>80</v>
      </c>
    </row>
    <row r="13" spans="1:2">
      <c r="A13" t="s">
        <v>19</v>
      </c>
      <c r="B13" t="s">
        <v>81</v>
      </c>
    </row>
    <row r="14" spans="1:2">
      <c r="A14" t="s">
        <v>28</v>
      </c>
      <c r="B14" t="s">
        <v>82</v>
      </c>
    </row>
    <row r="15" spans="1:2">
      <c r="A15" t="s">
        <v>29</v>
      </c>
      <c r="B15" t="s">
        <v>83</v>
      </c>
    </row>
    <row r="16" spans="1:2">
      <c r="A16" t="s">
        <v>13</v>
      </c>
      <c r="B16" t="s">
        <v>84</v>
      </c>
    </row>
    <row r="17" spans="1:2">
      <c r="A17" t="s">
        <v>14</v>
      </c>
      <c r="B17" t="s">
        <v>85</v>
      </c>
    </row>
    <row r="18" spans="1:2">
      <c r="A18" t="s">
        <v>86</v>
      </c>
      <c r="B18" t="s">
        <v>87</v>
      </c>
    </row>
    <row r="19" spans="1:2">
      <c r="A19" t="s">
        <v>31</v>
      </c>
      <c r="B19" t="s">
        <v>88</v>
      </c>
    </row>
    <row r="20" spans="1:2">
      <c r="A20" t="s">
        <v>12</v>
      </c>
      <c r="B20" t="s">
        <v>89</v>
      </c>
    </row>
    <row r="21" spans="1:2">
      <c r="A21" t="s">
        <v>25</v>
      </c>
      <c r="B21" t="s">
        <v>90</v>
      </c>
    </row>
    <row r="22" spans="1:2">
      <c r="A22" t="s">
        <v>32</v>
      </c>
      <c r="B22" t="s">
        <v>91</v>
      </c>
    </row>
    <row r="23" spans="1:2">
      <c r="A23" t="s">
        <v>92</v>
      </c>
      <c r="B23" t="s">
        <v>93</v>
      </c>
    </row>
    <row r="24" spans="1:2">
      <c r="A24" t="s">
        <v>94</v>
      </c>
      <c r="B24" t="s">
        <v>24</v>
      </c>
    </row>
    <row r="25" spans="1:2">
      <c r="A25" t="s">
        <v>33</v>
      </c>
      <c r="B25" t="s">
        <v>95</v>
      </c>
    </row>
    <row r="30" spans="1:2">
      <c r="A30" t="s">
        <v>36</v>
      </c>
      <c r="B30" t="s">
        <v>96</v>
      </c>
    </row>
    <row r="31" spans="1:2">
      <c r="A31" t="s">
        <v>97</v>
      </c>
      <c r="B31" t="s">
        <v>98</v>
      </c>
    </row>
  </sheetData>
  <conditionalFormatting sqref="A3:A25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11"/>
  <sheetViews>
    <sheetView workbookViewId="0">
      <selection activeCell="C4" sqref="C4:C11"/>
    </sheetView>
  </sheetViews>
  <sheetFormatPr defaultColWidth="9.23076923076923" defaultRowHeight="16.8" outlineLevelCol="6"/>
  <cols>
    <col min="4" max="7" width="10.6923076923077"/>
  </cols>
  <sheetData>
    <row r="2" spans="2:7">
      <c r="B2" s="1" t="s">
        <v>99</v>
      </c>
      <c r="C2" s="1" t="s">
        <v>100</v>
      </c>
      <c r="D2" s="1" t="s">
        <v>101</v>
      </c>
      <c r="E2" s="1" t="s">
        <v>102</v>
      </c>
      <c r="F2" s="1" t="s">
        <v>103</v>
      </c>
      <c r="G2" s="1" t="s">
        <v>104</v>
      </c>
    </row>
    <row r="3" spans="2:7">
      <c r="B3" s="1" t="s">
        <v>105</v>
      </c>
      <c r="C3" s="1" t="s">
        <v>3</v>
      </c>
      <c r="D3" s="12">
        <v>0.1945543</v>
      </c>
      <c r="E3" s="12">
        <v>0.0575272</v>
      </c>
      <c r="F3" s="12">
        <v>0.1137414</v>
      </c>
      <c r="G3" s="12">
        <v>0.4626558</v>
      </c>
    </row>
    <row r="4" spans="2:7">
      <c r="B4" s="1" t="s">
        <v>106</v>
      </c>
      <c r="C4" s="1" t="s">
        <v>107</v>
      </c>
      <c r="D4" s="12">
        <v>0.1187025</v>
      </c>
      <c r="E4" s="12">
        <v>0.1083393</v>
      </c>
      <c r="F4" s="12">
        <v>0.0095521</v>
      </c>
      <c r="G4" s="12">
        <v>0.6465939</v>
      </c>
    </row>
    <row r="5" spans="2:7">
      <c r="B5" s="1" t="s">
        <v>108</v>
      </c>
      <c r="C5" s="1" t="s">
        <v>109</v>
      </c>
      <c r="D5" s="12">
        <v>1.185287</v>
      </c>
      <c r="E5" s="12">
        <v>0.6234446</v>
      </c>
      <c r="F5" s="12">
        <v>0.0486473</v>
      </c>
      <c r="G5" s="12">
        <v>3.466595</v>
      </c>
    </row>
    <row r="6" spans="2:7">
      <c r="B6" s="1" t="s">
        <v>12</v>
      </c>
      <c r="C6" s="1" t="s">
        <v>110</v>
      </c>
      <c r="D6" s="12">
        <v>0.0602595</v>
      </c>
      <c r="E6" s="12">
        <v>0.0551697</v>
      </c>
      <c r="F6" s="12">
        <v>0.014348</v>
      </c>
      <c r="G6" s="12">
        <v>0.289641</v>
      </c>
    </row>
    <row r="7" spans="1:7">
      <c r="A7" s="13"/>
      <c r="B7" s="1" t="s">
        <v>15</v>
      </c>
      <c r="C7" s="9" t="s">
        <v>111</v>
      </c>
      <c r="D7" s="12">
        <v>0.0260853</v>
      </c>
      <c r="E7" s="12">
        <v>0.0385003</v>
      </c>
      <c r="F7" s="12">
        <v>0.000385</v>
      </c>
      <c r="G7" s="12">
        <v>0.217066</v>
      </c>
    </row>
    <row r="8" spans="2:7">
      <c r="B8" s="1" t="s">
        <v>20</v>
      </c>
      <c r="C8" s="1" t="s">
        <v>112</v>
      </c>
      <c r="D8" s="12">
        <v>0.0187182</v>
      </c>
      <c r="E8" s="12">
        <v>0.0147656</v>
      </c>
      <c r="F8" s="12">
        <v>0.0001</v>
      </c>
      <c r="G8" s="12">
        <v>0.0796</v>
      </c>
    </row>
    <row r="9" spans="2:7">
      <c r="B9" s="1" t="s">
        <v>28</v>
      </c>
      <c r="C9" s="1" t="s">
        <v>113</v>
      </c>
      <c r="D9" s="12">
        <v>0.0164108</v>
      </c>
      <c r="E9" s="12">
        <v>0.0289098</v>
      </c>
      <c r="F9" s="12">
        <v>0.0001857</v>
      </c>
      <c r="G9" s="12">
        <v>0.1749503</v>
      </c>
    </row>
    <row r="10" spans="1:7">
      <c r="A10" s="13"/>
      <c r="B10" s="1" t="s">
        <v>70</v>
      </c>
      <c r="C10" s="9" t="s">
        <v>114</v>
      </c>
      <c r="D10" s="12">
        <v>0.3209519</v>
      </c>
      <c r="E10" s="12">
        <v>0.0817814</v>
      </c>
      <c r="F10" s="12">
        <v>0.100752</v>
      </c>
      <c r="G10" s="12">
        <v>0.55626</v>
      </c>
    </row>
    <row r="11" spans="1:7">
      <c r="A11" s="13"/>
      <c r="B11" s="1" t="s">
        <v>17</v>
      </c>
      <c r="C11" s="9" t="s">
        <v>115</v>
      </c>
      <c r="D11" s="12">
        <v>0.2653034</v>
      </c>
      <c r="E11" s="12">
        <v>0.2907586</v>
      </c>
      <c r="F11" s="12">
        <v>0.0075724</v>
      </c>
      <c r="G11" s="12">
        <v>1.548163</v>
      </c>
    </row>
  </sheetData>
  <conditionalFormatting sqref="B9">
    <cfRule type="duplicateValues" dxfId="0" priority="3"/>
  </conditionalFormatting>
  <conditionalFormatting sqref="B10">
    <cfRule type="duplicateValues" dxfId="0" priority="2"/>
  </conditionalFormatting>
  <conditionalFormatting sqref="B11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"/>
  <sheetViews>
    <sheetView workbookViewId="0">
      <selection activeCell="D5" sqref="A1:E11"/>
    </sheetView>
  </sheetViews>
  <sheetFormatPr defaultColWidth="9.23076923076923" defaultRowHeight="16.8"/>
  <cols>
    <col min="1" max="1" width="14.8942307692308" customWidth="1"/>
    <col min="2" max="2" width="18.1057692307692" customWidth="1"/>
    <col min="3" max="3" width="15.5384615384615" customWidth="1"/>
    <col min="4" max="4" width="18.1057692307692" customWidth="1"/>
    <col min="5" max="5" width="15.7019230769231" customWidth="1"/>
    <col min="11" max="11" width="10.3846153846154"/>
    <col min="12" max="12" width="9.69230769230769"/>
  </cols>
  <sheetData>
    <row r="1" spans="1:5">
      <c r="A1" s="7" t="s">
        <v>99</v>
      </c>
      <c r="B1" s="7" t="s">
        <v>116</v>
      </c>
      <c r="C1" s="7" t="s">
        <v>117</v>
      </c>
      <c r="D1" s="7" t="s">
        <v>118</v>
      </c>
      <c r="E1" s="7" t="s">
        <v>119</v>
      </c>
    </row>
    <row r="2" spans="1:5">
      <c r="A2" s="1" t="s">
        <v>107</v>
      </c>
      <c r="B2" s="8" t="s">
        <v>120</v>
      </c>
      <c r="C2" s="7" t="s">
        <v>121</v>
      </c>
      <c r="D2" s="7" t="s">
        <v>122</v>
      </c>
      <c r="E2" s="7" t="s">
        <v>123</v>
      </c>
    </row>
    <row r="3" spans="1:5">
      <c r="A3" s="1" t="s">
        <v>110</v>
      </c>
      <c r="B3" s="8" t="s">
        <v>124</v>
      </c>
      <c r="C3" s="7" t="s">
        <v>125</v>
      </c>
      <c r="D3" s="37" t="s">
        <v>126</v>
      </c>
      <c r="E3" s="7" t="s">
        <v>127</v>
      </c>
    </row>
    <row r="4" spans="1:5">
      <c r="A4" s="9" t="s">
        <v>111</v>
      </c>
      <c r="B4" s="8" t="s">
        <v>128</v>
      </c>
      <c r="C4" s="7" t="s">
        <v>129</v>
      </c>
      <c r="D4" s="7" t="s">
        <v>130</v>
      </c>
      <c r="E4" s="7" t="s">
        <v>131</v>
      </c>
    </row>
    <row r="5" spans="1:5">
      <c r="A5" s="1" t="s">
        <v>112</v>
      </c>
      <c r="B5" s="38" t="s">
        <v>132</v>
      </c>
      <c r="C5" s="37" t="s">
        <v>133</v>
      </c>
      <c r="D5" s="37" t="s">
        <v>134</v>
      </c>
      <c r="E5" s="37" t="s">
        <v>135</v>
      </c>
    </row>
    <row r="6" spans="1:16">
      <c r="A6" s="1" t="s">
        <v>113</v>
      </c>
      <c r="B6" s="38" t="s">
        <v>136</v>
      </c>
      <c r="C6" s="7" t="s">
        <v>137</v>
      </c>
      <c r="D6" s="37" t="s">
        <v>138</v>
      </c>
      <c r="E6" s="7" t="s">
        <v>139</v>
      </c>
      <c r="J6" t="s">
        <v>8</v>
      </c>
      <c r="K6" s="10" t="s">
        <v>140</v>
      </c>
      <c r="L6" s="10"/>
      <c r="M6">
        <v>1.76</v>
      </c>
      <c r="N6">
        <v>0.08</v>
      </c>
      <c r="O6">
        <v>-0.0134741</v>
      </c>
      <c r="P6">
        <v>0.2353488</v>
      </c>
    </row>
    <row r="7" spans="1:16">
      <c r="A7" s="9" t="s">
        <v>114</v>
      </c>
      <c r="B7" s="38" t="s">
        <v>141</v>
      </c>
      <c r="C7" s="37" t="s">
        <v>142</v>
      </c>
      <c r="D7" s="37" t="s">
        <v>143</v>
      </c>
      <c r="E7" s="37" t="s">
        <v>144</v>
      </c>
      <c r="J7" t="s">
        <v>12</v>
      </c>
      <c r="K7" s="10" t="s">
        <v>127</v>
      </c>
      <c r="L7" s="10"/>
      <c r="M7">
        <v>3.05</v>
      </c>
      <c r="N7">
        <v>0.003</v>
      </c>
      <c r="O7">
        <v>0.0904575</v>
      </c>
      <c r="P7">
        <v>0.4201091</v>
      </c>
    </row>
    <row r="8" spans="1:16">
      <c r="A8" s="9" t="s">
        <v>115</v>
      </c>
      <c r="B8" s="38" t="s">
        <v>145</v>
      </c>
      <c r="C8" s="37" t="s">
        <v>146</v>
      </c>
      <c r="D8" s="37" t="s">
        <v>147</v>
      </c>
      <c r="E8" s="37" t="s">
        <v>148</v>
      </c>
      <c r="J8" t="s">
        <v>15</v>
      </c>
      <c r="K8" s="10" t="s">
        <v>149</v>
      </c>
      <c r="L8" s="10"/>
      <c r="M8">
        <v>3.75</v>
      </c>
      <c r="N8">
        <v>0</v>
      </c>
      <c r="O8">
        <v>1.131491</v>
      </c>
      <c r="P8">
        <v>3.637341</v>
      </c>
    </row>
    <row r="9" spans="1:16">
      <c r="A9" s="7" t="s">
        <v>150</v>
      </c>
      <c r="B9" s="8" t="s">
        <v>151</v>
      </c>
      <c r="C9" s="7" t="s">
        <v>152</v>
      </c>
      <c r="D9" s="7" t="s">
        <v>153</v>
      </c>
      <c r="E9" s="7" t="s">
        <v>154</v>
      </c>
      <c r="J9" t="s">
        <v>20</v>
      </c>
      <c r="K9" s="39" t="s">
        <v>155</v>
      </c>
      <c r="L9" s="10"/>
      <c r="M9">
        <v>-3.31</v>
      </c>
      <c r="N9">
        <v>0.001</v>
      </c>
      <c r="O9">
        <v>-0.7376275</v>
      </c>
      <c r="P9">
        <v>-0.1872222</v>
      </c>
    </row>
    <row r="10" spans="1:16">
      <c r="A10" s="7" t="s">
        <v>156</v>
      </c>
      <c r="B10" s="7">
        <v>330</v>
      </c>
      <c r="C10" s="7">
        <v>330</v>
      </c>
      <c r="D10" s="7">
        <v>330</v>
      </c>
      <c r="E10" s="7">
        <v>330</v>
      </c>
      <c r="J10" t="s">
        <v>28</v>
      </c>
      <c r="K10" s="10" t="s">
        <v>157</v>
      </c>
      <c r="L10" s="10"/>
      <c r="M10">
        <v>2.4</v>
      </c>
      <c r="N10">
        <v>0.017</v>
      </c>
      <c r="O10">
        <v>0.0830613</v>
      </c>
      <c r="P10">
        <v>0.840442</v>
      </c>
    </row>
    <row r="11" spans="1:16">
      <c r="A11" s="7" t="s">
        <v>158</v>
      </c>
      <c r="B11" s="7">
        <v>0.293</v>
      </c>
      <c r="C11" s="7">
        <v>0.863</v>
      </c>
      <c r="D11" s="7">
        <v>0.302</v>
      </c>
      <c r="E11" s="7">
        <v>0.872</v>
      </c>
      <c r="J11" t="s">
        <v>16</v>
      </c>
      <c r="K11" s="39" t="s">
        <v>159</v>
      </c>
      <c r="L11" s="10"/>
      <c r="M11">
        <v>-1.37</v>
      </c>
      <c r="N11">
        <v>0.17</v>
      </c>
      <c r="O11">
        <v>-0.1662093</v>
      </c>
      <c r="P11">
        <v>0.0295186</v>
      </c>
    </row>
    <row r="12" spans="10:16">
      <c r="J12" t="s">
        <v>17</v>
      </c>
      <c r="K12" s="39" t="s">
        <v>160</v>
      </c>
      <c r="L12" s="10"/>
      <c r="M12">
        <v>-0.62</v>
      </c>
      <c r="N12">
        <v>0.537</v>
      </c>
      <c r="O12">
        <v>-0.0658831</v>
      </c>
      <c r="P12">
        <v>0.0344163</v>
      </c>
    </row>
    <row r="13" spans="11:12">
      <c r="K13" s="11"/>
      <c r="L13" s="11"/>
    </row>
  </sheetData>
  <mergeCells count="7">
    <mergeCell ref="K6:L6"/>
    <mergeCell ref="K7:L7"/>
    <mergeCell ref="K8:L8"/>
    <mergeCell ref="K9:L9"/>
    <mergeCell ref="K10:L10"/>
    <mergeCell ref="K11:L11"/>
    <mergeCell ref="K12:L1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D5" sqref="A1:D8"/>
    </sheetView>
  </sheetViews>
  <sheetFormatPr defaultColWidth="9.23076923076923" defaultRowHeight="16.8" outlineLevelRow="7"/>
  <cols>
    <col min="1" max="1" width="11.5384615384615" customWidth="1"/>
    <col min="2" max="2" width="16.5384615384615" customWidth="1"/>
    <col min="3" max="3" width="11.6923076923077" customWidth="1"/>
    <col min="7" max="8" width="10.6923076923077"/>
  </cols>
  <sheetData>
    <row r="1" spans="1:4">
      <c r="A1" s="1" t="s">
        <v>99</v>
      </c>
      <c r="B1" s="1" t="s">
        <v>116</v>
      </c>
      <c r="C1" s="1" t="s">
        <v>117</v>
      </c>
      <c r="D1" s="1" t="s">
        <v>118</v>
      </c>
    </row>
    <row r="2" spans="1:4">
      <c r="A2" s="1" t="s">
        <v>107</v>
      </c>
      <c r="B2" s="1" t="s">
        <v>161</v>
      </c>
      <c r="C2" s="1" t="s">
        <v>162</v>
      </c>
      <c r="D2" s="1" t="s">
        <v>163</v>
      </c>
    </row>
    <row r="3" spans="1:4">
      <c r="A3" s="1" t="s">
        <v>164</v>
      </c>
      <c r="B3" s="1" t="s">
        <v>165</v>
      </c>
      <c r="C3" s="1" t="s">
        <v>165</v>
      </c>
      <c r="D3" s="1" t="s">
        <v>166</v>
      </c>
    </row>
    <row r="4" spans="1:4">
      <c r="A4" s="1" t="s">
        <v>167</v>
      </c>
      <c r="B4" s="1" t="s">
        <v>168</v>
      </c>
      <c r="C4" s="1" t="s">
        <v>168</v>
      </c>
      <c r="D4" s="1" t="s">
        <v>168</v>
      </c>
    </row>
    <row r="5" spans="1:4">
      <c r="A5" s="1" t="s">
        <v>169</v>
      </c>
      <c r="B5" s="1" t="s">
        <v>168</v>
      </c>
      <c r="C5" s="1" t="s">
        <v>168</v>
      </c>
      <c r="D5" s="1" t="s">
        <v>168</v>
      </c>
    </row>
    <row r="6" spans="1:4">
      <c r="A6" s="1" t="s">
        <v>170</v>
      </c>
      <c r="B6" s="1" t="s">
        <v>168</v>
      </c>
      <c r="C6" s="1" t="s">
        <v>168</v>
      </c>
      <c r="D6" s="1" t="s">
        <v>168</v>
      </c>
    </row>
    <row r="7" spans="1:9">
      <c r="A7" s="1" t="s">
        <v>156</v>
      </c>
      <c r="B7" s="1">
        <v>120</v>
      </c>
      <c r="C7" s="1">
        <v>270</v>
      </c>
      <c r="D7" s="1">
        <v>330</v>
      </c>
      <c r="H7">
        <v>0.1814278</v>
      </c>
      <c r="I7">
        <v>0.084</v>
      </c>
    </row>
    <row r="8" spans="1:4">
      <c r="A8" s="1" t="s">
        <v>158</v>
      </c>
      <c r="B8" s="1">
        <v>0.959</v>
      </c>
      <c r="C8" s="1">
        <v>0.886</v>
      </c>
      <c r="D8" s="1">
        <v>0.86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11" sqref="A11"/>
    </sheetView>
  </sheetViews>
  <sheetFormatPr defaultColWidth="9.23076923076923" defaultRowHeight="16.8" outlineLevelCol="2"/>
  <cols>
    <col min="1" max="1" width="21.4615384615385" customWidth="1"/>
    <col min="2" max="2" width="16.3846153846154" customWidth="1"/>
    <col min="3" max="3" width="16.7692307692308" customWidth="1"/>
  </cols>
  <sheetData>
    <row r="1" ht="18.3" customHeight="1" spans="1:3">
      <c r="A1" s="3" t="s">
        <v>171</v>
      </c>
      <c r="B1" s="4" t="s">
        <v>172</v>
      </c>
      <c r="C1" s="4"/>
    </row>
    <row r="2" ht="17.55" spans="1:3">
      <c r="A2" s="3"/>
      <c r="B2" s="5" t="s">
        <v>173</v>
      </c>
      <c r="C2" s="5" t="s">
        <v>174</v>
      </c>
    </row>
    <row r="3" spans="1:3">
      <c r="A3" s="6" t="s">
        <v>175</v>
      </c>
      <c r="B3" s="6" t="s">
        <v>176</v>
      </c>
      <c r="C3" s="6" t="s">
        <v>177</v>
      </c>
    </row>
    <row r="4" spans="1:3">
      <c r="A4" s="6" t="s">
        <v>178</v>
      </c>
      <c r="B4" s="6" t="s">
        <v>177</v>
      </c>
      <c r="C4" s="6" t="s">
        <v>179</v>
      </c>
    </row>
    <row r="5" spans="1:3">
      <c r="A5" s="6" t="s">
        <v>180</v>
      </c>
      <c r="B5" s="6" t="s">
        <v>181</v>
      </c>
      <c r="C5" s="6" t="s">
        <v>181</v>
      </c>
    </row>
    <row r="6" spans="1:3">
      <c r="A6" s="6" t="s">
        <v>169</v>
      </c>
      <c r="B6" s="6" t="s">
        <v>181</v>
      </c>
      <c r="C6" s="6" t="s">
        <v>181</v>
      </c>
    </row>
    <row r="7" spans="1:3">
      <c r="A7" s="6" t="s">
        <v>170</v>
      </c>
      <c r="B7" s="6" t="s">
        <v>181</v>
      </c>
      <c r="C7" s="6" t="s">
        <v>181</v>
      </c>
    </row>
    <row r="8" spans="1:3">
      <c r="A8" s="6" t="s">
        <v>182</v>
      </c>
      <c r="B8" s="6"/>
      <c r="C8" s="6">
        <v>241.435</v>
      </c>
    </row>
    <row r="9" spans="1:3">
      <c r="A9" s="6" t="s">
        <v>183</v>
      </c>
      <c r="B9" s="6">
        <v>330</v>
      </c>
      <c r="C9" s="6">
        <v>330</v>
      </c>
    </row>
    <row r="10" ht="17.55" spans="1:3">
      <c r="A10" s="5" t="s">
        <v>158</v>
      </c>
      <c r="B10" s="5">
        <v>0.98</v>
      </c>
      <c r="C10" s="5">
        <v>0.872</v>
      </c>
    </row>
  </sheetData>
  <mergeCells count="2">
    <mergeCell ref="B1:C1"/>
    <mergeCell ref="A1:A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B6" sqref="A1:C13"/>
    </sheetView>
  </sheetViews>
  <sheetFormatPr defaultColWidth="9.23076923076923" defaultRowHeight="16.8" outlineLevelCol="2"/>
  <cols>
    <col min="1" max="1" width="12.5384615384615" customWidth="1"/>
    <col min="2" max="3" width="15.1538461538462" customWidth="1"/>
  </cols>
  <sheetData>
    <row r="1" spans="1:3">
      <c r="A1" s="1" t="s">
        <v>184</v>
      </c>
      <c r="B1" s="1" t="s">
        <v>185</v>
      </c>
      <c r="C1" s="1" t="s">
        <v>186</v>
      </c>
    </row>
    <row r="2" spans="1:3">
      <c r="A2" s="1" t="s">
        <v>187</v>
      </c>
      <c r="B2" s="1" t="s">
        <v>188</v>
      </c>
      <c r="C2" s="1" t="s">
        <v>189</v>
      </c>
    </row>
    <row r="3" spans="1:3">
      <c r="A3" s="1" t="s">
        <v>190</v>
      </c>
      <c r="B3" s="1" t="s">
        <v>191</v>
      </c>
      <c r="C3" s="1"/>
    </row>
    <row r="4" spans="1:3">
      <c r="A4" s="1" t="s">
        <v>192</v>
      </c>
      <c r="B4" s="1" t="s">
        <v>193</v>
      </c>
      <c r="C4" s="1" t="s">
        <v>194</v>
      </c>
    </row>
    <row r="5" spans="1:3">
      <c r="A5" s="1" t="s">
        <v>195</v>
      </c>
      <c r="B5" s="1" t="s">
        <v>196</v>
      </c>
      <c r="C5" s="1" t="s">
        <v>196</v>
      </c>
    </row>
    <row r="6" ht="17" spans="1:3">
      <c r="A6" s="1" t="s">
        <v>197</v>
      </c>
      <c r="B6" s="2" t="s">
        <v>198</v>
      </c>
      <c r="C6" s="1" t="s">
        <v>199</v>
      </c>
    </row>
    <row r="7" spans="1:3">
      <c r="A7" s="1" t="s">
        <v>200</v>
      </c>
      <c r="B7" s="1" t="s">
        <v>201</v>
      </c>
      <c r="C7" s="1" t="s">
        <v>202</v>
      </c>
    </row>
    <row r="8" spans="1:3">
      <c r="A8" s="1" t="s">
        <v>203</v>
      </c>
      <c r="B8" s="1" t="s">
        <v>204</v>
      </c>
      <c r="C8" s="1" t="s">
        <v>205</v>
      </c>
    </row>
    <row r="9" spans="1:3">
      <c r="A9" s="1" t="s">
        <v>167</v>
      </c>
      <c r="B9" s="1" t="s">
        <v>168</v>
      </c>
      <c r="C9" s="1" t="s">
        <v>168</v>
      </c>
    </row>
    <row r="10" spans="1:3">
      <c r="A10" s="1" t="s">
        <v>153</v>
      </c>
      <c r="B10" s="1" t="s">
        <v>168</v>
      </c>
      <c r="C10" s="1" t="s">
        <v>168</v>
      </c>
    </row>
    <row r="11" spans="1:3">
      <c r="A11" s="1" t="s">
        <v>152</v>
      </c>
      <c r="B11" s="1" t="s">
        <v>168</v>
      </c>
      <c r="C11" s="1" t="s">
        <v>168</v>
      </c>
    </row>
    <row r="12" spans="1:3">
      <c r="A12" s="1" t="s">
        <v>206</v>
      </c>
      <c r="B12" s="1">
        <v>0.366</v>
      </c>
      <c r="C12" s="1">
        <v>0.458</v>
      </c>
    </row>
    <row r="13" spans="1:3">
      <c r="A13" s="1" t="s">
        <v>156</v>
      </c>
      <c r="B13" s="1">
        <v>330</v>
      </c>
      <c r="C13" s="1">
        <v>33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H11" sqref="H11:Q20"/>
    </sheetView>
  </sheetViews>
  <sheetFormatPr defaultColWidth="9.23076923076923" defaultRowHeight="16.8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总数据</vt:lpstr>
      <vt:lpstr>控制变量</vt:lpstr>
      <vt:lpstr>描述性统计</vt:lpstr>
      <vt:lpstr>基准回归模型</vt:lpstr>
      <vt:lpstr>稳健性回归</vt:lpstr>
      <vt:lpstr>工具变量法</vt:lpstr>
      <vt:lpstr>空间计量模型</vt:lpstr>
      <vt:lpstr>bootstr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junhui</dc:creator>
  <cp:lastModifiedBy>孤承儋账确</cp:lastModifiedBy>
  <dcterms:created xsi:type="dcterms:W3CDTF">2023-12-15T12:29:00Z</dcterms:created>
  <dcterms:modified xsi:type="dcterms:W3CDTF">2024-08-19T22:1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522127AE1EA6312FF57A6539CE6B75_41</vt:lpwstr>
  </property>
  <property fmtid="{D5CDD505-2E9C-101B-9397-08002B2CF9AE}" pid="3" name="KSOProductBuildVer">
    <vt:lpwstr>2052-6.8.2.8850</vt:lpwstr>
  </property>
</Properties>
</file>